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hmed/Dropbox/LaTeX.Projects/Dnovamexicana_postmating_RNAseq_manuscript/Ahmed-Braimah_and_Clark_2018/"/>
    </mc:Choice>
  </mc:AlternateContent>
  <xr:revisionPtr revIDLastSave="0" documentId="13_ncr:1_{3B8B4CD2-13E5-8240-B382-97E8B3E2BA44}" xr6:coauthVersionLast="45" xr6:coauthVersionMax="45" xr10:uidLastSave="{00000000-0000-0000-0000-000000000000}"/>
  <bookViews>
    <workbookView xWindow="0" yWindow="460" windowWidth="33600" windowHeight="19640" xr2:uid="{43EEA3A3-5108-8948-A204-6EF6F184C49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445" i="1" l="1"/>
  <c r="W445" i="1"/>
  <c r="V445" i="1"/>
  <c r="U445" i="1"/>
  <c r="T445" i="1"/>
  <c r="S445" i="1"/>
  <c r="X444" i="1"/>
  <c r="W444" i="1"/>
  <c r="V444" i="1"/>
  <c r="U444" i="1"/>
  <c r="T444" i="1"/>
  <c r="S444" i="1"/>
  <c r="X443" i="1"/>
  <c r="W443" i="1"/>
  <c r="V443" i="1"/>
  <c r="U443" i="1"/>
  <c r="T443" i="1"/>
  <c r="S443" i="1"/>
  <c r="X442" i="1"/>
  <c r="W442" i="1"/>
  <c r="V442" i="1"/>
  <c r="U442" i="1"/>
  <c r="T442" i="1"/>
  <c r="S442" i="1"/>
  <c r="X441" i="1"/>
  <c r="W441" i="1"/>
  <c r="V441" i="1"/>
  <c r="U441" i="1"/>
  <c r="T441" i="1"/>
  <c r="S441" i="1"/>
  <c r="X440" i="1"/>
  <c r="W440" i="1"/>
  <c r="V440" i="1"/>
  <c r="U440" i="1"/>
  <c r="T440" i="1"/>
  <c r="S440" i="1"/>
  <c r="X439" i="1"/>
  <c r="W439" i="1"/>
  <c r="V439" i="1"/>
  <c r="U439" i="1"/>
  <c r="T439" i="1"/>
  <c r="S439" i="1"/>
  <c r="X438" i="1"/>
  <c r="W438" i="1"/>
  <c r="V438" i="1"/>
  <c r="U438" i="1"/>
  <c r="T438" i="1"/>
  <c r="S438" i="1"/>
  <c r="X437" i="1"/>
  <c r="W437" i="1"/>
  <c r="V437" i="1"/>
  <c r="U437" i="1"/>
  <c r="T437" i="1"/>
  <c r="S437" i="1"/>
  <c r="X436" i="1"/>
  <c r="W436" i="1"/>
  <c r="V436" i="1"/>
  <c r="U436" i="1"/>
  <c r="T436" i="1"/>
  <c r="S436" i="1"/>
  <c r="X435" i="1"/>
  <c r="W435" i="1"/>
  <c r="V435" i="1"/>
  <c r="U435" i="1"/>
  <c r="T435" i="1"/>
  <c r="S435" i="1"/>
  <c r="X434" i="1"/>
  <c r="W434" i="1"/>
  <c r="V434" i="1"/>
  <c r="U434" i="1"/>
  <c r="T434" i="1"/>
  <c r="S434" i="1"/>
  <c r="X433" i="1"/>
  <c r="W433" i="1"/>
  <c r="V433" i="1"/>
  <c r="U433" i="1"/>
  <c r="T433" i="1"/>
  <c r="S433" i="1"/>
  <c r="X432" i="1"/>
  <c r="W432" i="1"/>
  <c r="V432" i="1"/>
  <c r="U432" i="1"/>
  <c r="T432" i="1"/>
  <c r="S432" i="1"/>
  <c r="X431" i="1"/>
  <c r="W431" i="1"/>
  <c r="V431" i="1"/>
  <c r="U431" i="1"/>
  <c r="T431" i="1"/>
  <c r="S431" i="1"/>
  <c r="X430" i="1"/>
  <c r="W430" i="1"/>
  <c r="V430" i="1"/>
  <c r="U430" i="1"/>
  <c r="T430" i="1"/>
  <c r="S430" i="1"/>
  <c r="X429" i="1"/>
  <c r="W429" i="1"/>
  <c r="V429" i="1"/>
  <c r="U429" i="1"/>
  <c r="T429" i="1"/>
  <c r="S429" i="1"/>
  <c r="X428" i="1"/>
  <c r="W428" i="1"/>
  <c r="V428" i="1"/>
  <c r="U428" i="1"/>
  <c r="T428" i="1"/>
  <c r="S428" i="1"/>
  <c r="X427" i="1"/>
  <c r="W427" i="1"/>
  <c r="V427" i="1"/>
  <c r="U427" i="1"/>
  <c r="T427" i="1"/>
  <c r="S427" i="1"/>
  <c r="X426" i="1"/>
  <c r="W426" i="1"/>
  <c r="V426" i="1"/>
  <c r="U426" i="1"/>
  <c r="T426" i="1"/>
  <c r="S426" i="1"/>
  <c r="X425" i="1"/>
  <c r="W425" i="1"/>
  <c r="V425" i="1"/>
  <c r="U425" i="1"/>
  <c r="T425" i="1"/>
  <c r="S425" i="1"/>
  <c r="X424" i="1"/>
  <c r="W424" i="1"/>
  <c r="V424" i="1"/>
  <c r="U424" i="1"/>
  <c r="T424" i="1"/>
  <c r="S424" i="1"/>
  <c r="X423" i="1"/>
  <c r="W423" i="1"/>
  <c r="V423" i="1"/>
  <c r="U423" i="1"/>
  <c r="T423" i="1"/>
  <c r="S423" i="1"/>
  <c r="X422" i="1"/>
  <c r="W422" i="1"/>
  <c r="V422" i="1"/>
  <c r="U422" i="1"/>
  <c r="T422" i="1"/>
  <c r="S422" i="1"/>
  <c r="X421" i="1"/>
  <c r="W421" i="1"/>
  <c r="V421" i="1"/>
  <c r="U421" i="1"/>
  <c r="T421" i="1"/>
  <c r="S421" i="1"/>
  <c r="X420" i="1"/>
  <c r="W420" i="1"/>
  <c r="V420" i="1"/>
  <c r="U420" i="1"/>
  <c r="T420" i="1"/>
  <c r="S420" i="1"/>
  <c r="X419" i="1"/>
  <c r="W419" i="1"/>
  <c r="V419" i="1"/>
  <c r="U419" i="1"/>
  <c r="T419" i="1"/>
  <c r="S419" i="1"/>
  <c r="F419" i="1"/>
  <c r="X418" i="1"/>
  <c r="W418" i="1"/>
  <c r="V418" i="1"/>
  <c r="U418" i="1"/>
  <c r="T418" i="1"/>
  <c r="S418" i="1"/>
  <c r="F418" i="1"/>
  <c r="X417" i="1"/>
  <c r="W417" i="1"/>
  <c r="V417" i="1"/>
  <c r="U417" i="1"/>
  <c r="T417" i="1"/>
  <c r="S417" i="1"/>
  <c r="F417" i="1"/>
  <c r="X416" i="1"/>
  <c r="W416" i="1"/>
  <c r="V416" i="1"/>
  <c r="U416" i="1"/>
  <c r="T416" i="1"/>
  <c r="S416" i="1"/>
  <c r="F416" i="1"/>
  <c r="X415" i="1"/>
  <c r="W415" i="1"/>
  <c r="V415" i="1"/>
  <c r="U415" i="1"/>
  <c r="T415" i="1"/>
  <c r="S415" i="1"/>
  <c r="F415" i="1"/>
  <c r="X414" i="1"/>
  <c r="W414" i="1"/>
  <c r="V414" i="1"/>
  <c r="U414" i="1"/>
  <c r="T414" i="1"/>
  <c r="S414" i="1"/>
  <c r="F414" i="1"/>
  <c r="X413" i="1"/>
  <c r="W413" i="1"/>
  <c r="V413" i="1"/>
  <c r="U413" i="1"/>
  <c r="T413" i="1"/>
  <c r="S413" i="1"/>
  <c r="F413" i="1"/>
  <c r="X412" i="1"/>
  <c r="W412" i="1"/>
  <c r="V412" i="1"/>
  <c r="U412" i="1"/>
  <c r="T412" i="1"/>
  <c r="S412" i="1"/>
  <c r="F412" i="1"/>
  <c r="X411" i="1"/>
  <c r="W411" i="1"/>
  <c r="V411" i="1"/>
  <c r="U411" i="1"/>
  <c r="T411" i="1"/>
  <c r="S411" i="1"/>
  <c r="F411" i="1"/>
  <c r="X410" i="1"/>
  <c r="W410" i="1"/>
  <c r="V410" i="1"/>
  <c r="U410" i="1"/>
  <c r="T410" i="1"/>
  <c r="S410" i="1"/>
  <c r="F410" i="1"/>
  <c r="X409" i="1"/>
  <c r="W409" i="1"/>
  <c r="V409" i="1"/>
  <c r="U409" i="1"/>
  <c r="T409" i="1"/>
  <c r="S409" i="1"/>
  <c r="F409" i="1"/>
  <c r="X408" i="1"/>
  <c r="W408" i="1"/>
  <c r="V408" i="1"/>
  <c r="U408" i="1"/>
  <c r="T408" i="1"/>
  <c r="S408" i="1"/>
  <c r="F408" i="1"/>
  <c r="X407" i="1"/>
  <c r="W407" i="1"/>
  <c r="V407" i="1"/>
  <c r="U407" i="1"/>
  <c r="T407" i="1"/>
  <c r="S407" i="1"/>
  <c r="F407" i="1"/>
  <c r="X406" i="1"/>
  <c r="W406" i="1"/>
  <c r="V406" i="1"/>
  <c r="U406" i="1"/>
  <c r="T406" i="1"/>
  <c r="S406" i="1"/>
  <c r="F406" i="1"/>
  <c r="X405" i="1"/>
  <c r="W405" i="1"/>
  <c r="V405" i="1"/>
  <c r="U405" i="1"/>
  <c r="T405" i="1"/>
  <c r="S405" i="1"/>
  <c r="F405" i="1"/>
  <c r="X404" i="1"/>
  <c r="W404" i="1"/>
  <c r="V404" i="1"/>
  <c r="U404" i="1"/>
  <c r="T404" i="1"/>
  <c r="S404" i="1"/>
  <c r="X403" i="1"/>
  <c r="W403" i="1"/>
  <c r="V403" i="1"/>
  <c r="U403" i="1"/>
  <c r="T403" i="1"/>
  <c r="S403" i="1"/>
  <c r="F403" i="1"/>
  <c r="X402" i="1"/>
  <c r="W402" i="1"/>
  <c r="V402" i="1"/>
  <c r="U402" i="1"/>
  <c r="T402" i="1"/>
  <c r="S402" i="1"/>
  <c r="F402" i="1"/>
  <c r="X401" i="1"/>
  <c r="W401" i="1"/>
  <c r="V401" i="1"/>
  <c r="U401" i="1"/>
  <c r="T401" i="1"/>
  <c r="S401" i="1"/>
  <c r="F401" i="1"/>
  <c r="X400" i="1"/>
  <c r="W400" i="1"/>
  <c r="V400" i="1"/>
  <c r="U400" i="1"/>
  <c r="T400" i="1"/>
  <c r="S400" i="1"/>
  <c r="F400" i="1"/>
  <c r="X399" i="1"/>
  <c r="W399" i="1"/>
  <c r="V399" i="1"/>
  <c r="U399" i="1"/>
  <c r="T399" i="1"/>
  <c r="S399" i="1"/>
  <c r="F399" i="1"/>
  <c r="X398" i="1"/>
  <c r="W398" i="1"/>
  <c r="V398" i="1"/>
  <c r="U398" i="1"/>
  <c r="T398" i="1"/>
  <c r="S398" i="1"/>
  <c r="F398" i="1"/>
  <c r="X397" i="1"/>
  <c r="W397" i="1"/>
  <c r="V397" i="1"/>
  <c r="U397" i="1"/>
  <c r="T397" i="1"/>
  <c r="S397" i="1"/>
  <c r="F397" i="1"/>
  <c r="X396" i="1"/>
  <c r="W396" i="1"/>
  <c r="V396" i="1"/>
  <c r="U396" i="1"/>
  <c r="T396" i="1"/>
  <c r="S396" i="1"/>
  <c r="F396" i="1"/>
  <c r="X395" i="1"/>
  <c r="W395" i="1"/>
  <c r="V395" i="1"/>
  <c r="U395" i="1"/>
  <c r="T395" i="1"/>
  <c r="S395" i="1"/>
  <c r="F395" i="1"/>
  <c r="X394" i="1"/>
  <c r="W394" i="1"/>
  <c r="V394" i="1"/>
  <c r="U394" i="1"/>
  <c r="T394" i="1"/>
  <c r="S394" i="1"/>
  <c r="F394" i="1"/>
  <c r="X393" i="1"/>
  <c r="W393" i="1"/>
  <c r="V393" i="1"/>
  <c r="U393" i="1"/>
  <c r="T393" i="1"/>
  <c r="S393" i="1"/>
  <c r="F393" i="1"/>
  <c r="X392" i="1"/>
  <c r="W392" i="1"/>
  <c r="V392" i="1"/>
  <c r="U392" i="1"/>
  <c r="T392" i="1"/>
  <c r="S392" i="1"/>
  <c r="F392" i="1"/>
  <c r="X391" i="1"/>
  <c r="W391" i="1"/>
  <c r="V391" i="1"/>
  <c r="U391" i="1"/>
  <c r="T391" i="1"/>
  <c r="S391" i="1"/>
  <c r="F391" i="1"/>
  <c r="X390" i="1"/>
  <c r="W390" i="1"/>
  <c r="V390" i="1"/>
  <c r="U390" i="1"/>
  <c r="T390" i="1"/>
  <c r="S390" i="1"/>
  <c r="F390" i="1"/>
  <c r="X389" i="1"/>
  <c r="W389" i="1"/>
  <c r="V389" i="1"/>
  <c r="U389" i="1"/>
  <c r="T389" i="1"/>
  <c r="S389" i="1"/>
  <c r="F389" i="1"/>
  <c r="X388" i="1"/>
  <c r="W388" i="1"/>
  <c r="V388" i="1"/>
  <c r="U388" i="1"/>
  <c r="T388" i="1"/>
  <c r="S388" i="1"/>
  <c r="F388" i="1"/>
  <c r="X387" i="1"/>
  <c r="W387" i="1"/>
  <c r="V387" i="1"/>
  <c r="U387" i="1"/>
  <c r="T387" i="1"/>
  <c r="S387" i="1"/>
  <c r="F387" i="1"/>
  <c r="X386" i="1"/>
  <c r="W386" i="1"/>
  <c r="V386" i="1"/>
  <c r="U386" i="1"/>
  <c r="T386" i="1"/>
  <c r="S386" i="1"/>
  <c r="F386" i="1"/>
  <c r="X385" i="1"/>
  <c r="W385" i="1"/>
  <c r="V385" i="1"/>
  <c r="U385" i="1"/>
  <c r="T385" i="1"/>
  <c r="S385" i="1"/>
  <c r="F385" i="1"/>
  <c r="X384" i="1"/>
  <c r="W384" i="1"/>
  <c r="V384" i="1"/>
  <c r="U384" i="1"/>
  <c r="T384" i="1"/>
  <c r="S384" i="1"/>
  <c r="F384" i="1"/>
  <c r="X383" i="1"/>
  <c r="W383" i="1"/>
  <c r="V383" i="1"/>
  <c r="U383" i="1"/>
  <c r="T383" i="1"/>
  <c r="S383" i="1"/>
  <c r="F383" i="1"/>
  <c r="X382" i="1"/>
  <c r="W382" i="1"/>
  <c r="V382" i="1"/>
  <c r="U382" i="1"/>
  <c r="T382" i="1"/>
  <c r="S382" i="1"/>
  <c r="F382" i="1"/>
  <c r="X381" i="1"/>
  <c r="W381" i="1"/>
  <c r="V381" i="1"/>
  <c r="U381" i="1"/>
  <c r="T381" i="1"/>
  <c r="S381" i="1"/>
  <c r="F381" i="1"/>
  <c r="X380" i="1"/>
  <c r="W380" i="1"/>
  <c r="V380" i="1"/>
  <c r="U380" i="1"/>
  <c r="T380" i="1"/>
  <c r="S380" i="1"/>
  <c r="X379" i="1"/>
  <c r="W379" i="1"/>
  <c r="V379" i="1"/>
  <c r="U379" i="1"/>
  <c r="T379" i="1"/>
  <c r="S379" i="1"/>
  <c r="F379" i="1"/>
  <c r="X378" i="1"/>
  <c r="W378" i="1"/>
  <c r="V378" i="1"/>
  <c r="U378" i="1"/>
  <c r="T378" i="1"/>
  <c r="S378" i="1"/>
  <c r="F378" i="1"/>
  <c r="X377" i="1"/>
  <c r="W377" i="1"/>
  <c r="V377" i="1"/>
  <c r="U377" i="1"/>
  <c r="T377" i="1"/>
  <c r="S377" i="1"/>
  <c r="F377" i="1"/>
  <c r="X376" i="1"/>
  <c r="W376" i="1"/>
  <c r="V376" i="1"/>
  <c r="U376" i="1"/>
  <c r="T376" i="1"/>
  <c r="S376" i="1"/>
  <c r="F376" i="1"/>
  <c r="X375" i="1"/>
  <c r="W375" i="1"/>
  <c r="V375" i="1"/>
  <c r="U375" i="1"/>
  <c r="T375" i="1"/>
  <c r="S375" i="1"/>
  <c r="F375" i="1"/>
  <c r="X374" i="1"/>
  <c r="W374" i="1"/>
  <c r="V374" i="1"/>
  <c r="U374" i="1"/>
  <c r="T374" i="1"/>
  <c r="S374" i="1"/>
  <c r="F374" i="1"/>
  <c r="X373" i="1"/>
  <c r="W373" i="1"/>
  <c r="V373" i="1"/>
  <c r="U373" i="1"/>
  <c r="T373" i="1"/>
  <c r="S373" i="1"/>
  <c r="F373" i="1"/>
  <c r="X372" i="1"/>
  <c r="W372" i="1"/>
  <c r="V372" i="1"/>
  <c r="U372" i="1"/>
  <c r="T372" i="1"/>
  <c r="S372" i="1"/>
  <c r="F372" i="1"/>
  <c r="X371" i="1"/>
  <c r="W371" i="1"/>
  <c r="V371" i="1"/>
  <c r="U371" i="1"/>
  <c r="T371" i="1"/>
  <c r="S371" i="1"/>
  <c r="F371" i="1"/>
  <c r="X370" i="1"/>
  <c r="W370" i="1"/>
  <c r="V370" i="1"/>
  <c r="U370" i="1"/>
  <c r="T370" i="1"/>
  <c r="S370" i="1"/>
  <c r="F370" i="1"/>
  <c r="X369" i="1"/>
  <c r="W369" i="1"/>
  <c r="V369" i="1"/>
  <c r="U369" i="1"/>
  <c r="T369" i="1"/>
  <c r="S369" i="1"/>
  <c r="F369" i="1"/>
  <c r="X368" i="1"/>
  <c r="W368" i="1"/>
  <c r="V368" i="1"/>
  <c r="U368" i="1"/>
  <c r="T368" i="1"/>
  <c r="S368" i="1"/>
  <c r="F368" i="1"/>
  <c r="X367" i="1"/>
  <c r="W367" i="1"/>
  <c r="V367" i="1"/>
  <c r="U367" i="1"/>
  <c r="T367" i="1"/>
  <c r="S367" i="1"/>
  <c r="F367" i="1"/>
  <c r="X366" i="1"/>
  <c r="W366" i="1"/>
  <c r="V366" i="1"/>
  <c r="U366" i="1"/>
  <c r="T366" i="1"/>
  <c r="S366" i="1"/>
  <c r="F366" i="1"/>
  <c r="X365" i="1"/>
  <c r="W365" i="1"/>
  <c r="V365" i="1"/>
  <c r="U365" i="1"/>
  <c r="T365" i="1"/>
  <c r="S365" i="1"/>
  <c r="F365" i="1"/>
  <c r="X364" i="1"/>
  <c r="W364" i="1"/>
  <c r="V364" i="1"/>
  <c r="U364" i="1"/>
  <c r="T364" i="1"/>
  <c r="S364" i="1"/>
  <c r="F364" i="1"/>
  <c r="X363" i="1"/>
  <c r="W363" i="1"/>
  <c r="V363" i="1"/>
  <c r="U363" i="1"/>
  <c r="T363" i="1"/>
  <c r="S363" i="1"/>
  <c r="F363" i="1"/>
  <c r="X362" i="1"/>
  <c r="W362" i="1"/>
  <c r="V362" i="1"/>
  <c r="U362" i="1"/>
  <c r="T362" i="1"/>
  <c r="S362" i="1"/>
  <c r="F362" i="1"/>
  <c r="X361" i="1"/>
  <c r="W361" i="1"/>
  <c r="V361" i="1"/>
  <c r="U361" i="1"/>
  <c r="T361" i="1"/>
  <c r="S361" i="1"/>
  <c r="F361" i="1"/>
  <c r="X360" i="1"/>
  <c r="W360" i="1"/>
  <c r="V360" i="1"/>
  <c r="U360" i="1"/>
  <c r="T360" i="1"/>
  <c r="S360" i="1"/>
  <c r="F360" i="1"/>
  <c r="X359" i="1"/>
  <c r="W359" i="1"/>
  <c r="V359" i="1"/>
  <c r="U359" i="1"/>
  <c r="T359" i="1"/>
  <c r="S359" i="1"/>
  <c r="F359" i="1"/>
  <c r="X358" i="1"/>
  <c r="W358" i="1"/>
  <c r="V358" i="1"/>
  <c r="U358" i="1"/>
  <c r="T358" i="1"/>
  <c r="S358" i="1"/>
  <c r="F358" i="1"/>
  <c r="X357" i="1"/>
  <c r="W357" i="1"/>
  <c r="V357" i="1"/>
  <c r="U357" i="1"/>
  <c r="T357" i="1"/>
  <c r="S357" i="1"/>
  <c r="F357" i="1"/>
  <c r="X356" i="1"/>
  <c r="W356" i="1"/>
  <c r="V356" i="1"/>
  <c r="U356" i="1"/>
  <c r="T356" i="1"/>
  <c r="S356" i="1"/>
  <c r="F356" i="1"/>
  <c r="X355" i="1"/>
  <c r="W355" i="1"/>
  <c r="V355" i="1"/>
  <c r="U355" i="1"/>
  <c r="T355" i="1"/>
  <c r="S355" i="1"/>
  <c r="F355" i="1"/>
  <c r="X354" i="1"/>
  <c r="W354" i="1"/>
  <c r="V354" i="1"/>
  <c r="U354" i="1"/>
  <c r="T354" i="1"/>
  <c r="S354" i="1"/>
  <c r="F354" i="1"/>
  <c r="X353" i="1"/>
  <c r="W353" i="1"/>
  <c r="V353" i="1"/>
  <c r="U353" i="1"/>
  <c r="T353" i="1"/>
  <c r="S353" i="1"/>
  <c r="F353" i="1"/>
  <c r="X352" i="1"/>
  <c r="W352" i="1"/>
  <c r="V352" i="1"/>
  <c r="U352" i="1"/>
  <c r="T352" i="1"/>
  <c r="S352" i="1"/>
  <c r="F352" i="1"/>
  <c r="X351" i="1"/>
  <c r="W351" i="1"/>
  <c r="V351" i="1"/>
  <c r="U351" i="1"/>
  <c r="T351" i="1"/>
  <c r="S351" i="1"/>
  <c r="F351" i="1"/>
  <c r="X350" i="1"/>
  <c r="W350" i="1"/>
  <c r="V350" i="1"/>
  <c r="U350" i="1"/>
  <c r="T350" i="1"/>
  <c r="S350" i="1"/>
  <c r="F350" i="1"/>
  <c r="X349" i="1"/>
  <c r="W349" i="1"/>
  <c r="V349" i="1"/>
  <c r="U349" i="1"/>
  <c r="T349" i="1"/>
  <c r="S349" i="1"/>
  <c r="F349" i="1"/>
  <c r="X348" i="1"/>
  <c r="W348" i="1"/>
  <c r="V348" i="1"/>
  <c r="U348" i="1"/>
  <c r="T348" i="1"/>
  <c r="S348" i="1"/>
  <c r="F348" i="1"/>
  <c r="X347" i="1"/>
  <c r="W347" i="1"/>
  <c r="V347" i="1"/>
  <c r="U347" i="1"/>
  <c r="T347" i="1"/>
  <c r="S347" i="1"/>
  <c r="X346" i="1"/>
  <c r="W346" i="1"/>
  <c r="V346" i="1"/>
  <c r="U346" i="1"/>
  <c r="T346" i="1"/>
  <c r="S346" i="1"/>
  <c r="F346" i="1"/>
  <c r="X345" i="1"/>
  <c r="W345" i="1"/>
  <c r="V345" i="1"/>
  <c r="U345" i="1"/>
  <c r="T345" i="1"/>
  <c r="S345" i="1"/>
  <c r="F345" i="1"/>
  <c r="X344" i="1"/>
  <c r="W344" i="1"/>
  <c r="V344" i="1"/>
  <c r="U344" i="1"/>
  <c r="T344" i="1"/>
  <c r="S344" i="1"/>
  <c r="F344" i="1"/>
  <c r="X343" i="1"/>
  <c r="W343" i="1"/>
  <c r="V343" i="1"/>
  <c r="U343" i="1"/>
  <c r="T343" i="1"/>
  <c r="S343" i="1"/>
  <c r="X342" i="1"/>
  <c r="W342" i="1"/>
  <c r="V342" i="1"/>
  <c r="U342" i="1"/>
  <c r="T342" i="1"/>
  <c r="S342" i="1"/>
  <c r="F342" i="1"/>
  <c r="X341" i="1"/>
  <c r="W341" i="1"/>
  <c r="V341" i="1"/>
  <c r="U341" i="1"/>
  <c r="T341" i="1"/>
  <c r="S341" i="1"/>
  <c r="F341" i="1"/>
  <c r="X340" i="1"/>
  <c r="W340" i="1"/>
  <c r="V340" i="1"/>
  <c r="U340" i="1"/>
  <c r="T340" i="1"/>
  <c r="S340" i="1"/>
  <c r="F340" i="1"/>
  <c r="X339" i="1"/>
  <c r="W339" i="1"/>
  <c r="V339" i="1"/>
  <c r="U339" i="1"/>
  <c r="T339" i="1"/>
  <c r="S339" i="1"/>
  <c r="F339" i="1"/>
  <c r="X338" i="1"/>
  <c r="W338" i="1"/>
  <c r="V338" i="1"/>
  <c r="U338" i="1"/>
  <c r="T338" i="1"/>
  <c r="S338" i="1"/>
  <c r="F338" i="1"/>
  <c r="X337" i="1"/>
  <c r="W337" i="1"/>
  <c r="V337" i="1"/>
  <c r="U337" i="1"/>
  <c r="T337" i="1"/>
  <c r="S337" i="1"/>
  <c r="F337" i="1"/>
  <c r="X336" i="1"/>
  <c r="W336" i="1"/>
  <c r="V336" i="1"/>
  <c r="U336" i="1"/>
  <c r="T336" i="1"/>
  <c r="S336" i="1"/>
  <c r="F336" i="1"/>
  <c r="X335" i="1"/>
  <c r="W335" i="1"/>
  <c r="V335" i="1"/>
  <c r="U335" i="1"/>
  <c r="T335" i="1"/>
  <c r="S335" i="1"/>
  <c r="F335" i="1"/>
  <c r="X334" i="1"/>
  <c r="W334" i="1"/>
  <c r="V334" i="1"/>
  <c r="U334" i="1"/>
  <c r="T334" i="1"/>
  <c r="S334" i="1"/>
  <c r="F334" i="1"/>
  <c r="X333" i="1"/>
  <c r="W333" i="1"/>
  <c r="V333" i="1"/>
  <c r="U333" i="1"/>
  <c r="T333" i="1"/>
  <c r="S333" i="1"/>
  <c r="F333" i="1"/>
  <c r="X332" i="1"/>
  <c r="W332" i="1"/>
  <c r="V332" i="1"/>
  <c r="U332" i="1"/>
  <c r="T332" i="1"/>
  <c r="S332" i="1"/>
  <c r="F332" i="1"/>
  <c r="X331" i="1"/>
  <c r="W331" i="1"/>
  <c r="V331" i="1"/>
  <c r="U331" i="1"/>
  <c r="T331" i="1"/>
  <c r="S331" i="1"/>
  <c r="F331" i="1"/>
  <c r="X330" i="1"/>
  <c r="W330" i="1"/>
  <c r="V330" i="1"/>
  <c r="U330" i="1"/>
  <c r="T330" i="1"/>
  <c r="S330" i="1"/>
  <c r="F330" i="1"/>
  <c r="X329" i="1"/>
  <c r="W329" i="1"/>
  <c r="V329" i="1"/>
  <c r="U329" i="1"/>
  <c r="T329" i="1"/>
  <c r="S329" i="1"/>
  <c r="F329" i="1"/>
  <c r="X328" i="1"/>
  <c r="W328" i="1"/>
  <c r="V328" i="1"/>
  <c r="U328" i="1"/>
  <c r="T328" i="1"/>
  <c r="S328" i="1"/>
  <c r="F328" i="1"/>
  <c r="X327" i="1"/>
  <c r="W327" i="1"/>
  <c r="V327" i="1"/>
  <c r="U327" i="1"/>
  <c r="T327" i="1"/>
  <c r="S327" i="1"/>
  <c r="F327" i="1"/>
  <c r="X326" i="1"/>
  <c r="W326" i="1"/>
  <c r="V326" i="1"/>
  <c r="U326" i="1"/>
  <c r="T326" i="1"/>
  <c r="S326" i="1"/>
  <c r="F326" i="1"/>
  <c r="X325" i="1"/>
  <c r="W325" i="1"/>
  <c r="V325" i="1"/>
  <c r="U325" i="1"/>
  <c r="T325" i="1"/>
  <c r="S325" i="1"/>
  <c r="F325" i="1"/>
  <c r="X324" i="1"/>
  <c r="W324" i="1"/>
  <c r="V324" i="1"/>
  <c r="U324" i="1"/>
  <c r="T324" i="1"/>
  <c r="S324" i="1"/>
  <c r="F324" i="1"/>
  <c r="X323" i="1"/>
  <c r="W323" i="1"/>
  <c r="V323" i="1"/>
  <c r="U323" i="1"/>
  <c r="T323" i="1"/>
  <c r="S323" i="1"/>
  <c r="F323" i="1"/>
  <c r="X322" i="1"/>
  <c r="W322" i="1"/>
  <c r="V322" i="1"/>
  <c r="U322" i="1"/>
  <c r="T322" i="1"/>
  <c r="S322" i="1"/>
  <c r="F322" i="1"/>
  <c r="X321" i="1"/>
  <c r="W321" i="1"/>
  <c r="V321" i="1"/>
  <c r="U321" i="1"/>
  <c r="T321" i="1"/>
  <c r="S321" i="1"/>
  <c r="F321" i="1"/>
  <c r="X320" i="1"/>
  <c r="W320" i="1"/>
  <c r="V320" i="1"/>
  <c r="U320" i="1"/>
  <c r="T320" i="1"/>
  <c r="S320" i="1"/>
  <c r="X319" i="1"/>
  <c r="W319" i="1"/>
  <c r="V319" i="1"/>
  <c r="U319" i="1"/>
  <c r="T319" i="1"/>
  <c r="S319" i="1"/>
  <c r="F319" i="1"/>
  <c r="X318" i="1"/>
  <c r="W318" i="1"/>
  <c r="V318" i="1"/>
  <c r="U318" i="1"/>
  <c r="T318" i="1"/>
  <c r="S318" i="1"/>
  <c r="F318" i="1"/>
  <c r="X317" i="1"/>
  <c r="W317" i="1"/>
  <c r="V317" i="1"/>
  <c r="U317" i="1"/>
  <c r="T317" i="1"/>
  <c r="S317" i="1"/>
  <c r="F317" i="1"/>
  <c r="X316" i="1"/>
  <c r="W316" i="1"/>
  <c r="V316" i="1"/>
  <c r="U316" i="1"/>
  <c r="T316" i="1"/>
  <c r="S316" i="1"/>
  <c r="F316" i="1"/>
  <c r="X315" i="1"/>
  <c r="W315" i="1"/>
  <c r="V315" i="1"/>
  <c r="U315" i="1"/>
  <c r="T315" i="1"/>
  <c r="S315" i="1"/>
  <c r="F315" i="1"/>
  <c r="X314" i="1"/>
  <c r="W314" i="1"/>
  <c r="V314" i="1"/>
  <c r="U314" i="1"/>
  <c r="T314" i="1"/>
  <c r="S314" i="1"/>
  <c r="F314" i="1"/>
  <c r="X313" i="1"/>
  <c r="W313" i="1"/>
  <c r="V313" i="1"/>
  <c r="U313" i="1"/>
  <c r="T313" i="1"/>
  <c r="S313" i="1"/>
  <c r="F313" i="1"/>
  <c r="X312" i="1"/>
  <c r="W312" i="1"/>
  <c r="V312" i="1"/>
  <c r="U312" i="1"/>
  <c r="T312" i="1"/>
  <c r="S312" i="1"/>
  <c r="F312" i="1"/>
  <c r="X311" i="1"/>
  <c r="W311" i="1"/>
  <c r="V311" i="1"/>
  <c r="U311" i="1"/>
  <c r="T311" i="1"/>
  <c r="S311" i="1"/>
  <c r="F311" i="1"/>
  <c r="X310" i="1"/>
  <c r="W310" i="1"/>
  <c r="V310" i="1"/>
  <c r="U310" i="1"/>
  <c r="T310" i="1"/>
  <c r="S310" i="1"/>
  <c r="F310" i="1"/>
  <c r="X309" i="1"/>
  <c r="W309" i="1"/>
  <c r="V309" i="1"/>
  <c r="U309" i="1"/>
  <c r="T309" i="1"/>
  <c r="S309" i="1"/>
  <c r="F309" i="1"/>
  <c r="X308" i="1"/>
  <c r="W308" i="1"/>
  <c r="V308" i="1"/>
  <c r="U308" i="1"/>
  <c r="T308" i="1"/>
  <c r="S308" i="1"/>
  <c r="X307" i="1"/>
  <c r="W307" i="1"/>
  <c r="V307" i="1"/>
  <c r="U307" i="1"/>
  <c r="T307" i="1"/>
  <c r="S307" i="1"/>
  <c r="F307" i="1"/>
  <c r="X306" i="1"/>
  <c r="W306" i="1"/>
  <c r="V306" i="1"/>
  <c r="U306" i="1"/>
  <c r="T306" i="1"/>
  <c r="S306" i="1"/>
  <c r="F306" i="1"/>
  <c r="X305" i="1"/>
  <c r="W305" i="1"/>
  <c r="V305" i="1"/>
  <c r="U305" i="1"/>
  <c r="T305" i="1"/>
  <c r="S305" i="1"/>
  <c r="F305" i="1"/>
  <c r="X304" i="1"/>
  <c r="W304" i="1"/>
  <c r="V304" i="1"/>
  <c r="U304" i="1"/>
  <c r="T304" i="1"/>
  <c r="S304" i="1"/>
  <c r="F304" i="1"/>
  <c r="X303" i="1"/>
  <c r="W303" i="1"/>
  <c r="V303" i="1"/>
  <c r="U303" i="1"/>
  <c r="T303" i="1"/>
  <c r="S303" i="1"/>
  <c r="F303" i="1"/>
  <c r="X302" i="1"/>
  <c r="W302" i="1"/>
  <c r="V302" i="1"/>
  <c r="U302" i="1"/>
  <c r="T302" i="1"/>
  <c r="S302" i="1"/>
  <c r="F302" i="1"/>
  <c r="X301" i="1"/>
  <c r="W301" i="1"/>
  <c r="V301" i="1"/>
  <c r="U301" i="1"/>
  <c r="T301" i="1"/>
  <c r="S301" i="1"/>
  <c r="F301" i="1"/>
  <c r="X300" i="1"/>
  <c r="W300" i="1"/>
  <c r="V300" i="1"/>
  <c r="U300" i="1"/>
  <c r="T300" i="1"/>
  <c r="S300" i="1"/>
  <c r="F300" i="1"/>
  <c r="X299" i="1"/>
  <c r="W299" i="1"/>
  <c r="V299" i="1"/>
  <c r="U299" i="1"/>
  <c r="T299" i="1"/>
  <c r="S299" i="1"/>
  <c r="F299" i="1"/>
  <c r="X298" i="1"/>
  <c r="W298" i="1"/>
  <c r="V298" i="1"/>
  <c r="U298" i="1"/>
  <c r="T298" i="1"/>
  <c r="S298" i="1"/>
  <c r="F298" i="1"/>
  <c r="X297" i="1"/>
  <c r="W297" i="1"/>
  <c r="V297" i="1"/>
  <c r="U297" i="1"/>
  <c r="T297" i="1"/>
  <c r="S297" i="1"/>
  <c r="F297" i="1"/>
  <c r="X296" i="1"/>
  <c r="W296" i="1"/>
  <c r="V296" i="1"/>
  <c r="U296" i="1"/>
  <c r="T296" i="1"/>
  <c r="S296" i="1"/>
  <c r="F296" i="1"/>
  <c r="X295" i="1"/>
  <c r="W295" i="1"/>
  <c r="V295" i="1"/>
  <c r="U295" i="1"/>
  <c r="T295" i="1"/>
  <c r="S295" i="1"/>
  <c r="F295" i="1"/>
  <c r="X294" i="1"/>
  <c r="W294" i="1"/>
  <c r="V294" i="1"/>
  <c r="U294" i="1"/>
  <c r="T294" i="1"/>
  <c r="S294" i="1"/>
  <c r="F294" i="1"/>
  <c r="X293" i="1"/>
  <c r="W293" i="1"/>
  <c r="V293" i="1"/>
  <c r="U293" i="1"/>
  <c r="T293" i="1"/>
  <c r="S293" i="1"/>
  <c r="F293" i="1"/>
  <c r="X292" i="1"/>
  <c r="W292" i="1"/>
  <c r="V292" i="1"/>
  <c r="U292" i="1"/>
  <c r="T292" i="1"/>
  <c r="S292" i="1"/>
  <c r="F292" i="1"/>
  <c r="X291" i="1"/>
  <c r="W291" i="1"/>
  <c r="V291" i="1"/>
  <c r="U291" i="1"/>
  <c r="T291" i="1"/>
  <c r="S291" i="1"/>
  <c r="F291" i="1"/>
  <c r="X290" i="1"/>
  <c r="W290" i="1"/>
  <c r="V290" i="1"/>
  <c r="U290" i="1"/>
  <c r="T290" i="1"/>
  <c r="S290" i="1"/>
  <c r="F290" i="1"/>
  <c r="X289" i="1"/>
  <c r="W289" i="1"/>
  <c r="V289" i="1"/>
  <c r="U289" i="1"/>
  <c r="T289" i="1"/>
  <c r="S289" i="1"/>
  <c r="F289" i="1"/>
  <c r="X288" i="1"/>
  <c r="W288" i="1"/>
  <c r="V288" i="1"/>
  <c r="U288" i="1"/>
  <c r="T288" i="1"/>
  <c r="S288" i="1"/>
  <c r="F288" i="1"/>
  <c r="X287" i="1"/>
  <c r="W287" i="1"/>
  <c r="V287" i="1"/>
  <c r="U287" i="1"/>
  <c r="T287" i="1"/>
  <c r="S287" i="1"/>
  <c r="F287" i="1"/>
  <c r="X286" i="1"/>
  <c r="W286" i="1"/>
  <c r="V286" i="1"/>
  <c r="U286" i="1"/>
  <c r="T286" i="1"/>
  <c r="S286" i="1"/>
  <c r="F286" i="1"/>
  <c r="X285" i="1"/>
  <c r="W285" i="1"/>
  <c r="V285" i="1"/>
  <c r="U285" i="1"/>
  <c r="T285" i="1"/>
  <c r="S285" i="1"/>
  <c r="F285" i="1"/>
  <c r="X284" i="1"/>
  <c r="W284" i="1"/>
  <c r="V284" i="1"/>
  <c r="U284" i="1"/>
  <c r="T284" i="1"/>
  <c r="S284" i="1"/>
  <c r="X283" i="1"/>
  <c r="W283" i="1"/>
  <c r="V283" i="1"/>
  <c r="U283" i="1"/>
  <c r="T283" i="1"/>
  <c r="S283" i="1"/>
  <c r="F283" i="1"/>
  <c r="X282" i="1"/>
  <c r="W282" i="1"/>
  <c r="V282" i="1"/>
  <c r="U282" i="1"/>
  <c r="T282" i="1"/>
  <c r="S282" i="1"/>
  <c r="X281" i="1"/>
  <c r="W281" i="1"/>
  <c r="V281" i="1"/>
  <c r="U281" i="1"/>
  <c r="T281" i="1"/>
  <c r="S281" i="1"/>
  <c r="X280" i="1"/>
  <c r="W280" i="1"/>
  <c r="V280" i="1"/>
  <c r="U280" i="1"/>
  <c r="T280" i="1"/>
  <c r="S280" i="1"/>
  <c r="X279" i="1"/>
  <c r="W279" i="1"/>
  <c r="V279" i="1"/>
  <c r="U279" i="1"/>
  <c r="T279" i="1"/>
  <c r="S279" i="1"/>
  <c r="F279" i="1"/>
  <c r="X278" i="1"/>
  <c r="W278" i="1"/>
  <c r="V278" i="1"/>
  <c r="U278" i="1"/>
  <c r="T278" i="1"/>
  <c r="S278" i="1"/>
  <c r="F278" i="1"/>
  <c r="X277" i="1"/>
  <c r="W277" i="1"/>
  <c r="V277" i="1"/>
  <c r="U277" i="1"/>
  <c r="T277" i="1"/>
  <c r="S277" i="1"/>
  <c r="F277" i="1"/>
  <c r="X276" i="1"/>
  <c r="W276" i="1"/>
  <c r="V276" i="1"/>
  <c r="U276" i="1"/>
  <c r="T276" i="1"/>
  <c r="S276" i="1"/>
  <c r="F276" i="1"/>
  <c r="X275" i="1"/>
  <c r="W275" i="1"/>
  <c r="V275" i="1"/>
  <c r="U275" i="1"/>
  <c r="T275" i="1"/>
  <c r="S275" i="1"/>
  <c r="F275" i="1"/>
  <c r="X274" i="1"/>
  <c r="W274" i="1"/>
  <c r="V274" i="1"/>
  <c r="U274" i="1"/>
  <c r="T274" i="1"/>
  <c r="S274" i="1"/>
  <c r="F274" i="1"/>
  <c r="X273" i="1"/>
  <c r="W273" i="1"/>
  <c r="V273" i="1"/>
  <c r="U273" i="1"/>
  <c r="T273" i="1"/>
  <c r="S273" i="1"/>
  <c r="X272" i="1"/>
  <c r="W272" i="1"/>
  <c r="V272" i="1"/>
  <c r="U272" i="1"/>
  <c r="T272" i="1"/>
  <c r="S272" i="1"/>
  <c r="F272" i="1"/>
  <c r="X271" i="1"/>
  <c r="W271" i="1"/>
  <c r="V271" i="1"/>
  <c r="U271" i="1"/>
  <c r="T271" i="1"/>
  <c r="S271" i="1"/>
  <c r="X270" i="1"/>
  <c r="W270" i="1"/>
  <c r="V270" i="1"/>
  <c r="U270" i="1"/>
  <c r="T270" i="1"/>
  <c r="S270" i="1"/>
  <c r="F270" i="1"/>
  <c r="X269" i="1"/>
  <c r="W269" i="1"/>
  <c r="V269" i="1"/>
  <c r="U269" i="1"/>
  <c r="T269" i="1"/>
  <c r="S269" i="1"/>
  <c r="F269" i="1"/>
  <c r="X268" i="1"/>
  <c r="W268" i="1"/>
  <c r="V268" i="1"/>
  <c r="U268" i="1"/>
  <c r="T268" i="1"/>
  <c r="S268" i="1"/>
  <c r="F268" i="1"/>
  <c r="X267" i="1"/>
  <c r="W267" i="1"/>
  <c r="V267" i="1"/>
  <c r="U267" i="1"/>
  <c r="T267" i="1"/>
  <c r="S267" i="1"/>
  <c r="F267" i="1"/>
  <c r="X266" i="1"/>
  <c r="W266" i="1"/>
  <c r="V266" i="1"/>
  <c r="U266" i="1"/>
  <c r="T266" i="1"/>
  <c r="S266" i="1"/>
  <c r="F266" i="1"/>
  <c r="X265" i="1"/>
  <c r="W265" i="1"/>
  <c r="V265" i="1"/>
  <c r="U265" i="1"/>
  <c r="T265" i="1"/>
  <c r="S265" i="1"/>
  <c r="F265" i="1"/>
  <c r="X264" i="1"/>
  <c r="W264" i="1"/>
  <c r="V264" i="1"/>
  <c r="U264" i="1"/>
  <c r="T264" i="1"/>
  <c r="S264" i="1"/>
  <c r="F264" i="1"/>
  <c r="X263" i="1"/>
  <c r="W263" i="1"/>
  <c r="V263" i="1"/>
  <c r="U263" i="1"/>
  <c r="T263" i="1"/>
  <c r="S263" i="1"/>
  <c r="X262" i="1"/>
  <c r="W262" i="1"/>
  <c r="V262" i="1"/>
  <c r="U262" i="1"/>
  <c r="T262" i="1"/>
  <c r="S262" i="1"/>
  <c r="X261" i="1"/>
  <c r="W261" i="1"/>
  <c r="V261" i="1"/>
  <c r="U261" i="1"/>
  <c r="T261" i="1"/>
  <c r="S261" i="1"/>
  <c r="X260" i="1"/>
  <c r="W260" i="1"/>
  <c r="V260" i="1"/>
  <c r="U260" i="1"/>
  <c r="T260" i="1"/>
  <c r="S260" i="1"/>
  <c r="X259" i="1"/>
  <c r="W259" i="1"/>
  <c r="V259" i="1"/>
  <c r="U259" i="1"/>
  <c r="T259" i="1"/>
  <c r="S259" i="1"/>
  <c r="F259" i="1"/>
  <c r="X258" i="1"/>
  <c r="W258" i="1"/>
  <c r="V258" i="1"/>
  <c r="U258" i="1"/>
  <c r="T258" i="1"/>
  <c r="S258" i="1"/>
  <c r="F258" i="1"/>
  <c r="X257" i="1"/>
  <c r="W257" i="1"/>
  <c r="V257" i="1"/>
  <c r="U257" i="1"/>
  <c r="T257" i="1"/>
  <c r="S257" i="1"/>
  <c r="F257" i="1"/>
  <c r="X256" i="1"/>
  <c r="W256" i="1"/>
  <c r="V256" i="1"/>
  <c r="U256" i="1"/>
  <c r="T256" i="1"/>
  <c r="S256" i="1"/>
  <c r="F256" i="1"/>
  <c r="X255" i="1"/>
  <c r="W255" i="1"/>
  <c r="V255" i="1"/>
  <c r="U255" i="1"/>
  <c r="T255" i="1"/>
  <c r="S255" i="1"/>
  <c r="F255" i="1"/>
  <c r="X254" i="1"/>
  <c r="W254" i="1"/>
  <c r="V254" i="1"/>
  <c r="U254" i="1"/>
  <c r="T254" i="1"/>
  <c r="S254" i="1"/>
  <c r="F254" i="1"/>
  <c r="X253" i="1"/>
  <c r="W253" i="1"/>
  <c r="V253" i="1"/>
  <c r="U253" i="1"/>
  <c r="T253" i="1"/>
  <c r="S253" i="1"/>
  <c r="F253" i="1"/>
  <c r="X252" i="1"/>
  <c r="W252" i="1"/>
  <c r="V252" i="1"/>
  <c r="U252" i="1"/>
  <c r="T252" i="1"/>
  <c r="S252" i="1"/>
  <c r="X251" i="1"/>
  <c r="W251" i="1"/>
  <c r="V251" i="1"/>
  <c r="U251" i="1"/>
  <c r="T251" i="1"/>
  <c r="S251" i="1"/>
  <c r="F251" i="1"/>
  <c r="X250" i="1"/>
  <c r="W250" i="1"/>
  <c r="V250" i="1"/>
  <c r="U250" i="1"/>
  <c r="T250" i="1"/>
  <c r="S250" i="1"/>
  <c r="F250" i="1"/>
  <c r="X249" i="1"/>
  <c r="W249" i="1"/>
  <c r="V249" i="1"/>
  <c r="U249" i="1"/>
  <c r="T249" i="1"/>
  <c r="S249" i="1"/>
  <c r="F249" i="1"/>
  <c r="X248" i="1"/>
  <c r="W248" i="1"/>
  <c r="V248" i="1"/>
  <c r="U248" i="1"/>
  <c r="T248" i="1"/>
  <c r="S248" i="1"/>
  <c r="F248" i="1"/>
  <c r="X247" i="1"/>
  <c r="W247" i="1"/>
  <c r="V247" i="1"/>
  <c r="U247" i="1"/>
  <c r="T247" i="1"/>
  <c r="S247" i="1"/>
  <c r="X246" i="1"/>
  <c r="W246" i="1"/>
  <c r="V246" i="1"/>
  <c r="U246" i="1"/>
  <c r="T246" i="1"/>
  <c r="S246" i="1"/>
  <c r="F246" i="1"/>
  <c r="X245" i="1"/>
  <c r="W245" i="1"/>
  <c r="V245" i="1"/>
  <c r="U245" i="1"/>
  <c r="T245" i="1"/>
  <c r="S245" i="1"/>
  <c r="F245" i="1"/>
  <c r="X244" i="1"/>
  <c r="W244" i="1"/>
  <c r="V244" i="1"/>
  <c r="U244" i="1"/>
  <c r="T244" i="1"/>
  <c r="S244" i="1"/>
  <c r="F244" i="1"/>
  <c r="X243" i="1"/>
  <c r="W243" i="1"/>
  <c r="V243" i="1"/>
  <c r="U243" i="1"/>
  <c r="T243" i="1"/>
  <c r="S243" i="1"/>
  <c r="F243" i="1"/>
  <c r="X242" i="1"/>
  <c r="W242" i="1"/>
  <c r="V242" i="1"/>
  <c r="U242" i="1"/>
  <c r="T242" i="1"/>
  <c r="S242" i="1"/>
  <c r="F242" i="1"/>
  <c r="X241" i="1"/>
  <c r="W241" i="1"/>
  <c r="V241" i="1"/>
  <c r="U241" i="1"/>
  <c r="T241" i="1"/>
  <c r="S241" i="1"/>
  <c r="F241" i="1"/>
  <c r="X240" i="1"/>
  <c r="W240" i="1"/>
  <c r="V240" i="1"/>
  <c r="U240" i="1"/>
  <c r="T240" i="1"/>
  <c r="S240" i="1"/>
  <c r="F240" i="1"/>
  <c r="X239" i="1"/>
  <c r="W239" i="1"/>
  <c r="V239" i="1"/>
  <c r="U239" i="1"/>
  <c r="T239" i="1"/>
  <c r="S239" i="1"/>
  <c r="F239" i="1"/>
  <c r="X238" i="1"/>
  <c r="W238" i="1"/>
  <c r="V238" i="1"/>
  <c r="U238" i="1"/>
  <c r="T238" i="1"/>
  <c r="S238" i="1"/>
  <c r="F238" i="1"/>
  <c r="X237" i="1"/>
  <c r="W237" i="1"/>
  <c r="V237" i="1"/>
  <c r="U237" i="1"/>
  <c r="T237" i="1"/>
  <c r="S237" i="1"/>
  <c r="F237" i="1"/>
  <c r="X236" i="1"/>
  <c r="W236" i="1"/>
  <c r="V236" i="1"/>
  <c r="U236" i="1"/>
  <c r="T236" i="1"/>
  <c r="S236" i="1"/>
  <c r="F236" i="1"/>
  <c r="X235" i="1"/>
  <c r="W235" i="1"/>
  <c r="V235" i="1"/>
  <c r="U235" i="1"/>
  <c r="T235" i="1"/>
  <c r="S235" i="1"/>
  <c r="F235" i="1"/>
  <c r="X234" i="1"/>
  <c r="W234" i="1"/>
  <c r="V234" i="1"/>
  <c r="U234" i="1"/>
  <c r="T234" i="1"/>
  <c r="S234" i="1"/>
  <c r="F234" i="1"/>
  <c r="X233" i="1"/>
  <c r="W233" i="1"/>
  <c r="V233" i="1"/>
  <c r="U233" i="1"/>
  <c r="T233" i="1"/>
  <c r="S233" i="1"/>
  <c r="F233" i="1"/>
  <c r="X232" i="1"/>
  <c r="W232" i="1"/>
  <c r="V232" i="1"/>
  <c r="U232" i="1"/>
  <c r="T232" i="1"/>
  <c r="S232" i="1"/>
  <c r="F232" i="1"/>
  <c r="X231" i="1"/>
  <c r="W231" i="1"/>
  <c r="V231" i="1"/>
  <c r="U231" i="1"/>
  <c r="T231" i="1"/>
  <c r="S231" i="1"/>
  <c r="F231" i="1"/>
  <c r="X230" i="1"/>
  <c r="W230" i="1"/>
  <c r="V230" i="1"/>
  <c r="U230" i="1"/>
  <c r="T230" i="1"/>
  <c r="S230" i="1"/>
  <c r="F230" i="1"/>
  <c r="X229" i="1"/>
  <c r="W229" i="1"/>
  <c r="V229" i="1"/>
  <c r="U229" i="1"/>
  <c r="T229" i="1"/>
  <c r="S229" i="1"/>
  <c r="F229" i="1"/>
  <c r="X228" i="1"/>
  <c r="W228" i="1"/>
  <c r="V228" i="1"/>
  <c r="U228" i="1"/>
  <c r="T228" i="1"/>
  <c r="S228" i="1"/>
  <c r="F228" i="1"/>
  <c r="X227" i="1"/>
  <c r="W227" i="1"/>
  <c r="V227" i="1"/>
  <c r="U227" i="1"/>
  <c r="T227" i="1"/>
  <c r="S227" i="1"/>
  <c r="F227" i="1"/>
  <c r="X226" i="1"/>
  <c r="W226" i="1"/>
  <c r="V226" i="1"/>
  <c r="U226" i="1"/>
  <c r="T226" i="1"/>
  <c r="S226" i="1"/>
  <c r="X225" i="1"/>
  <c r="W225" i="1"/>
  <c r="V225" i="1"/>
  <c r="U225" i="1"/>
  <c r="T225" i="1"/>
  <c r="S225" i="1"/>
  <c r="X224" i="1"/>
  <c r="W224" i="1"/>
  <c r="V224" i="1"/>
  <c r="U224" i="1"/>
  <c r="T224" i="1"/>
  <c r="S224" i="1"/>
  <c r="F224" i="1"/>
  <c r="X223" i="1"/>
  <c r="W223" i="1"/>
  <c r="V223" i="1"/>
  <c r="U223" i="1"/>
  <c r="T223" i="1"/>
  <c r="S223" i="1"/>
  <c r="F223" i="1"/>
  <c r="X222" i="1"/>
  <c r="W222" i="1"/>
  <c r="V222" i="1"/>
  <c r="U222" i="1"/>
  <c r="T222" i="1"/>
  <c r="S222" i="1"/>
  <c r="F222" i="1"/>
  <c r="X221" i="1"/>
  <c r="W221" i="1"/>
  <c r="V221" i="1"/>
  <c r="U221" i="1"/>
  <c r="T221" i="1"/>
  <c r="S221" i="1"/>
  <c r="F221" i="1"/>
  <c r="X220" i="1"/>
  <c r="W220" i="1"/>
  <c r="V220" i="1"/>
  <c r="U220" i="1"/>
  <c r="T220" i="1"/>
  <c r="S220" i="1"/>
  <c r="F220" i="1"/>
  <c r="X219" i="1"/>
  <c r="W219" i="1"/>
  <c r="V219" i="1"/>
  <c r="U219" i="1"/>
  <c r="T219" i="1"/>
  <c r="S219" i="1"/>
  <c r="F219" i="1"/>
  <c r="X218" i="1"/>
  <c r="W218" i="1"/>
  <c r="V218" i="1"/>
  <c r="U218" i="1"/>
  <c r="T218" i="1"/>
  <c r="S218" i="1"/>
  <c r="F218" i="1"/>
  <c r="X217" i="1"/>
  <c r="W217" i="1"/>
  <c r="V217" i="1"/>
  <c r="U217" i="1"/>
  <c r="T217" i="1"/>
  <c r="S217" i="1"/>
  <c r="F217" i="1"/>
  <c r="X216" i="1"/>
  <c r="W216" i="1"/>
  <c r="V216" i="1"/>
  <c r="U216" i="1"/>
  <c r="T216" i="1"/>
  <c r="S216" i="1"/>
  <c r="F216" i="1"/>
  <c r="X215" i="1"/>
  <c r="W215" i="1"/>
  <c r="V215" i="1"/>
  <c r="U215" i="1"/>
  <c r="T215" i="1"/>
  <c r="S215" i="1"/>
  <c r="F215" i="1"/>
  <c r="X214" i="1"/>
  <c r="W214" i="1"/>
  <c r="V214" i="1"/>
  <c r="U214" i="1"/>
  <c r="T214" i="1"/>
  <c r="S214" i="1"/>
  <c r="F214" i="1"/>
  <c r="X213" i="1"/>
  <c r="W213" i="1"/>
  <c r="V213" i="1"/>
  <c r="U213" i="1"/>
  <c r="T213" i="1"/>
  <c r="S213" i="1"/>
  <c r="F213" i="1"/>
  <c r="X212" i="1"/>
  <c r="W212" i="1"/>
  <c r="V212" i="1"/>
  <c r="U212" i="1"/>
  <c r="T212" i="1"/>
  <c r="S212" i="1"/>
  <c r="F212" i="1"/>
  <c r="X211" i="1"/>
  <c r="W211" i="1"/>
  <c r="V211" i="1"/>
  <c r="U211" i="1"/>
  <c r="T211" i="1"/>
  <c r="S211" i="1"/>
  <c r="F211" i="1"/>
  <c r="X210" i="1"/>
  <c r="W210" i="1"/>
  <c r="V210" i="1"/>
  <c r="U210" i="1"/>
  <c r="T210" i="1"/>
  <c r="S210" i="1"/>
  <c r="F210" i="1"/>
  <c r="X209" i="1"/>
  <c r="W209" i="1"/>
  <c r="V209" i="1"/>
  <c r="U209" i="1"/>
  <c r="T209" i="1"/>
  <c r="S209" i="1"/>
  <c r="F209" i="1"/>
  <c r="X208" i="1"/>
  <c r="W208" i="1"/>
  <c r="V208" i="1"/>
  <c r="U208" i="1"/>
  <c r="T208" i="1"/>
  <c r="S208" i="1"/>
  <c r="F208" i="1"/>
  <c r="X207" i="1"/>
  <c r="W207" i="1"/>
  <c r="V207" i="1"/>
  <c r="U207" i="1"/>
  <c r="T207" i="1"/>
  <c r="S207" i="1"/>
  <c r="F207" i="1"/>
  <c r="X206" i="1"/>
  <c r="W206" i="1"/>
  <c r="V206" i="1"/>
  <c r="U206" i="1"/>
  <c r="T206" i="1"/>
  <c r="S206" i="1"/>
  <c r="F206" i="1"/>
  <c r="X205" i="1"/>
  <c r="W205" i="1"/>
  <c r="V205" i="1"/>
  <c r="U205" i="1"/>
  <c r="T205" i="1"/>
  <c r="S205" i="1"/>
  <c r="F205" i="1"/>
  <c r="X204" i="1"/>
  <c r="W204" i="1"/>
  <c r="V204" i="1"/>
  <c r="U204" i="1"/>
  <c r="T204" i="1"/>
  <c r="S204" i="1"/>
  <c r="X203" i="1"/>
  <c r="W203" i="1"/>
  <c r="V203" i="1"/>
  <c r="U203" i="1"/>
  <c r="T203" i="1"/>
  <c r="S203" i="1"/>
  <c r="F203" i="1"/>
  <c r="X202" i="1"/>
  <c r="W202" i="1"/>
  <c r="V202" i="1"/>
  <c r="U202" i="1"/>
  <c r="T202" i="1"/>
  <c r="S202" i="1"/>
  <c r="F202" i="1"/>
  <c r="X201" i="1"/>
  <c r="W201" i="1"/>
  <c r="V201" i="1"/>
  <c r="U201" i="1"/>
  <c r="T201" i="1"/>
  <c r="S201" i="1"/>
  <c r="F201" i="1"/>
  <c r="X200" i="1"/>
  <c r="W200" i="1"/>
  <c r="V200" i="1"/>
  <c r="U200" i="1"/>
  <c r="T200" i="1"/>
  <c r="S200" i="1"/>
  <c r="F200" i="1"/>
  <c r="X199" i="1"/>
  <c r="W199" i="1"/>
  <c r="V199" i="1"/>
  <c r="U199" i="1"/>
  <c r="T199" i="1"/>
  <c r="S199" i="1"/>
  <c r="F199" i="1"/>
  <c r="X198" i="1"/>
  <c r="W198" i="1"/>
  <c r="V198" i="1"/>
  <c r="U198" i="1"/>
  <c r="T198" i="1"/>
  <c r="S198" i="1"/>
  <c r="F198" i="1"/>
  <c r="X197" i="1"/>
  <c r="W197" i="1"/>
  <c r="V197" i="1"/>
  <c r="U197" i="1"/>
  <c r="T197" i="1"/>
  <c r="S197" i="1"/>
  <c r="F197" i="1"/>
  <c r="X196" i="1"/>
  <c r="W196" i="1"/>
  <c r="V196" i="1"/>
  <c r="U196" i="1"/>
  <c r="T196" i="1"/>
  <c r="S196" i="1"/>
  <c r="F196" i="1"/>
  <c r="X195" i="1"/>
  <c r="W195" i="1"/>
  <c r="V195" i="1"/>
  <c r="U195" i="1"/>
  <c r="T195" i="1"/>
  <c r="S195" i="1"/>
  <c r="F195" i="1"/>
  <c r="X194" i="1"/>
  <c r="W194" i="1"/>
  <c r="V194" i="1"/>
  <c r="U194" i="1"/>
  <c r="T194" i="1"/>
  <c r="S194" i="1"/>
  <c r="F194" i="1"/>
  <c r="X193" i="1"/>
  <c r="W193" i="1"/>
  <c r="V193" i="1"/>
  <c r="U193" i="1"/>
  <c r="T193" i="1"/>
  <c r="S193" i="1"/>
  <c r="F193" i="1"/>
  <c r="X192" i="1"/>
  <c r="W192" i="1"/>
  <c r="V192" i="1"/>
  <c r="U192" i="1"/>
  <c r="T192" i="1"/>
  <c r="S192" i="1"/>
  <c r="X191" i="1"/>
  <c r="W191" i="1"/>
  <c r="V191" i="1"/>
  <c r="U191" i="1"/>
  <c r="T191" i="1"/>
  <c r="S191" i="1"/>
  <c r="F191" i="1"/>
  <c r="X190" i="1"/>
  <c r="W190" i="1"/>
  <c r="V190" i="1"/>
  <c r="U190" i="1"/>
  <c r="T190" i="1"/>
  <c r="S190" i="1"/>
  <c r="F190" i="1"/>
  <c r="X189" i="1"/>
  <c r="W189" i="1"/>
  <c r="V189" i="1"/>
  <c r="U189" i="1"/>
  <c r="T189" i="1"/>
  <c r="S189" i="1"/>
  <c r="F189" i="1"/>
  <c r="X188" i="1"/>
  <c r="W188" i="1"/>
  <c r="V188" i="1"/>
  <c r="U188" i="1"/>
  <c r="T188" i="1"/>
  <c r="S188" i="1"/>
  <c r="F188" i="1"/>
  <c r="X187" i="1"/>
  <c r="W187" i="1"/>
  <c r="V187" i="1"/>
  <c r="U187" i="1"/>
  <c r="T187" i="1"/>
  <c r="S187" i="1"/>
  <c r="F187" i="1"/>
  <c r="X186" i="1"/>
  <c r="W186" i="1"/>
  <c r="V186" i="1"/>
  <c r="U186" i="1"/>
  <c r="T186" i="1"/>
  <c r="S186" i="1"/>
  <c r="F186" i="1"/>
  <c r="X185" i="1"/>
  <c r="W185" i="1"/>
  <c r="V185" i="1"/>
  <c r="U185" i="1"/>
  <c r="T185" i="1"/>
  <c r="S185" i="1"/>
  <c r="F185" i="1"/>
  <c r="X184" i="1"/>
  <c r="W184" i="1"/>
  <c r="V184" i="1"/>
  <c r="U184" i="1"/>
  <c r="T184" i="1"/>
  <c r="S184" i="1"/>
  <c r="F184" i="1"/>
  <c r="X183" i="1"/>
  <c r="W183" i="1"/>
  <c r="V183" i="1"/>
  <c r="U183" i="1"/>
  <c r="T183" i="1"/>
  <c r="S183" i="1"/>
  <c r="F183" i="1"/>
  <c r="X182" i="1"/>
  <c r="W182" i="1"/>
  <c r="V182" i="1"/>
  <c r="U182" i="1"/>
  <c r="T182" i="1"/>
  <c r="S182" i="1"/>
  <c r="F182" i="1"/>
  <c r="X181" i="1"/>
  <c r="W181" i="1"/>
  <c r="V181" i="1"/>
  <c r="U181" i="1"/>
  <c r="T181" i="1"/>
  <c r="S181" i="1"/>
  <c r="F181" i="1"/>
  <c r="X180" i="1"/>
  <c r="W180" i="1"/>
  <c r="V180" i="1"/>
  <c r="U180" i="1"/>
  <c r="T180" i="1"/>
  <c r="S180" i="1"/>
  <c r="F180" i="1"/>
  <c r="X179" i="1"/>
  <c r="W179" i="1"/>
  <c r="V179" i="1"/>
  <c r="U179" i="1"/>
  <c r="T179" i="1"/>
  <c r="S179" i="1"/>
  <c r="F179" i="1"/>
  <c r="X178" i="1"/>
  <c r="W178" i="1"/>
  <c r="V178" i="1"/>
  <c r="U178" i="1"/>
  <c r="T178" i="1"/>
  <c r="S178" i="1"/>
  <c r="F178" i="1"/>
  <c r="X177" i="1"/>
  <c r="W177" i="1"/>
  <c r="V177" i="1"/>
  <c r="U177" i="1"/>
  <c r="T177" i="1"/>
  <c r="S177" i="1"/>
  <c r="F177" i="1"/>
  <c r="X176" i="1"/>
  <c r="W176" i="1"/>
  <c r="V176" i="1"/>
  <c r="U176" i="1"/>
  <c r="T176" i="1"/>
  <c r="S176" i="1"/>
  <c r="F176" i="1"/>
  <c r="X175" i="1"/>
  <c r="W175" i="1"/>
  <c r="V175" i="1"/>
  <c r="U175" i="1"/>
  <c r="T175" i="1"/>
  <c r="S175" i="1"/>
  <c r="F175" i="1"/>
  <c r="X174" i="1"/>
  <c r="W174" i="1"/>
  <c r="V174" i="1"/>
  <c r="U174" i="1"/>
  <c r="T174" i="1"/>
  <c r="S174" i="1"/>
  <c r="F174" i="1"/>
  <c r="X173" i="1"/>
  <c r="W173" i="1"/>
  <c r="V173" i="1"/>
  <c r="U173" i="1"/>
  <c r="T173" i="1"/>
  <c r="S173" i="1"/>
  <c r="F173" i="1"/>
  <c r="X172" i="1"/>
  <c r="W172" i="1"/>
  <c r="V172" i="1"/>
  <c r="U172" i="1"/>
  <c r="T172" i="1"/>
  <c r="S172" i="1"/>
  <c r="F172" i="1"/>
  <c r="X171" i="1"/>
  <c r="W171" i="1"/>
  <c r="V171" i="1"/>
  <c r="U171" i="1"/>
  <c r="T171" i="1"/>
  <c r="S171" i="1"/>
  <c r="F171" i="1"/>
  <c r="X170" i="1"/>
  <c r="W170" i="1"/>
  <c r="V170" i="1"/>
  <c r="U170" i="1"/>
  <c r="T170" i="1"/>
  <c r="S170" i="1"/>
  <c r="X169" i="1"/>
  <c r="W169" i="1"/>
  <c r="V169" i="1"/>
  <c r="U169" i="1"/>
  <c r="T169" i="1"/>
  <c r="S169" i="1"/>
  <c r="F169" i="1"/>
  <c r="X168" i="1"/>
  <c r="W168" i="1"/>
  <c r="V168" i="1"/>
  <c r="U168" i="1"/>
  <c r="T168" i="1"/>
  <c r="S168" i="1"/>
  <c r="F168" i="1"/>
  <c r="X167" i="1"/>
  <c r="W167" i="1"/>
  <c r="V167" i="1"/>
  <c r="U167" i="1"/>
  <c r="T167" i="1"/>
  <c r="S167" i="1"/>
  <c r="F167" i="1"/>
  <c r="X166" i="1"/>
  <c r="W166" i="1"/>
  <c r="V166" i="1"/>
  <c r="U166" i="1"/>
  <c r="T166" i="1"/>
  <c r="S166" i="1"/>
  <c r="F166" i="1"/>
  <c r="X165" i="1"/>
  <c r="W165" i="1"/>
  <c r="V165" i="1"/>
  <c r="U165" i="1"/>
  <c r="T165" i="1"/>
  <c r="S165" i="1"/>
  <c r="F165" i="1"/>
  <c r="X164" i="1"/>
  <c r="W164" i="1"/>
  <c r="V164" i="1"/>
  <c r="U164" i="1"/>
  <c r="T164" i="1"/>
  <c r="S164" i="1"/>
  <c r="F164" i="1"/>
  <c r="X163" i="1"/>
  <c r="W163" i="1"/>
  <c r="V163" i="1"/>
  <c r="U163" i="1"/>
  <c r="T163" i="1"/>
  <c r="S163" i="1"/>
  <c r="F163" i="1"/>
  <c r="X162" i="1"/>
  <c r="W162" i="1"/>
  <c r="V162" i="1"/>
  <c r="U162" i="1"/>
  <c r="T162" i="1"/>
  <c r="S162" i="1"/>
  <c r="F162" i="1"/>
  <c r="X161" i="1"/>
  <c r="W161" i="1"/>
  <c r="V161" i="1"/>
  <c r="U161" i="1"/>
  <c r="T161" i="1"/>
  <c r="S161" i="1"/>
  <c r="F161" i="1"/>
  <c r="X160" i="1"/>
  <c r="W160" i="1"/>
  <c r="V160" i="1"/>
  <c r="U160" i="1"/>
  <c r="T160" i="1"/>
  <c r="S160" i="1"/>
  <c r="F160" i="1"/>
  <c r="X159" i="1"/>
  <c r="W159" i="1"/>
  <c r="V159" i="1"/>
  <c r="U159" i="1"/>
  <c r="T159" i="1"/>
  <c r="S159" i="1"/>
  <c r="X158" i="1"/>
  <c r="W158" i="1"/>
  <c r="V158" i="1"/>
  <c r="U158" i="1"/>
  <c r="T158" i="1"/>
  <c r="S158" i="1"/>
  <c r="F158" i="1"/>
  <c r="X157" i="1"/>
  <c r="W157" i="1"/>
  <c r="V157" i="1"/>
  <c r="U157" i="1"/>
  <c r="T157" i="1"/>
  <c r="S157" i="1"/>
  <c r="F157" i="1"/>
  <c r="X156" i="1"/>
  <c r="W156" i="1"/>
  <c r="V156" i="1"/>
  <c r="U156" i="1"/>
  <c r="T156" i="1"/>
  <c r="S156" i="1"/>
  <c r="F156" i="1"/>
  <c r="X155" i="1"/>
  <c r="W155" i="1"/>
  <c r="V155" i="1"/>
  <c r="U155" i="1"/>
  <c r="T155" i="1"/>
  <c r="S155" i="1"/>
  <c r="F155" i="1"/>
  <c r="X154" i="1"/>
  <c r="W154" i="1"/>
  <c r="V154" i="1"/>
  <c r="U154" i="1"/>
  <c r="T154" i="1"/>
  <c r="S154" i="1"/>
  <c r="F154" i="1"/>
  <c r="X153" i="1"/>
  <c r="W153" i="1"/>
  <c r="V153" i="1"/>
  <c r="U153" i="1"/>
  <c r="T153" i="1"/>
  <c r="S153" i="1"/>
  <c r="F153" i="1"/>
  <c r="X152" i="1"/>
  <c r="W152" i="1"/>
  <c r="V152" i="1"/>
  <c r="U152" i="1"/>
  <c r="T152" i="1"/>
  <c r="S152" i="1"/>
  <c r="F152" i="1"/>
  <c r="X151" i="1"/>
  <c r="W151" i="1"/>
  <c r="V151" i="1"/>
  <c r="U151" i="1"/>
  <c r="T151" i="1"/>
  <c r="S151" i="1"/>
  <c r="F151" i="1"/>
  <c r="X150" i="1"/>
  <c r="W150" i="1"/>
  <c r="V150" i="1"/>
  <c r="U150" i="1"/>
  <c r="T150" i="1"/>
  <c r="S150" i="1"/>
  <c r="F150" i="1"/>
  <c r="X149" i="1"/>
  <c r="W149" i="1"/>
  <c r="V149" i="1"/>
  <c r="U149" i="1"/>
  <c r="T149" i="1"/>
  <c r="S149" i="1"/>
  <c r="F149" i="1"/>
  <c r="X148" i="1"/>
  <c r="W148" i="1"/>
  <c r="V148" i="1"/>
  <c r="U148" i="1"/>
  <c r="T148" i="1"/>
  <c r="S148" i="1"/>
  <c r="F148" i="1"/>
  <c r="X147" i="1"/>
  <c r="W147" i="1"/>
  <c r="V147" i="1"/>
  <c r="U147" i="1"/>
  <c r="T147" i="1"/>
  <c r="S147" i="1"/>
  <c r="F147" i="1"/>
  <c r="X146" i="1"/>
  <c r="W146" i="1"/>
  <c r="V146" i="1"/>
  <c r="U146" i="1"/>
  <c r="T146" i="1"/>
  <c r="S146" i="1"/>
  <c r="F146" i="1"/>
  <c r="X145" i="1"/>
  <c r="W145" i="1"/>
  <c r="V145" i="1"/>
  <c r="U145" i="1"/>
  <c r="T145" i="1"/>
  <c r="S145" i="1"/>
  <c r="F145" i="1"/>
  <c r="X144" i="1"/>
  <c r="W144" i="1"/>
  <c r="V144" i="1"/>
  <c r="U144" i="1"/>
  <c r="T144" i="1"/>
  <c r="S144" i="1"/>
  <c r="F144" i="1"/>
  <c r="X143" i="1"/>
  <c r="W143" i="1"/>
  <c r="V143" i="1"/>
  <c r="U143" i="1"/>
  <c r="T143" i="1"/>
  <c r="S143" i="1"/>
  <c r="F143" i="1"/>
  <c r="X142" i="1"/>
  <c r="W142" i="1"/>
  <c r="V142" i="1"/>
  <c r="U142" i="1"/>
  <c r="T142" i="1"/>
  <c r="S142" i="1"/>
  <c r="F142" i="1"/>
  <c r="X141" i="1"/>
  <c r="W141" i="1"/>
  <c r="V141" i="1"/>
  <c r="U141" i="1"/>
  <c r="T141" i="1"/>
  <c r="S141" i="1"/>
  <c r="F141" i="1"/>
  <c r="X140" i="1"/>
  <c r="W140" i="1"/>
  <c r="V140" i="1"/>
  <c r="U140" i="1"/>
  <c r="T140" i="1"/>
  <c r="S140" i="1"/>
  <c r="F140" i="1"/>
  <c r="X139" i="1"/>
  <c r="W139" i="1"/>
  <c r="V139" i="1"/>
  <c r="U139" i="1"/>
  <c r="T139" i="1"/>
  <c r="S139" i="1"/>
  <c r="F139" i="1"/>
  <c r="X138" i="1"/>
  <c r="W138" i="1"/>
  <c r="V138" i="1"/>
  <c r="U138" i="1"/>
  <c r="T138" i="1"/>
  <c r="S138" i="1"/>
  <c r="F138" i="1"/>
  <c r="X137" i="1"/>
  <c r="W137" i="1"/>
  <c r="V137" i="1"/>
  <c r="U137" i="1"/>
  <c r="T137" i="1"/>
  <c r="S137" i="1"/>
  <c r="F137" i="1"/>
  <c r="X136" i="1"/>
  <c r="W136" i="1"/>
  <c r="V136" i="1"/>
  <c r="U136" i="1"/>
  <c r="T136" i="1"/>
  <c r="S136" i="1"/>
  <c r="F136" i="1"/>
  <c r="X135" i="1"/>
  <c r="W135" i="1"/>
  <c r="V135" i="1"/>
  <c r="U135" i="1"/>
  <c r="T135" i="1"/>
  <c r="S135" i="1"/>
  <c r="F135" i="1"/>
  <c r="X134" i="1"/>
  <c r="W134" i="1"/>
  <c r="V134" i="1"/>
  <c r="U134" i="1"/>
  <c r="T134" i="1"/>
  <c r="S134" i="1"/>
  <c r="F134" i="1"/>
  <c r="X133" i="1"/>
  <c r="W133" i="1"/>
  <c r="V133" i="1"/>
  <c r="U133" i="1"/>
  <c r="T133" i="1"/>
  <c r="S133" i="1"/>
  <c r="F133" i="1"/>
  <c r="X132" i="1"/>
  <c r="W132" i="1"/>
  <c r="V132" i="1"/>
  <c r="U132" i="1"/>
  <c r="T132" i="1"/>
  <c r="S132" i="1"/>
  <c r="F132" i="1"/>
  <c r="X131" i="1"/>
  <c r="W131" i="1"/>
  <c r="V131" i="1"/>
  <c r="U131" i="1"/>
  <c r="T131" i="1"/>
  <c r="S131" i="1"/>
  <c r="F131" i="1"/>
  <c r="X130" i="1"/>
  <c r="W130" i="1"/>
  <c r="V130" i="1"/>
  <c r="U130" i="1"/>
  <c r="T130" i="1"/>
  <c r="S130" i="1"/>
  <c r="X129" i="1"/>
  <c r="W129" i="1"/>
  <c r="V129" i="1"/>
  <c r="U129" i="1"/>
  <c r="T129" i="1"/>
  <c r="S129" i="1"/>
  <c r="X128" i="1"/>
  <c r="W128" i="1"/>
  <c r="V128" i="1"/>
  <c r="U128" i="1"/>
  <c r="T128" i="1"/>
  <c r="S128" i="1"/>
  <c r="X127" i="1"/>
  <c r="W127" i="1"/>
  <c r="V127" i="1"/>
  <c r="U127" i="1"/>
  <c r="T127" i="1"/>
  <c r="S127" i="1"/>
  <c r="X126" i="1"/>
  <c r="W126" i="1"/>
  <c r="V126" i="1"/>
  <c r="U126" i="1"/>
  <c r="T126" i="1"/>
  <c r="S126" i="1"/>
  <c r="X125" i="1"/>
  <c r="W125" i="1"/>
  <c r="V125" i="1"/>
  <c r="U125" i="1"/>
  <c r="T125" i="1"/>
  <c r="S125" i="1"/>
  <c r="X124" i="1"/>
  <c r="W124" i="1"/>
  <c r="V124" i="1"/>
  <c r="U124" i="1"/>
  <c r="T124" i="1"/>
  <c r="S124" i="1"/>
  <c r="X123" i="1"/>
  <c r="W123" i="1"/>
  <c r="V123" i="1"/>
  <c r="U123" i="1"/>
  <c r="T123" i="1"/>
  <c r="S123" i="1"/>
  <c r="X122" i="1"/>
  <c r="W122" i="1"/>
  <c r="V122" i="1"/>
  <c r="U122" i="1"/>
  <c r="T122" i="1"/>
  <c r="S122" i="1"/>
  <c r="X121" i="1"/>
  <c r="W121" i="1"/>
  <c r="V121" i="1"/>
  <c r="U121" i="1"/>
  <c r="T121" i="1"/>
  <c r="S121" i="1"/>
  <c r="X120" i="1"/>
  <c r="W120" i="1"/>
  <c r="V120" i="1"/>
  <c r="U120" i="1"/>
  <c r="T120" i="1"/>
  <c r="S120" i="1"/>
  <c r="F120" i="1"/>
  <c r="X119" i="1"/>
  <c r="W119" i="1"/>
  <c r="V119" i="1"/>
  <c r="U119" i="1"/>
  <c r="T119" i="1"/>
  <c r="S119" i="1"/>
  <c r="F119" i="1"/>
  <c r="X118" i="1"/>
  <c r="W118" i="1"/>
  <c r="V118" i="1"/>
  <c r="U118" i="1"/>
  <c r="T118" i="1"/>
  <c r="S118" i="1"/>
  <c r="F118" i="1"/>
  <c r="X117" i="1"/>
  <c r="W117" i="1"/>
  <c r="V117" i="1"/>
  <c r="U117" i="1"/>
  <c r="T117" i="1"/>
  <c r="S117" i="1"/>
  <c r="F117" i="1"/>
  <c r="X116" i="1"/>
  <c r="W116" i="1"/>
  <c r="V116" i="1"/>
  <c r="U116" i="1"/>
  <c r="T116" i="1"/>
  <c r="S116" i="1"/>
  <c r="F116" i="1"/>
  <c r="X115" i="1"/>
  <c r="W115" i="1"/>
  <c r="V115" i="1"/>
  <c r="U115" i="1"/>
  <c r="T115" i="1"/>
  <c r="S115" i="1"/>
  <c r="F115" i="1"/>
  <c r="X114" i="1"/>
  <c r="W114" i="1"/>
  <c r="V114" i="1"/>
  <c r="U114" i="1"/>
  <c r="T114" i="1"/>
  <c r="S114" i="1"/>
  <c r="F114" i="1"/>
  <c r="X113" i="1"/>
  <c r="W113" i="1"/>
  <c r="V113" i="1"/>
  <c r="U113" i="1"/>
  <c r="T113" i="1"/>
  <c r="S113" i="1"/>
  <c r="F113" i="1"/>
  <c r="X112" i="1"/>
  <c r="W112" i="1"/>
  <c r="V112" i="1"/>
  <c r="U112" i="1"/>
  <c r="T112" i="1"/>
  <c r="S112" i="1"/>
  <c r="F112" i="1"/>
  <c r="X111" i="1"/>
  <c r="W111" i="1"/>
  <c r="V111" i="1"/>
  <c r="U111" i="1"/>
  <c r="T111" i="1"/>
  <c r="S111" i="1"/>
  <c r="F111" i="1"/>
  <c r="X110" i="1"/>
  <c r="W110" i="1"/>
  <c r="V110" i="1"/>
  <c r="U110" i="1"/>
  <c r="T110" i="1"/>
  <c r="S110" i="1"/>
  <c r="F110" i="1"/>
  <c r="X109" i="1"/>
  <c r="W109" i="1"/>
  <c r="V109" i="1"/>
  <c r="U109" i="1"/>
  <c r="T109" i="1"/>
  <c r="S109" i="1"/>
  <c r="F109" i="1"/>
  <c r="X108" i="1"/>
  <c r="W108" i="1"/>
  <c r="V108" i="1"/>
  <c r="U108" i="1"/>
  <c r="T108" i="1"/>
  <c r="S108" i="1"/>
  <c r="F108" i="1"/>
  <c r="X107" i="1"/>
  <c r="W107" i="1"/>
  <c r="V107" i="1"/>
  <c r="U107" i="1"/>
  <c r="T107" i="1"/>
  <c r="S107" i="1"/>
  <c r="F107" i="1"/>
  <c r="X106" i="1"/>
  <c r="W106" i="1"/>
  <c r="V106" i="1"/>
  <c r="U106" i="1"/>
  <c r="T106" i="1"/>
  <c r="S106" i="1"/>
  <c r="F106" i="1"/>
  <c r="X105" i="1"/>
  <c r="W105" i="1"/>
  <c r="V105" i="1"/>
  <c r="U105" i="1"/>
  <c r="T105" i="1"/>
  <c r="S105" i="1"/>
  <c r="F105" i="1"/>
  <c r="X104" i="1"/>
  <c r="W104" i="1"/>
  <c r="V104" i="1"/>
  <c r="U104" i="1"/>
  <c r="T104" i="1"/>
  <c r="S104" i="1"/>
  <c r="F104" i="1"/>
  <c r="X103" i="1"/>
  <c r="W103" i="1"/>
  <c r="V103" i="1"/>
  <c r="U103" i="1"/>
  <c r="T103" i="1"/>
  <c r="S103" i="1"/>
  <c r="F103" i="1"/>
  <c r="X102" i="1"/>
  <c r="W102" i="1"/>
  <c r="V102" i="1"/>
  <c r="U102" i="1"/>
  <c r="T102" i="1"/>
  <c r="S102" i="1"/>
  <c r="F102" i="1"/>
  <c r="X101" i="1"/>
  <c r="W101" i="1"/>
  <c r="V101" i="1"/>
  <c r="U101" i="1"/>
  <c r="T101" i="1"/>
  <c r="S101" i="1"/>
  <c r="X100" i="1"/>
  <c r="W100" i="1"/>
  <c r="V100" i="1"/>
  <c r="U100" i="1"/>
  <c r="T100" i="1"/>
  <c r="S100" i="1"/>
  <c r="F100" i="1"/>
  <c r="X99" i="1"/>
  <c r="W99" i="1"/>
  <c r="V99" i="1"/>
  <c r="U99" i="1"/>
  <c r="T99" i="1"/>
  <c r="S99" i="1"/>
  <c r="F99" i="1"/>
  <c r="X98" i="1"/>
  <c r="W98" i="1"/>
  <c r="V98" i="1"/>
  <c r="U98" i="1"/>
  <c r="T98" i="1"/>
  <c r="S98" i="1"/>
  <c r="F98" i="1"/>
  <c r="X97" i="1"/>
  <c r="W97" i="1"/>
  <c r="V97" i="1"/>
  <c r="U97" i="1"/>
  <c r="T97" i="1"/>
  <c r="S97" i="1"/>
  <c r="F97" i="1"/>
  <c r="X96" i="1"/>
  <c r="W96" i="1"/>
  <c r="V96" i="1"/>
  <c r="U96" i="1"/>
  <c r="T96" i="1"/>
  <c r="S96" i="1"/>
  <c r="F96" i="1"/>
  <c r="X95" i="1"/>
  <c r="W95" i="1"/>
  <c r="V95" i="1"/>
  <c r="U95" i="1"/>
  <c r="T95" i="1"/>
  <c r="S95" i="1"/>
  <c r="F95" i="1"/>
  <c r="X94" i="1"/>
  <c r="W94" i="1"/>
  <c r="V94" i="1"/>
  <c r="U94" i="1"/>
  <c r="T94" i="1"/>
  <c r="S94" i="1"/>
  <c r="F94" i="1"/>
  <c r="X93" i="1"/>
  <c r="W93" i="1"/>
  <c r="V93" i="1"/>
  <c r="U93" i="1"/>
  <c r="T93" i="1"/>
  <c r="S93" i="1"/>
  <c r="F93" i="1"/>
  <c r="X92" i="1"/>
  <c r="W92" i="1"/>
  <c r="V92" i="1"/>
  <c r="U92" i="1"/>
  <c r="T92" i="1"/>
  <c r="S92" i="1"/>
  <c r="F92" i="1"/>
  <c r="X91" i="1"/>
  <c r="W91" i="1"/>
  <c r="V91" i="1"/>
  <c r="U91" i="1"/>
  <c r="T91" i="1"/>
  <c r="S91" i="1"/>
  <c r="F91" i="1"/>
  <c r="X90" i="1"/>
  <c r="W90" i="1"/>
  <c r="V90" i="1"/>
  <c r="U90" i="1"/>
  <c r="T90" i="1"/>
  <c r="S90" i="1"/>
  <c r="F90" i="1"/>
  <c r="X89" i="1"/>
  <c r="W89" i="1"/>
  <c r="V89" i="1"/>
  <c r="U89" i="1"/>
  <c r="T89" i="1"/>
  <c r="S89" i="1"/>
  <c r="F89" i="1"/>
  <c r="X88" i="1"/>
  <c r="W88" i="1"/>
  <c r="V88" i="1"/>
  <c r="U88" i="1"/>
  <c r="T88" i="1"/>
  <c r="S88" i="1"/>
  <c r="F88" i="1"/>
  <c r="X87" i="1"/>
  <c r="W87" i="1"/>
  <c r="V87" i="1"/>
  <c r="U87" i="1"/>
  <c r="T87" i="1"/>
  <c r="S87" i="1"/>
  <c r="F87" i="1"/>
  <c r="X86" i="1"/>
  <c r="W86" i="1"/>
  <c r="V86" i="1"/>
  <c r="U86" i="1"/>
  <c r="T86" i="1"/>
  <c r="S86" i="1"/>
  <c r="X85" i="1"/>
  <c r="W85" i="1"/>
  <c r="V85" i="1"/>
  <c r="U85" i="1"/>
  <c r="T85" i="1"/>
  <c r="S85" i="1"/>
  <c r="F85" i="1"/>
  <c r="X84" i="1"/>
  <c r="W84" i="1"/>
  <c r="V84" i="1"/>
  <c r="U84" i="1"/>
  <c r="T84" i="1"/>
  <c r="S84" i="1"/>
  <c r="F84" i="1"/>
  <c r="X83" i="1"/>
  <c r="W83" i="1"/>
  <c r="V83" i="1"/>
  <c r="U83" i="1"/>
  <c r="T83" i="1"/>
  <c r="S83" i="1"/>
  <c r="F83" i="1"/>
  <c r="X82" i="1"/>
  <c r="W82" i="1"/>
  <c r="V82" i="1"/>
  <c r="U82" i="1"/>
  <c r="T82" i="1"/>
  <c r="S82" i="1"/>
  <c r="F82" i="1"/>
  <c r="X81" i="1"/>
  <c r="W81" i="1"/>
  <c r="V81" i="1"/>
  <c r="U81" i="1"/>
  <c r="T81" i="1"/>
  <c r="S81" i="1"/>
  <c r="F81" i="1"/>
  <c r="X80" i="1"/>
  <c r="W80" i="1"/>
  <c r="V80" i="1"/>
  <c r="U80" i="1"/>
  <c r="T80" i="1"/>
  <c r="S80" i="1"/>
  <c r="F80" i="1"/>
  <c r="X79" i="1"/>
  <c r="W79" i="1"/>
  <c r="V79" i="1"/>
  <c r="U79" i="1"/>
  <c r="T79" i="1"/>
  <c r="S79" i="1"/>
  <c r="F79" i="1"/>
  <c r="X78" i="1"/>
  <c r="W78" i="1"/>
  <c r="V78" i="1"/>
  <c r="U78" i="1"/>
  <c r="T78" i="1"/>
  <c r="S78" i="1"/>
  <c r="F78" i="1"/>
  <c r="X77" i="1"/>
  <c r="W77" i="1"/>
  <c r="V77" i="1"/>
  <c r="U77" i="1"/>
  <c r="T77" i="1"/>
  <c r="S77" i="1"/>
  <c r="F77" i="1"/>
  <c r="X76" i="1"/>
  <c r="W76" i="1"/>
  <c r="V76" i="1"/>
  <c r="U76" i="1"/>
  <c r="T76" i="1"/>
  <c r="S76" i="1"/>
  <c r="F76" i="1"/>
  <c r="X75" i="1"/>
  <c r="W75" i="1"/>
  <c r="V75" i="1"/>
  <c r="U75" i="1"/>
  <c r="T75" i="1"/>
  <c r="S75" i="1"/>
  <c r="F75" i="1"/>
  <c r="X74" i="1"/>
  <c r="W74" i="1"/>
  <c r="V74" i="1"/>
  <c r="U74" i="1"/>
  <c r="T74" i="1"/>
  <c r="S74" i="1"/>
  <c r="F74" i="1"/>
  <c r="X73" i="1"/>
  <c r="W73" i="1"/>
  <c r="V73" i="1"/>
  <c r="U73" i="1"/>
  <c r="T73" i="1"/>
  <c r="S73" i="1"/>
  <c r="F73" i="1"/>
  <c r="X72" i="1"/>
  <c r="W72" i="1"/>
  <c r="V72" i="1"/>
  <c r="U72" i="1"/>
  <c r="T72" i="1"/>
  <c r="S72" i="1"/>
  <c r="F72" i="1"/>
  <c r="X71" i="1"/>
  <c r="W71" i="1"/>
  <c r="V71" i="1"/>
  <c r="U71" i="1"/>
  <c r="T71" i="1"/>
  <c r="S71" i="1"/>
  <c r="F71" i="1"/>
  <c r="X70" i="1"/>
  <c r="W70" i="1"/>
  <c r="V70" i="1"/>
  <c r="U70" i="1"/>
  <c r="T70" i="1"/>
  <c r="S70" i="1"/>
  <c r="F70" i="1"/>
  <c r="X69" i="1"/>
  <c r="W69" i="1"/>
  <c r="V69" i="1"/>
  <c r="U69" i="1"/>
  <c r="T69" i="1"/>
  <c r="S69" i="1"/>
  <c r="F69" i="1"/>
  <c r="X68" i="1"/>
  <c r="W68" i="1"/>
  <c r="V68" i="1"/>
  <c r="U68" i="1"/>
  <c r="T68" i="1"/>
  <c r="S68" i="1"/>
  <c r="F68" i="1"/>
  <c r="X67" i="1"/>
  <c r="W67" i="1"/>
  <c r="V67" i="1"/>
  <c r="U67" i="1"/>
  <c r="T67" i="1"/>
  <c r="S67" i="1"/>
  <c r="F67" i="1"/>
  <c r="X66" i="1"/>
  <c r="W66" i="1"/>
  <c r="V66" i="1"/>
  <c r="U66" i="1"/>
  <c r="T66" i="1"/>
  <c r="S66" i="1"/>
  <c r="F66" i="1"/>
  <c r="X65" i="1"/>
  <c r="W65" i="1"/>
  <c r="V65" i="1"/>
  <c r="U65" i="1"/>
  <c r="T65" i="1"/>
  <c r="S65" i="1"/>
  <c r="F65" i="1"/>
  <c r="X64" i="1"/>
  <c r="W64" i="1"/>
  <c r="V64" i="1"/>
  <c r="U64" i="1"/>
  <c r="T64" i="1"/>
  <c r="S64" i="1"/>
  <c r="F64" i="1"/>
  <c r="X63" i="1"/>
  <c r="W63" i="1"/>
  <c r="V63" i="1"/>
  <c r="U63" i="1"/>
  <c r="T63" i="1"/>
  <c r="S63" i="1"/>
  <c r="F63" i="1"/>
  <c r="X62" i="1"/>
  <c r="W62" i="1"/>
  <c r="V62" i="1"/>
  <c r="U62" i="1"/>
  <c r="T62" i="1"/>
  <c r="S62" i="1"/>
  <c r="F62" i="1"/>
  <c r="X61" i="1"/>
  <c r="W61" i="1"/>
  <c r="V61" i="1"/>
  <c r="U61" i="1"/>
  <c r="T61" i="1"/>
  <c r="S61" i="1"/>
  <c r="F61" i="1"/>
  <c r="X60" i="1"/>
  <c r="W60" i="1"/>
  <c r="V60" i="1"/>
  <c r="U60" i="1"/>
  <c r="T60" i="1"/>
  <c r="S60" i="1"/>
  <c r="F60" i="1"/>
  <c r="X59" i="1"/>
  <c r="W59" i="1"/>
  <c r="V59" i="1"/>
  <c r="U59" i="1"/>
  <c r="T59" i="1"/>
  <c r="S59" i="1"/>
  <c r="F59" i="1"/>
  <c r="X58" i="1"/>
  <c r="W58" i="1"/>
  <c r="V58" i="1"/>
  <c r="U58" i="1"/>
  <c r="T58" i="1"/>
  <c r="S58" i="1"/>
  <c r="F58" i="1"/>
  <c r="X57" i="1"/>
  <c r="W57" i="1"/>
  <c r="V57" i="1"/>
  <c r="U57" i="1"/>
  <c r="T57" i="1"/>
  <c r="S57" i="1"/>
  <c r="F57" i="1"/>
  <c r="X56" i="1"/>
  <c r="W56" i="1"/>
  <c r="V56" i="1"/>
  <c r="U56" i="1"/>
  <c r="T56" i="1"/>
  <c r="S56" i="1"/>
  <c r="F56" i="1"/>
  <c r="X55" i="1"/>
  <c r="W55" i="1"/>
  <c r="V55" i="1"/>
  <c r="U55" i="1"/>
  <c r="T55" i="1"/>
  <c r="S55" i="1"/>
  <c r="F55" i="1"/>
  <c r="X54" i="1"/>
  <c r="W54" i="1"/>
  <c r="V54" i="1"/>
  <c r="U54" i="1"/>
  <c r="T54" i="1"/>
  <c r="S54" i="1"/>
  <c r="X53" i="1"/>
  <c r="W53" i="1"/>
  <c r="V53" i="1"/>
  <c r="U53" i="1"/>
  <c r="T53" i="1"/>
  <c r="S53" i="1"/>
  <c r="X52" i="1"/>
  <c r="W52" i="1"/>
  <c r="V52" i="1"/>
  <c r="U52" i="1"/>
  <c r="T52" i="1"/>
  <c r="S52" i="1"/>
  <c r="X51" i="1"/>
  <c r="W51" i="1"/>
  <c r="V51" i="1"/>
  <c r="U51" i="1"/>
  <c r="T51" i="1"/>
  <c r="S51" i="1"/>
  <c r="X50" i="1"/>
  <c r="W50" i="1"/>
  <c r="V50" i="1"/>
  <c r="U50" i="1"/>
  <c r="T50" i="1"/>
  <c r="S50" i="1"/>
  <c r="X49" i="1"/>
  <c r="W49" i="1"/>
  <c r="V49" i="1"/>
  <c r="U49" i="1"/>
  <c r="T49" i="1"/>
  <c r="S49" i="1"/>
  <c r="X48" i="1"/>
  <c r="W48" i="1"/>
  <c r="V48" i="1"/>
  <c r="U48" i="1"/>
  <c r="T48" i="1"/>
  <c r="S48" i="1"/>
  <c r="X47" i="1"/>
  <c r="W47" i="1"/>
  <c r="V47" i="1"/>
  <c r="U47" i="1"/>
  <c r="T47" i="1"/>
  <c r="S47" i="1"/>
  <c r="X46" i="1"/>
  <c r="W46" i="1"/>
  <c r="V46" i="1"/>
  <c r="U46" i="1"/>
  <c r="T46" i="1"/>
  <c r="S46" i="1"/>
  <c r="X45" i="1"/>
  <c r="W45" i="1"/>
  <c r="V45" i="1"/>
  <c r="U45" i="1"/>
  <c r="T45" i="1"/>
  <c r="S45" i="1"/>
  <c r="X44" i="1"/>
  <c r="W44" i="1"/>
  <c r="V44" i="1"/>
  <c r="U44" i="1"/>
  <c r="T44" i="1"/>
  <c r="S44" i="1"/>
  <c r="X43" i="1"/>
  <c r="W43" i="1"/>
  <c r="V43" i="1"/>
  <c r="U43" i="1"/>
  <c r="T43" i="1"/>
  <c r="S43" i="1"/>
  <c r="X42" i="1"/>
  <c r="W42" i="1"/>
  <c r="V42" i="1"/>
  <c r="U42" i="1"/>
  <c r="T42" i="1"/>
  <c r="S42" i="1"/>
  <c r="X41" i="1"/>
  <c r="W41" i="1"/>
  <c r="V41" i="1"/>
  <c r="U41" i="1"/>
  <c r="T41" i="1"/>
  <c r="S41" i="1"/>
  <c r="F41" i="1"/>
  <c r="X40" i="1"/>
  <c r="W40" i="1"/>
  <c r="V40" i="1"/>
  <c r="U40" i="1"/>
  <c r="T40" i="1"/>
  <c r="S40" i="1"/>
  <c r="F40" i="1"/>
  <c r="X39" i="1"/>
  <c r="W39" i="1"/>
  <c r="V39" i="1"/>
  <c r="U39" i="1"/>
  <c r="T39" i="1"/>
  <c r="S39" i="1"/>
  <c r="F39" i="1"/>
  <c r="X38" i="1"/>
  <c r="W38" i="1"/>
  <c r="V38" i="1"/>
  <c r="U38" i="1"/>
  <c r="T38" i="1"/>
  <c r="S38" i="1"/>
  <c r="F38" i="1"/>
  <c r="X37" i="1"/>
  <c r="W37" i="1"/>
  <c r="V37" i="1"/>
  <c r="U37" i="1"/>
  <c r="T37" i="1"/>
  <c r="S37" i="1"/>
  <c r="F37" i="1"/>
  <c r="X36" i="1"/>
  <c r="W36" i="1"/>
  <c r="V36" i="1"/>
  <c r="U36" i="1"/>
  <c r="T36" i="1"/>
  <c r="S36" i="1"/>
  <c r="F36" i="1"/>
  <c r="X35" i="1"/>
  <c r="W35" i="1"/>
  <c r="V35" i="1"/>
  <c r="U35" i="1"/>
  <c r="T35" i="1"/>
  <c r="S35" i="1"/>
  <c r="F35" i="1"/>
  <c r="X34" i="1"/>
  <c r="W34" i="1"/>
  <c r="V34" i="1"/>
  <c r="U34" i="1"/>
  <c r="T34" i="1"/>
  <c r="S34" i="1"/>
  <c r="F34" i="1"/>
  <c r="X33" i="1"/>
  <c r="W33" i="1"/>
  <c r="V33" i="1"/>
  <c r="U33" i="1"/>
  <c r="T33" i="1"/>
  <c r="S33" i="1"/>
  <c r="X32" i="1"/>
  <c r="W32" i="1"/>
  <c r="V32" i="1"/>
  <c r="U32" i="1"/>
  <c r="T32" i="1"/>
  <c r="S32" i="1"/>
  <c r="F32" i="1"/>
  <c r="X31" i="1"/>
  <c r="W31" i="1"/>
  <c r="V31" i="1"/>
  <c r="U31" i="1"/>
  <c r="T31" i="1"/>
  <c r="S31" i="1"/>
  <c r="F31" i="1"/>
  <c r="X30" i="1"/>
  <c r="W30" i="1"/>
  <c r="V30" i="1"/>
  <c r="U30" i="1"/>
  <c r="T30" i="1"/>
  <c r="S30" i="1"/>
  <c r="F30" i="1"/>
  <c r="X29" i="1"/>
  <c r="W29" i="1"/>
  <c r="V29" i="1"/>
  <c r="U29" i="1"/>
  <c r="T29" i="1"/>
  <c r="S29" i="1"/>
  <c r="F29" i="1"/>
  <c r="X28" i="1"/>
  <c r="W28" i="1"/>
  <c r="V28" i="1"/>
  <c r="U28" i="1"/>
  <c r="T28" i="1"/>
  <c r="S28" i="1"/>
  <c r="F28" i="1"/>
  <c r="X27" i="1"/>
  <c r="W27" i="1"/>
  <c r="V27" i="1"/>
  <c r="U27" i="1"/>
  <c r="T27" i="1"/>
  <c r="S27" i="1"/>
  <c r="F27" i="1"/>
  <c r="X26" i="1"/>
  <c r="W26" i="1"/>
  <c r="V26" i="1"/>
  <c r="U26" i="1"/>
  <c r="T26" i="1"/>
  <c r="S26" i="1"/>
  <c r="F26" i="1"/>
  <c r="X25" i="1"/>
  <c r="W25" i="1"/>
  <c r="V25" i="1"/>
  <c r="U25" i="1"/>
  <c r="T25" i="1"/>
  <c r="S25" i="1"/>
  <c r="F25" i="1"/>
  <c r="X24" i="1"/>
  <c r="W24" i="1"/>
  <c r="V24" i="1"/>
  <c r="U24" i="1"/>
  <c r="T24" i="1"/>
  <c r="S24" i="1"/>
  <c r="F24" i="1"/>
  <c r="X23" i="1"/>
  <c r="W23" i="1"/>
  <c r="V23" i="1"/>
  <c r="U23" i="1"/>
  <c r="T23" i="1"/>
  <c r="S23" i="1"/>
  <c r="F23" i="1"/>
  <c r="X22" i="1"/>
  <c r="W22" i="1"/>
  <c r="V22" i="1"/>
  <c r="U22" i="1"/>
  <c r="T22" i="1"/>
  <c r="S22" i="1"/>
  <c r="F22" i="1"/>
  <c r="X21" i="1"/>
  <c r="W21" i="1"/>
  <c r="V21" i="1"/>
  <c r="U21" i="1"/>
  <c r="T21" i="1"/>
  <c r="S21" i="1"/>
  <c r="F21" i="1"/>
  <c r="X20" i="1"/>
  <c r="W20" i="1"/>
  <c r="V20" i="1"/>
  <c r="U20" i="1"/>
  <c r="T20" i="1"/>
  <c r="S20" i="1"/>
  <c r="F20" i="1"/>
  <c r="X19" i="1"/>
  <c r="W19" i="1"/>
  <c r="V19" i="1"/>
  <c r="U19" i="1"/>
  <c r="T19" i="1"/>
  <c r="S19" i="1"/>
  <c r="F19" i="1"/>
  <c r="X18" i="1"/>
  <c r="W18" i="1"/>
  <c r="V18" i="1"/>
  <c r="U18" i="1"/>
  <c r="T18" i="1"/>
  <c r="S18" i="1"/>
  <c r="F18" i="1"/>
  <c r="X17" i="1"/>
  <c r="W17" i="1"/>
  <c r="V17" i="1"/>
  <c r="U17" i="1"/>
  <c r="T17" i="1"/>
  <c r="S17" i="1"/>
  <c r="F17" i="1"/>
  <c r="X16" i="1"/>
  <c r="W16" i="1"/>
  <c r="V16" i="1"/>
  <c r="U16" i="1"/>
  <c r="T16" i="1"/>
  <c r="S16" i="1"/>
  <c r="F16" i="1"/>
  <c r="X15" i="1"/>
  <c r="W15" i="1"/>
  <c r="V15" i="1"/>
  <c r="U15" i="1"/>
  <c r="T15" i="1"/>
  <c r="S15" i="1"/>
  <c r="F15" i="1"/>
  <c r="X14" i="1"/>
  <c r="W14" i="1"/>
  <c r="V14" i="1"/>
  <c r="U14" i="1"/>
  <c r="T14" i="1"/>
  <c r="S14" i="1"/>
  <c r="F14" i="1"/>
  <c r="X13" i="1"/>
  <c r="W13" i="1"/>
  <c r="V13" i="1"/>
  <c r="U13" i="1"/>
  <c r="T13" i="1"/>
  <c r="S13" i="1"/>
  <c r="F13" i="1"/>
  <c r="X12" i="1"/>
  <c r="W12" i="1"/>
  <c r="V12" i="1"/>
  <c r="U12" i="1"/>
  <c r="T12" i="1"/>
  <c r="S12" i="1"/>
  <c r="F12" i="1"/>
  <c r="X11" i="1"/>
  <c r="W11" i="1"/>
  <c r="V11" i="1"/>
  <c r="U11" i="1"/>
  <c r="T11" i="1"/>
  <c r="S11" i="1"/>
  <c r="F11" i="1"/>
  <c r="X10" i="1"/>
  <c r="W10" i="1"/>
  <c r="V10" i="1"/>
  <c r="U10" i="1"/>
  <c r="T10" i="1"/>
  <c r="S10" i="1"/>
  <c r="F10" i="1"/>
  <c r="X9" i="1"/>
  <c r="W9" i="1"/>
  <c r="V9" i="1"/>
  <c r="U9" i="1"/>
  <c r="T9" i="1"/>
  <c r="S9" i="1"/>
  <c r="F9" i="1"/>
  <c r="X8" i="1"/>
  <c r="W8" i="1"/>
  <c r="V8" i="1"/>
  <c r="U8" i="1"/>
  <c r="T8" i="1"/>
  <c r="S8" i="1"/>
  <c r="X7" i="1"/>
  <c r="W7" i="1"/>
  <c r="V7" i="1"/>
  <c r="U7" i="1"/>
  <c r="T7" i="1"/>
  <c r="S7" i="1"/>
  <c r="F7" i="1"/>
  <c r="X6" i="1"/>
  <c r="W6" i="1"/>
  <c r="V6" i="1"/>
  <c r="U6" i="1"/>
  <c r="T6" i="1"/>
  <c r="S6" i="1"/>
  <c r="F6" i="1"/>
  <c r="X5" i="1"/>
  <c r="W5" i="1"/>
  <c r="V5" i="1"/>
  <c r="U5" i="1"/>
  <c r="T5" i="1"/>
  <c r="S5" i="1"/>
  <c r="F5" i="1"/>
  <c r="X4" i="1"/>
  <c r="W4" i="1"/>
  <c r="V4" i="1"/>
  <c r="U4" i="1"/>
  <c r="T4" i="1"/>
  <c r="S4" i="1"/>
  <c r="F4" i="1"/>
  <c r="X3" i="1"/>
  <c r="W3" i="1"/>
  <c r="V3" i="1"/>
  <c r="U3" i="1"/>
  <c r="T3" i="1"/>
  <c r="S3" i="1"/>
  <c r="F3" i="1"/>
  <c r="X2" i="1"/>
  <c r="W2" i="1"/>
  <c r="V2" i="1"/>
  <c r="U2" i="1"/>
  <c r="T2" i="1"/>
  <c r="S2" i="1"/>
  <c r="F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7D77B3B9-B484-D44D-9744-26EC529ECBBC}</author>
  </authors>
  <commentList>
    <comment ref="B1" authorId="0" shapeId="0" xr:uid="{7D77B3B9-B484-D44D-9744-26EC529ECBBC}">
      <text>
        <t>[Threaded comment]
Your version of Excel allows you to read this threaded comment; however, any edits to it will get removed if the file is opened in a newer version of Excel. Learn more: https://go.microsoft.com/fwlink/?linkid=870924
Comment:
    Highighted genes are also DE between con- and heterospecific matings.</t>
      </text>
    </comment>
  </commentList>
</comments>
</file>

<file path=xl/sharedStrings.xml><?xml version="1.0" encoding="utf-8"?>
<sst xmlns="http://schemas.openxmlformats.org/spreadsheetml/2006/main" count="3132" uniqueCount="1903">
  <si>
    <t>FBgn_ID</t>
  </si>
  <si>
    <t>gene_name</t>
  </si>
  <si>
    <t>mel_GeneSymbol</t>
  </si>
  <si>
    <t>mel_FBgn_ID</t>
  </si>
  <si>
    <t>WebLink</t>
  </si>
  <si>
    <t>SwissProt_BlastX_Description</t>
  </si>
  <si>
    <t>V</t>
  </si>
  <si>
    <t>C3</t>
  </si>
  <si>
    <t>C6</t>
  </si>
  <si>
    <t>C12</t>
  </si>
  <si>
    <t>H3</t>
  </si>
  <si>
    <t>H6</t>
  </si>
  <si>
    <t>H12</t>
  </si>
  <si>
    <t>cluster</t>
  </si>
  <si>
    <t>con_prof</t>
  </si>
  <si>
    <t>het_prof</t>
  </si>
  <si>
    <t>lfc_V_C3</t>
  </si>
  <si>
    <t>lfc_V_C6</t>
  </si>
  <si>
    <t>lfc_V_C12</t>
  </si>
  <si>
    <t>FBgn0013073</t>
  </si>
  <si>
    <t>Ddc</t>
  </si>
  <si>
    <t>FBgn0000422</t>
  </si>
  <si>
    <t>Aromatic-L-amino-acid decarboxylase</t>
  </si>
  <si>
    <t>cluster_1</t>
  </si>
  <si>
    <t>FBgn0197755</t>
  </si>
  <si>
    <t>GJ10475</t>
  </si>
  <si>
    <t>Ets98B</t>
  </si>
  <si>
    <t>FBgn0005659</t>
  </si>
  <si>
    <t>DNA-binding protein D-ETS-4</t>
  </si>
  <si>
    <t>FBgn0198524</t>
  </si>
  <si>
    <t>GJ11263</t>
  </si>
  <si>
    <t>RIOK1</t>
  </si>
  <si>
    <t>FBgn0036187</t>
  </si>
  <si>
    <t>Serine/threonine-protein kinase RIO1</t>
  </si>
  <si>
    <t>FBgn0198713</t>
  </si>
  <si>
    <t>GJ11455</t>
  </si>
  <si>
    <t>mex1</t>
  </si>
  <si>
    <t>FBgn0004228</t>
  </si>
  <si>
    <t>Protein midgut expression 1</t>
  </si>
  <si>
    <t>FBgn0199407</t>
  </si>
  <si>
    <t>GJ12155</t>
  </si>
  <si>
    <t>CG13024</t>
  </si>
  <si>
    <t>FBgn0036665</t>
  </si>
  <si>
    <t>.</t>
  </si>
  <si>
    <t>FBgn0200456</t>
  </si>
  <si>
    <t>GJ13230</t>
  </si>
  <si>
    <t>CG13900</t>
  </si>
  <si>
    <t>FBgn0035162</t>
  </si>
  <si>
    <t>Splicing factor 3B subunit 3</t>
  </si>
  <si>
    <t>FBgn0200894</t>
  </si>
  <si>
    <t>GJ13673</t>
  </si>
  <si>
    <t>NA</t>
  </si>
  <si>
    <t>FBgn0201028</t>
  </si>
  <si>
    <t>GJ13809</t>
  </si>
  <si>
    <t>nst</t>
  </si>
  <si>
    <t>FBgn0036298</t>
  </si>
  <si>
    <t>Phosphoacetylglucosamine mutase {ECO:0000305}</t>
  </si>
  <si>
    <t>FBgn0201053</t>
  </si>
  <si>
    <t>GJ13834</t>
  </si>
  <si>
    <t>Hsp23</t>
  </si>
  <si>
    <t>FBgn0001224</t>
  </si>
  <si>
    <t>Heat shock protein 23</t>
  </si>
  <si>
    <t>FBgn0201596</t>
  </si>
  <si>
    <t>GJ14383</t>
  </si>
  <si>
    <t>hdly</t>
  </si>
  <si>
    <t>FBgn0038842</t>
  </si>
  <si>
    <t>FBgn0201951</t>
  </si>
  <si>
    <t>GJ14747</t>
  </si>
  <si>
    <t>Act5C, Act42A</t>
  </si>
  <si>
    <t>FBgn0000042</t>
  </si>
  <si>
    <t>Actin-5C</t>
  </si>
  <si>
    <t>FBgn0201963</t>
  </si>
  <si>
    <t>GJ14759</t>
  </si>
  <si>
    <t>CG5966</t>
  </si>
  <si>
    <t>FBgn0029831</t>
  </si>
  <si>
    <t>Pancreatic triacylglycerol lipase</t>
  </si>
  <si>
    <t>FBgn0202173</t>
  </si>
  <si>
    <t>GJ14970</t>
  </si>
  <si>
    <t>scb</t>
  </si>
  <si>
    <t>FBgn0003328</t>
  </si>
  <si>
    <t>Integrin alpha-PS3</t>
  </si>
  <si>
    <t>FBgn0202219</t>
  </si>
  <si>
    <t>GJ15020</t>
  </si>
  <si>
    <t>CG13215</t>
  </si>
  <si>
    <t>FBgn0033592</t>
  </si>
  <si>
    <t>FBgn0203117</t>
  </si>
  <si>
    <t>GJ15930</t>
  </si>
  <si>
    <t>ZnT35C</t>
  </si>
  <si>
    <t>FBgn0028516</t>
  </si>
  <si>
    <t>Zinc transporter 2</t>
  </si>
  <si>
    <t>FBgn0203480</t>
  </si>
  <si>
    <t>GJ16296</t>
  </si>
  <si>
    <t>CG3008</t>
  </si>
  <si>
    <t>FBgn0031643</t>
  </si>
  <si>
    <t>Serine/threonine-protein kinase RIO3</t>
  </si>
  <si>
    <t>FBgn0204034</t>
  </si>
  <si>
    <t>GJ16855</t>
  </si>
  <si>
    <t>Ahcy</t>
  </si>
  <si>
    <t>FBgn0014455</t>
  </si>
  <si>
    <t>Adenosylhomocysteinase</t>
  </si>
  <si>
    <t>FBgn0204383</t>
  </si>
  <si>
    <t>GJ17206</t>
  </si>
  <si>
    <t>Spn28Dc</t>
  </si>
  <si>
    <t>FBgn0031973</t>
  </si>
  <si>
    <t>Heterochromatin-associated protein MENT</t>
  </si>
  <si>
    <t>FBgn0204861</t>
  </si>
  <si>
    <t>GJ17692</t>
  </si>
  <si>
    <t>CG8668</t>
  </si>
  <si>
    <t>FBgn0031988</t>
  </si>
  <si>
    <t>Beta-1,3-galactosyltransferase 1</t>
  </si>
  <si>
    <t>FBgn0205080</t>
  </si>
  <si>
    <t>GJ17912</t>
  </si>
  <si>
    <t>CG31694</t>
  </si>
  <si>
    <t>FBgn0051694</t>
  </si>
  <si>
    <t>Interferon-related developmental regulator 1</t>
  </si>
  <si>
    <t>FBgn0205175</t>
  </si>
  <si>
    <t>GJ18010</t>
  </si>
  <si>
    <t>CG10337</t>
  </si>
  <si>
    <t>FBgn0032805</t>
  </si>
  <si>
    <t>FBgn0205846</t>
  </si>
  <si>
    <t>GJ18693</t>
  </si>
  <si>
    <t>out</t>
  </si>
  <si>
    <t>FBgn0259834</t>
  </si>
  <si>
    <t>Monocarboxylate transporter 1</t>
  </si>
  <si>
    <t>FBgn0206553</t>
  </si>
  <si>
    <t>GJ19410</t>
  </si>
  <si>
    <t>GIIIspla2</t>
  </si>
  <si>
    <t>FBgn0030013</t>
  </si>
  <si>
    <t>Phospholipase</t>
  </si>
  <si>
    <t>FBgn0206847</t>
  </si>
  <si>
    <t>GJ19705</t>
  </si>
  <si>
    <t>Ets21C</t>
  </si>
  <si>
    <t>FBgn0005660</t>
  </si>
  <si>
    <t>DNA-binding protein D-ETS-6</t>
  </si>
  <si>
    <t>FBgn0208196</t>
  </si>
  <si>
    <t>GJ21062</t>
  </si>
  <si>
    <t>Gadd45</t>
  </si>
  <si>
    <t>FBgn0033153</t>
  </si>
  <si>
    <t>Growth arrest and DNA damage-inducible protein GADD45 gamma</t>
  </si>
  <si>
    <t>FBgn0208851</t>
  </si>
  <si>
    <t>GJ21732</t>
  </si>
  <si>
    <t>chn</t>
  </si>
  <si>
    <t>FBgn0015371</t>
  </si>
  <si>
    <t>Protein charlatan</t>
  </si>
  <si>
    <t>FBgn0208858</t>
  </si>
  <si>
    <t>GJ21739</t>
  </si>
  <si>
    <t>CG12868</t>
  </si>
  <si>
    <t>FBgn0033945</t>
  </si>
  <si>
    <t>FBgn0208903</t>
  </si>
  <si>
    <t>GJ21785</t>
  </si>
  <si>
    <t>sPLA2</t>
  </si>
  <si>
    <t>FBgn0033170</t>
  </si>
  <si>
    <t>Phospholipase A2</t>
  </si>
  <si>
    <t>FBgn0209087</t>
  </si>
  <si>
    <t>GJ21973</t>
  </si>
  <si>
    <t>CG30026</t>
  </si>
  <si>
    <t>FBgn0050026</t>
  </si>
  <si>
    <t>FBgn0209220</t>
  </si>
  <si>
    <t>GJ22106</t>
  </si>
  <si>
    <t>CG2064</t>
  </si>
  <si>
    <t>FBgn0033205</t>
  </si>
  <si>
    <t>Retinol dehydrogenase 13</t>
  </si>
  <si>
    <t>FBgn0209342</t>
  </si>
  <si>
    <t>GJ22229</t>
  </si>
  <si>
    <t>scaf</t>
  </si>
  <si>
    <t>FBgn0033033</t>
  </si>
  <si>
    <t>Serine proteinase stubble</t>
  </si>
  <si>
    <t>FBgn0209566</t>
  </si>
  <si>
    <t>GJ22455</t>
  </si>
  <si>
    <t>FBgn0209713</t>
  </si>
  <si>
    <t>GJ22608</t>
  </si>
  <si>
    <t>CG31326</t>
  </si>
  <si>
    <t>FBgn0051326</t>
  </si>
  <si>
    <t>Serine protease gd</t>
  </si>
  <si>
    <t>FBgn0209885</t>
  </si>
  <si>
    <t>GJ22781</t>
  </si>
  <si>
    <t>CG14516</t>
  </si>
  <si>
    <t>FBgn0039640</t>
  </si>
  <si>
    <t>Aminopeptidase Ey {ECO:0000303|PubMed:9734335}</t>
  </si>
  <si>
    <t>FBgn0209914</t>
  </si>
  <si>
    <t>GJ22810</t>
  </si>
  <si>
    <t>CG34454</t>
  </si>
  <si>
    <t>FBgn0085483</t>
  </si>
  <si>
    <t>FBgn0210579</t>
  </si>
  <si>
    <t>GJ23481</t>
  </si>
  <si>
    <t>Rel</t>
  </si>
  <si>
    <t>FBgn0014018</t>
  </si>
  <si>
    <t>Nuclear factor NF-kappa-B p110 subunit</t>
  </si>
  <si>
    <t>FBgn0210580</t>
  </si>
  <si>
    <t>GJ23482</t>
  </si>
  <si>
    <t>Nmdmc</t>
  </si>
  <si>
    <t>FBgn0010222</t>
  </si>
  <si>
    <t>Bifunctional methylenetetrahydrofolate dehydrogenase/cyclohydrolase, mitochondrial</t>
  </si>
  <si>
    <t>FBgn0210819</t>
  </si>
  <si>
    <t>GJ23722</t>
  </si>
  <si>
    <t>Zip89B</t>
  </si>
  <si>
    <t>FBgn0038412</t>
  </si>
  <si>
    <t>Zinc transporter ZIP1</t>
  </si>
  <si>
    <t>FBgn0211145</t>
  </si>
  <si>
    <t>GJ24059</t>
  </si>
  <si>
    <t>CG5909</t>
  </si>
  <si>
    <t>FBgn0039495</t>
  </si>
  <si>
    <t>Serine protease easter</t>
  </si>
  <si>
    <t>FBgn0211593</t>
  </si>
  <si>
    <t>GJ24513</t>
  </si>
  <si>
    <t>Ctr1B</t>
  </si>
  <si>
    <t>FBgn0062412</t>
  </si>
  <si>
    <t>High affinity copper uptake protein 1</t>
  </si>
  <si>
    <t>FBgn0281939</t>
  </si>
  <si>
    <t>GJ25670</t>
  </si>
  <si>
    <t>FBgn0281997</t>
  </si>
  <si>
    <t>GJ25728</t>
  </si>
  <si>
    <t>FBgn0282127</t>
  </si>
  <si>
    <t>GJ25858</t>
  </si>
  <si>
    <t>Kunitz-type serine protease inhibitor bitisilin-1</t>
  </si>
  <si>
    <t>FBgn0282141</t>
  </si>
  <si>
    <t>GJ25872</t>
  </si>
  <si>
    <t>FBgn0282573</t>
  </si>
  <si>
    <t>GJ26304</t>
  </si>
  <si>
    <t>FBgn0282764</t>
  </si>
  <si>
    <t>GJ26495</t>
  </si>
  <si>
    <t>FBgn0282818</t>
  </si>
  <si>
    <t>GJ26549</t>
  </si>
  <si>
    <t>FBgn0282830</t>
  </si>
  <si>
    <t>GJ26561</t>
  </si>
  <si>
    <t>FBgn0282877</t>
  </si>
  <si>
    <t>GJ26608</t>
  </si>
  <si>
    <t>FBgn0282918</t>
  </si>
  <si>
    <t>GJ26649</t>
  </si>
  <si>
    <t>FBgn0282920</t>
  </si>
  <si>
    <t>GJ26651</t>
  </si>
  <si>
    <t>FBgn0283102</t>
  </si>
  <si>
    <t>GJ26833</t>
  </si>
  <si>
    <t>Collagen alpha-3(VI) chain</t>
  </si>
  <si>
    <t>FBgn0283266</t>
  </si>
  <si>
    <t>GJ26997</t>
  </si>
  <si>
    <t>FBgn0013086</t>
  </si>
  <si>
    <t>Hsp83</t>
  </si>
  <si>
    <t>FBgn0001233</t>
  </si>
  <si>
    <t>Heat shock protein 83</t>
  </si>
  <si>
    <t>cluster_2</t>
  </si>
  <si>
    <t>FBgn0015684</t>
  </si>
  <si>
    <t>lama</t>
  </si>
  <si>
    <t>FBgn0016031</t>
  </si>
  <si>
    <t>Putative phospholipase B-like lamina ancestor</t>
  </si>
  <si>
    <t>FBgn0068555</t>
  </si>
  <si>
    <t>Hsp70g</t>
  </si>
  <si>
    <t>Hsp70Aa, Hsp70Ab, Hsp70Ba, Hsp70Bb, Hsp70Bc, Hsp70Bbb</t>
  </si>
  <si>
    <t>FBgn0013279</t>
  </si>
  <si>
    <t>Major heat shock 70 kDa protein Bc</t>
  </si>
  <si>
    <t>FBgn0068560</t>
  </si>
  <si>
    <t>Hsp70b</t>
  </si>
  <si>
    <t>FBgn0013276</t>
  </si>
  <si>
    <t>FBgn0068561</t>
  </si>
  <si>
    <t>Hsp70a</t>
  </si>
  <si>
    <t>FBgn0013275</t>
  </si>
  <si>
    <t>FBgn0197790</t>
  </si>
  <si>
    <t>GJ10510</t>
  </si>
  <si>
    <t>CG1542</t>
  </si>
  <si>
    <t>FBgn0039828</t>
  </si>
  <si>
    <t>Probable rRNA-processing protein EBP2 homolog</t>
  </si>
  <si>
    <t>FBgn0197901</t>
  </si>
  <si>
    <t>GJ10622</t>
  </si>
  <si>
    <t>beta-PheRS</t>
  </si>
  <si>
    <t>FBgn0039175</t>
  </si>
  <si>
    <t>Phenylalanine--tRNA ligase beta subunit</t>
  </si>
  <si>
    <t>FBgn0198722</t>
  </si>
  <si>
    <t>GJ11464</t>
  </si>
  <si>
    <t>Best4</t>
  </si>
  <si>
    <t>FBgn0036491</t>
  </si>
  <si>
    <t>Bestrophin-2</t>
  </si>
  <si>
    <t>FBgn0198734</t>
  </si>
  <si>
    <t>GJ11476</t>
  </si>
  <si>
    <t>Hsp22</t>
  </si>
  <si>
    <t>FBgn0001223</t>
  </si>
  <si>
    <t>Heat shock protein 22</t>
  </si>
  <si>
    <t>FBgn0198861</t>
  </si>
  <si>
    <t>GJ11604</t>
  </si>
  <si>
    <t>mnd</t>
  </si>
  <si>
    <t>FBgn0002778</t>
  </si>
  <si>
    <t>Y+L amino acid transporter 2</t>
  </si>
  <si>
    <t>FBgn0198862</t>
  </si>
  <si>
    <t>GJ11605</t>
  </si>
  <si>
    <t>Zip71B</t>
  </si>
  <si>
    <t>FBgn0036461</t>
  </si>
  <si>
    <t>Zinc transporter ZIP14</t>
  </si>
  <si>
    <t>FBgn0199008</t>
  </si>
  <si>
    <t>GJ11754</t>
  </si>
  <si>
    <t>CG16753</t>
  </si>
  <si>
    <t>FBgn0035393</t>
  </si>
  <si>
    <t>FBgn0199299</t>
  </si>
  <si>
    <t>GJ12047</t>
  </si>
  <si>
    <t>Cct1</t>
  </si>
  <si>
    <t>FBgn0041342</t>
  </si>
  <si>
    <t>Choline-phosphate cytidylyltransferase A</t>
  </si>
  <si>
    <t>FBgn0199737</t>
  </si>
  <si>
    <t>GJ12497</t>
  </si>
  <si>
    <t>Pdk1</t>
  </si>
  <si>
    <t>FBgn0020386</t>
  </si>
  <si>
    <t>3-phosphoinositide-dependent protein kinase 1</t>
  </si>
  <si>
    <t>FBgn0200179</t>
  </si>
  <si>
    <t>GJ12945</t>
  </si>
  <si>
    <t>Cpr62Bc</t>
  </si>
  <si>
    <t>FBgn0035281</t>
  </si>
  <si>
    <t>Cuticle protein 8</t>
  </si>
  <si>
    <t>FBgn0200569</t>
  </si>
  <si>
    <t>GJ13344</t>
  </si>
  <si>
    <t>aay</t>
  </si>
  <si>
    <t>FBgn0023129</t>
  </si>
  <si>
    <t>Phosphoserine phosphatase</t>
  </si>
  <si>
    <t>FBgn0200611</t>
  </si>
  <si>
    <t>GJ13386</t>
  </si>
  <si>
    <t>PGRP-LF</t>
  </si>
  <si>
    <t>FBgn0035977</t>
  </si>
  <si>
    <t>Peptidoglycan-recognition protein LF</t>
  </si>
  <si>
    <t>FBgn0200743</t>
  </si>
  <si>
    <t>GJ13519</t>
  </si>
  <si>
    <t>CG18135</t>
  </si>
  <si>
    <t>FBgn0036837</t>
  </si>
  <si>
    <t>Glycerophosphocholine phosphodiesterase GPCPD1</t>
  </si>
  <si>
    <t>FBgn0201055</t>
  </si>
  <si>
    <t>GJ13836</t>
  </si>
  <si>
    <t>Hsp26</t>
  </si>
  <si>
    <t>FBgn0001225</t>
  </si>
  <si>
    <t>Heat shock protein 26</t>
  </si>
  <si>
    <t>FBgn0201082</t>
  </si>
  <si>
    <t>GJ13863</t>
  </si>
  <si>
    <t>Eip71CD</t>
  </si>
  <si>
    <t>FBgn0000565</t>
  </si>
  <si>
    <t>Peptide methionine sulfoxide reductase</t>
  </si>
  <si>
    <t>FBgn0201093</t>
  </si>
  <si>
    <t>GJ13874</t>
  </si>
  <si>
    <t>AsnS</t>
  </si>
  <si>
    <t>FBgn0270926</t>
  </si>
  <si>
    <t>Asparagine synthetase [glutamine-hydrolyzing] 1</t>
  </si>
  <si>
    <t>FBgn0201139</t>
  </si>
  <si>
    <t>GJ13921</t>
  </si>
  <si>
    <t>CG32195</t>
  </si>
  <si>
    <t>FBgn0052195</t>
  </si>
  <si>
    <t>FBgn0201222</t>
  </si>
  <si>
    <t>GJ14004</t>
  </si>
  <si>
    <t>Cyp305a1</t>
  </si>
  <si>
    <t>FBgn0036910</t>
  </si>
  <si>
    <t>Probable cytochrome P450 305a1</t>
  </si>
  <si>
    <t>FBgn0201330</t>
  </si>
  <si>
    <t>GJ14112</t>
  </si>
  <si>
    <t>rost</t>
  </si>
  <si>
    <t>FBgn0011705</t>
  </si>
  <si>
    <t>Protein rolling stone</t>
  </si>
  <si>
    <t>FBgn0201334</t>
  </si>
  <si>
    <t>GJ14116</t>
  </si>
  <si>
    <t>FBgn0013277</t>
  </si>
  <si>
    <t>FBgn0201411</t>
  </si>
  <si>
    <t>Hsp68a</t>
  </si>
  <si>
    <t>Hsp68</t>
  </si>
  <si>
    <t>FBgn0001230</t>
  </si>
  <si>
    <t>Heat shock protein 68</t>
  </si>
  <si>
    <t>FBgn0201749</t>
  </si>
  <si>
    <t>Hsp68b</t>
  </si>
  <si>
    <t>FBgn0202035</t>
  </si>
  <si>
    <t>GJ14831</t>
  </si>
  <si>
    <t>CG9360, CG3301</t>
  </si>
  <si>
    <t>FBgn0038878</t>
  </si>
  <si>
    <t>Farnesol dehydrogenase {ECO:0000305}</t>
  </si>
  <si>
    <t>FBgn0202036</t>
  </si>
  <si>
    <t>GJ14832</t>
  </si>
  <si>
    <t>FBgn0030332</t>
  </si>
  <si>
    <t>FBgn0202073</t>
  </si>
  <si>
    <t>GJ14869</t>
  </si>
  <si>
    <t>Tango5</t>
  </si>
  <si>
    <t>FBgn0052675</t>
  </si>
  <si>
    <t>Vacuole membrane protein 1</t>
  </si>
  <si>
    <t>FBgn0202149</t>
  </si>
  <si>
    <t>GJ14946</t>
  </si>
  <si>
    <t>CG40006</t>
  </si>
  <si>
    <t>FBgn0058006</t>
  </si>
  <si>
    <t>Scavenger receptor class B member 1</t>
  </si>
  <si>
    <t>FBgn0202178</t>
  </si>
  <si>
    <t>GJ14975</t>
  </si>
  <si>
    <t>FBgn0202414</t>
  </si>
  <si>
    <t>GJ15218</t>
  </si>
  <si>
    <t>CG14630</t>
  </si>
  <si>
    <t>FBgn0014903</t>
  </si>
  <si>
    <t>Gamma-butyrobetaine dioxygenase</t>
  </si>
  <si>
    <t>FBgn0203128</t>
  </si>
  <si>
    <t>GJ15942</t>
  </si>
  <si>
    <t>CG1552</t>
  </si>
  <si>
    <t>FBgn0030258</t>
  </si>
  <si>
    <t>Uncharacterized protein CG1552</t>
  </si>
  <si>
    <t>FBgn0203136</t>
  </si>
  <si>
    <t>GJ15950</t>
  </si>
  <si>
    <t>PGRP-SA</t>
  </si>
  <si>
    <t>FBgn0030310</t>
  </si>
  <si>
    <t>Peptidoglycan-recognition protein SA</t>
  </si>
  <si>
    <t>FBgn0203539</t>
  </si>
  <si>
    <t>GJ16355</t>
  </si>
  <si>
    <t>FBgn0051354</t>
  </si>
  <si>
    <t>FBgn0204161</t>
  </si>
  <si>
    <t>GJ16984</t>
  </si>
  <si>
    <t>Cdc7</t>
  </si>
  <si>
    <t>FBgn0028360</t>
  </si>
  <si>
    <t>Cell division cycle 7-related protein kinase</t>
  </si>
  <si>
    <t>FBgn0204779</t>
  </si>
  <si>
    <t>GJ17610</t>
  </si>
  <si>
    <t>CG5958</t>
  </si>
  <si>
    <t>FBgn0031913</t>
  </si>
  <si>
    <t>Clavesin-1</t>
  </si>
  <si>
    <t>FBgn0204942</t>
  </si>
  <si>
    <t>GJ17773</t>
  </si>
  <si>
    <t>RpI135</t>
  </si>
  <si>
    <t>FBgn0003278</t>
  </si>
  <si>
    <t>DNA-directed RNA polymerase I subunit RPA2</t>
  </si>
  <si>
    <t>FBgn0204979</t>
  </si>
  <si>
    <t>GJ17811</t>
  </si>
  <si>
    <t>CG9246</t>
  </si>
  <si>
    <t>FBgn0032925</t>
  </si>
  <si>
    <t>Nucleolar complex protein 2 homolog</t>
  </si>
  <si>
    <t>FBgn0205074</t>
  </si>
  <si>
    <t>GJ17906</t>
  </si>
  <si>
    <t>daw</t>
  </si>
  <si>
    <t>FBgn0031461</t>
  </si>
  <si>
    <t>Inhibin beta A chain</t>
  </si>
  <si>
    <t>FBgn0205465</t>
  </si>
  <si>
    <t>GJ18306</t>
  </si>
  <si>
    <t>CG5853</t>
  </si>
  <si>
    <t>FBgn0032167</t>
  </si>
  <si>
    <t>ATP-binding cassette sub-family G member 4</t>
  </si>
  <si>
    <t>FBgn0205546</t>
  </si>
  <si>
    <t>GJ18387</t>
  </si>
  <si>
    <t>FBgn0013278</t>
  </si>
  <si>
    <t>FBgn0205689</t>
  </si>
  <si>
    <t>GJ18531</t>
  </si>
  <si>
    <t>CG8026</t>
  </si>
  <si>
    <t>FBgn0033391</t>
  </si>
  <si>
    <t>Mitochondrial folate transporter/carrier</t>
  </si>
  <si>
    <t>FBgn0207005</t>
  </si>
  <si>
    <t>GJ19863</t>
  </si>
  <si>
    <t>CG1441</t>
  </si>
  <si>
    <t>FBgn0033464</t>
  </si>
  <si>
    <t>FBgn0207107</t>
  </si>
  <si>
    <t>GJ19965</t>
  </si>
  <si>
    <t>RpLP0-like</t>
  </si>
  <si>
    <t>FBgn0033485</t>
  </si>
  <si>
    <t>FBgn0207142</t>
  </si>
  <si>
    <t>GJ20001</t>
  </si>
  <si>
    <t>FBgn0207331</t>
  </si>
  <si>
    <t>GJ20191</t>
  </si>
  <si>
    <t>Tdc1</t>
  </si>
  <si>
    <t>FBgn0259977</t>
  </si>
  <si>
    <t>FBgn0208067</t>
  </si>
  <si>
    <t>Obp56a</t>
  </si>
  <si>
    <t>FBgn0034468</t>
  </si>
  <si>
    <t>General odorant-binding protein 56a</t>
  </si>
  <si>
    <t>FBgn0208092</t>
  </si>
  <si>
    <t>GJ20957</t>
  </si>
  <si>
    <t>pirk</t>
  </si>
  <si>
    <t>FBgn0034647</t>
  </si>
  <si>
    <t>FBgn0208655</t>
  </si>
  <si>
    <t>GJ21535</t>
  </si>
  <si>
    <t>Pepck</t>
  </si>
  <si>
    <t>FBgn0003067</t>
  </si>
  <si>
    <t>Phosphoenolpyruvate carboxykinase [GTP]</t>
  </si>
  <si>
    <t>FBgn0209146</t>
  </si>
  <si>
    <t>GJ22032</t>
  </si>
  <si>
    <t>CG4250</t>
  </si>
  <si>
    <t>FBgn0034761</t>
  </si>
  <si>
    <t>FBgn0209236</t>
  </si>
  <si>
    <t>GJ22122</t>
  </si>
  <si>
    <t>Odc1</t>
  </si>
  <si>
    <t>FBgn0013307</t>
  </si>
  <si>
    <t>Ornithine decarboxylase 1</t>
  </si>
  <si>
    <t>FBgn0209377</t>
  </si>
  <si>
    <t>GJ22264</t>
  </si>
  <si>
    <t>CG2765</t>
  </si>
  <si>
    <t>FBgn0035087</t>
  </si>
  <si>
    <t>FBgn0209449</t>
  </si>
  <si>
    <t>GJ22336</t>
  </si>
  <si>
    <t>Tengl1</t>
  </si>
  <si>
    <t>FBgn0051682</t>
  </si>
  <si>
    <t>Endonuclease G, mitochondrial</t>
  </si>
  <si>
    <t>FBgn0209649</t>
  </si>
  <si>
    <t>GJ22542</t>
  </si>
  <si>
    <t>Non3</t>
  </si>
  <si>
    <t>FBgn0038585</t>
  </si>
  <si>
    <t>Ribosome production factor 2 homolog</t>
  </si>
  <si>
    <t>FBgn0209740</t>
  </si>
  <si>
    <t>GJ22636</t>
  </si>
  <si>
    <t>CG3348</t>
  </si>
  <si>
    <t>FBgn0040609</t>
  </si>
  <si>
    <t>FBgn0210109</t>
  </si>
  <si>
    <t>GJ23007</t>
  </si>
  <si>
    <t>CG2150</t>
  </si>
  <si>
    <t>FBgn0003065</t>
  </si>
  <si>
    <t>FBgn0210286</t>
  </si>
  <si>
    <t>GJ23184</t>
  </si>
  <si>
    <t>NijC</t>
  </si>
  <si>
    <t>FBgn0038079</t>
  </si>
  <si>
    <t>Ninjurin-1, Ninjurin-2</t>
  </si>
  <si>
    <t>FBgn0210572</t>
  </si>
  <si>
    <t>GJ23474</t>
  </si>
  <si>
    <t>CG13658, CG11893, CG31104, CG31300, CG31436</t>
  </si>
  <si>
    <t>FBgn0051436</t>
  </si>
  <si>
    <t>FBgn0210574</t>
  </si>
  <si>
    <t>GJ23476</t>
  </si>
  <si>
    <t>rha</t>
  </si>
  <si>
    <t>FBgn0027376</t>
  </si>
  <si>
    <t>FBgn0210634</t>
  </si>
  <si>
    <t>GJ23537</t>
  </si>
  <si>
    <t>CG14688</t>
  </si>
  <si>
    <t>FBgn0037819</t>
  </si>
  <si>
    <t>Phytanoyl-CoA dioxygenase domain-containing protein 1</t>
  </si>
  <si>
    <t>FBgn0210895</t>
  </si>
  <si>
    <t>GJ23799</t>
  </si>
  <si>
    <t>CG11825</t>
  </si>
  <si>
    <t>FBgn0033519</t>
  </si>
  <si>
    <t>HIG1 domain family member 1A, mitochondrial</t>
  </si>
  <si>
    <t>FBgn0211009</t>
  </si>
  <si>
    <t>GJ23916</t>
  </si>
  <si>
    <t>CG31324</t>
  </si>
  <si>
    <t>FBgn0051324</t>
  </si>
  <si>
    <t>FBgn0211199</t>
  </si>
  <si>
    <t>GJ24115</t>
  </si>
  <si>
    <t>CG2781</t>
  </si>
  <si>
    <t>FBgn0037534</t>
  </si>
  <si>
    <t>Elongation of very long chain fatty acids protein AAEL008004</t>
  </si>
  <si>
    <t>FBgn0211463</t>
  </si>
  <si>
    <t>GJ24383</t>
  </si>
  <si>
    <t>CG10096</t>
  </si>
  <si>
    <t>FBgn0038032</t>
  </si>
  <si>
    <t>FBgn0257313</t>
  </si>
  <si>
    <t>snoRNA:GJ25479</t>
  </si>
  <si>
    <t>FBgn0257354</t>
  </si>
  <si>
    <t>snoRNA:GJ25520</t>
  </si>
  <si>
    <t>FBgn0257373</t>
  </si>
  <si>
    <t>snoRNA:GJ25539</t>
  </si>
  <si>
    <t>FBgn0282057</t>
  </si>
  <si>
    <t>GJ25788</t>
  </si>
  <si>
    <t>FBgn0282174</t>
  </si>
  <si>
    <t>GJ25905</t>
  </si>
  <si>
    <t>FBgn0282243</t>
  </si>
  <si>
    <t>GJ25974</t>
  </si>
  <si>
    <t>FBgn0282393</t>
  </si>
  <si>
    <t>GJ26124</t>
  </si>
  <si>
    <t>FBgn0282468</t>
  </si>
  <si>
    <t>GJ26199</t>
  </si>
  <si>
    <t>FBgn0283139</t>
  </si>
  <si>
    <t>GJ26870</t>
  </si>
  <si>
    <t>FBgn0283391</t>
  </si>
  <si>
    <t>GJ27122</t>
  </si>
  <si>
    <t>FBgn0016402</t>
  </si>
  <si>
    <t>ActD1</t>
  </si>
  <si>
    <t>Act79B</t>
  </si>
  <si>
    <t>FBgn0000045</t>
  </si>
  <si>
    <t>Actin, larval muscle</t>
  </si>
  <si>
    <t>cluster_3</t>
  </si>
  <si>
    <t>FBgn0016403</t>
  </si>
  <si>
    <t>ActE1</t>
  </si>
  <si>
    <t>Act57B, Act87E, Act88F</t>
  </si>
  <si>
    <t>FBgn0000046</t>
  </si>
  <si>
    <t>Actin-87E</t>
  </si>
  <si>
    <t>FBgn0025405</t>
  </si>
  <si>
    <t>Pros28.1</t>
  </si>
  <si>
    <t>Prosalpha4</t>
  </si>
  <si>
    <t>FBgn0004066</t>
  </si>
  <si>
    <t>Proteasome subunit alpha type-7-1</t>
  </si>
  <si>
    <t>FBgn0067465</t>
  </si>
  <si>
    <t>TpnCII</t>
  </si>
  <si>
    <t>TpnC25D</t>
  </si>
  <si>
    <t>FBgn0031692</t>
  </si>
  <si>
    <t>Troponin C</t>
  </si>
  <si>
    <t>FBgn0197337</t>
  </si>
  <si>
    <t>GJ10047</t>
  </si>
  <si>
    <t>Prosbeta7</t>
  </si>
  <si>
    <t>FBgn0250746</t>
  </si>
  <si>
    <t>Proteasome subunit beta type-4</t>
  </si>
  <si>
    <t>FBgn0197344</t>
  </si>
  <si>
    <t>GJ10054</t>
  </si>
  <si>
    <t>PGRP-LB</t>
  </si>
  <si>
    <t>FBgn0037906</t>
  </si>
  <si>
    <t>Peptidoglycan-recognition protein LB</t>
  </si>
  <si>
    <t>FBgn0197399</t>
  </si>
  <si>
    <t>GJ10111</t>
  </si>
  <si>
    <t>Rpn11</t>
  </si>
  <si>
    <t>FBgn0028694</t>
  </si>
  <si>
    <t>26S proteasome non-ATPase regulatory subunit 14</t>
  </si>
  <si>
    <t>FBgn0197617</t>
  </si>
  <si>
    <t>GJ10331</t>
  </si>
  <si>
    <t>fray</t>
  </si>
  <si>
    <t>FBgn0023083</t>
  </si>
  <si>
    <t>STE20/SPS1-related proline-alanine-rich protein kinase</t>
  </si>
  <si>
    <t>FBgn0197681</t>
  </si>
  <si>
    <t>GJ10398</t>
  </si>
  <si>
    <t>Gp93</t>
  </si>
  <si>
    <t>FBgn0039562</t>
  </si>
  <si>
    <t>Endoplasmin</t>
  </si>
  <si>
    <t>FBgn0198148</t>
  </si>
  <si>
    <t>GJ10880</t>
  </si>
  <si>
    <t>Prosbeta3</t>
  </si>
  <si>
    <t>FBgn0026380</t>
  </si>
  <si>
    <t>Proteasome subunit beta type-3</t>
  </si>
  <si>
    <t>FBgn0198179</t>
  </si>
  <si>
    <t>GJ10911</t>
  </si>
  <si>
    <t>P58IPK</t>
  </si>
  <si>
    <t>FBgn0037718</t>
  </si>
  <si>
    <t>DnaJ homolog subfamily C member 3</t>
  </si>
  <si>
    <t>FBgn0198242</t>
  </si>
  <si>
    <t>GJ10974</t>
  </si>
  <si>
    <t>CG5039</t>
  </si>
  <si>
    <t>FBgn0039356</t>
  </si>
  <si>
    <t>FBgn0198278</t>
  </si>
  <si>
    <t>GJ11011</t>
  </si>
  <si>
    <t>CG11999</t>
  </si>
  <si>
    <t>FBgn0037312</t>
  </si>
  <si>
    <t>Stromal cell-derived factor 2</t>
  </si>
  <si>
    <t>FBgn0198314</t>
  </si>
  <si>
    <t>GJ11048</t>
  </si>
  <si>
    <t>CG1129</t>
  </si>
  <si>
    <t>FBgn0037279</t>
  </si>
  <si>
    <t>Mannose-1-phosphate guanyltransferase beta</t>
  </si>
  <si>
    <t>FBgn0198591</t>
  </si>
  <si>
    <t>GJ11331</t>
  </si>
  <si>
    <t>Rpn1</t>
  </si>
  <si>
    <t>FBgn0028695</t>
  </si>
  <si>
    <t>26S proteasome non-ATPase regulatory subunit 2</t>
  </si>
  <si>
    <t>FBgn0198649</t>
  </si>
  <si>
    <t>GJ11391</t>
  </si>
  <si>
    <t>CG32196</t>
  </si>
  <si>
    <t>FBgn0052196</t>
  </si>
  <si>
    <t>Gamma-glutamylcyclotransferase</t>
  </si>
  <si>
    <t>FBgn0198717</t>
  </si>
  <si>
    <t>GJ11459</t>
  </si>
  <si>
    <t>CG12355</t>
  </si>
  <si>
    <t>FBgn0040805</t>
  </si>
  <si>
    <t>., Mpv17-like protein</t>
  </si>
  <si>
    <t>FBgn0198739</t>
  </si>
  <si>
    <t>GJ11481</t>
  </si>
  <si>
    <t>PGRP-SD</t>
  </si>
  <si>
    <t>FBgn0035806</t>
  </si>
  <si>
    <t>Peptidoglycan-recognition protein SD</t>
  </si>
  <si>
    <t>FBgn0198821</t>
  </si>
  <si>
    <t>GJ11563</t>
  </si>
  <si>
    <t>CG7365</t>
  </si>
  <si>
    <t>FBgn0036939</t>
  </si>
  <si>
    <t>Phospholipase B1, membrane-associated</t>
  </si>
  <si>
    <t>FBgn0198863</t>
  </si>
  <si>
    <t>GJ11606</t>
  </si>
  <si>
    <t>Prosbeta2</t>
  </si>
  <si>
    <t>FBgn0023174</t>
  </si>
  <si>
    <t>Proteasome subunit beta type-7</t>
  </si>
  <si>
    <t>FBgn0198894</t>
  </si>
  <si>
    <t>GJ11639</t>
  </si>
  <si>
    <t>CG11425</t>
  </si>
  <si>
    <t>FBgn0037167</t>
  </si>
  <si>
    <t>Putative phosphatidate phosphatase</t>
  </si>
  <si>
    <t>FBgn0199050</t>
  </si>
  <si>
    <t>GJ11796</t>
  </si>
  <si>
    <t>CG15279</t>
  </si>
  <si>
    <t>FBgn0028886</t>
  </si>
  <si>
    <t>FBgn0199412</t>
  </si>
  <si>
    <t>GJ12160</t>
  </si>
  <si>
    <t>PGRP-SB1</t>
  </si>
  <si>
    <t>FBgn0043578</t>
  </si>
  <si>
    <t>Peptidoglycan-recognition protein SB1</t>
  </si>
  <si>
    <t>FBgn0199436</t>
  </si>
  <si>
    <t>GJ12184</t>
  </si>
  <si>
    <t>ade2</t>
  </si>
  <si>
    <t>FBgn0000052</t>
  </si>
  <si>
    <t>Phosphoribosylformylglycinamidine synthase</t>
  </si>
  <si>
    <t>FBgn0199547</t>
  </si>
  <si>
    <t>GJ12298</t>
  </si>
  <si>
    <t>CG5804</t>
  </si>
  <si>
    <t>FBgn0035926</t>
  </si>
  <si>
    <t>Acyl-CoA-binding protein</t>
  </si>
  <si>
    <t>FBgn0199603</t>
  </si>
  <si>
    <t>GJ12358</t>
  </si>
  <si>
    <t>Cyp4d8</t>
  </si>
  <si>
    <t>FBgn0015033</t>
  </si>
  <si>
    <t>Cytochrome P450 4d8</t>
  </si>
  <si>
    <t>FBgn0199941</t>
  </si>
  <si>
    <t>GJ12705</t>
  </si>
  <si>
    <t>Usp5</t>
  </si>
  <si>
    <t>FBgn0035402</t>
  </si>
  <si>
    <t>Ubiquitin carboxyl-terminal hydrolase 5</t>
  </si>
  <si>
    <t>FBgn0199999</t>
  </si>
  <si>
    <t>GJ12763</t>
  </si>
  <si>
    <t>l(3)72Dp</t>
  </si>
  <si>
    <t>FBgn0263607</t>
  </si>
  <si>
    <t>Gamma-glutamyl hydrolase A, Gamma-glutamyl hydrolase</t>
  </si>
  <si>
    <t>FBgn0200006</t>
  </si>
  <si>
    <t>GJ12770</t>
  </si>
  <si>
    <t>FBgn0200391</t>
  </si>
  <si>
    <t>GJ13164</t>
  </si>
  <si>
    <t>Membrin</t>
  </si>
  <si>
    <t>FBgn0260856</t>
  </si>
  <si>
    <t>Probable Golgi SNAP receptor complex member 2</t>
  </si>
  <si>
    <t>FBgn0200393</t>
  </si>
  <si>
    <t>GJ13166</t>
  </si>
  <si>
    <t>edin</t>
  </si>
  <si>
    <t>FBgn0052185</t>
  </si>
  <si>
    <t>FBgn0200426</t>
  </si>
  <si>
    <t>GJ13200</t>
  </si>
  <si>
    <t>CG9706</t>
  </si>
  <si>
    <t>FBgn0036662</t>
  </si>
  <si>
    <t>Acetyl-coenzyme A transporter 1</t>
  </si>
  <si>
    <t>FBgn0200581</t>
  </si>
  <si>
    <t>GJ13356</t>
  </si>
  <si>
    <t>path</t>
  </si>
  <si>
    <t>FBgn0036007</t>
  </si>
  <si>
    <t>Proton-coupled amino acid transporter 4</t>
  </si>
  <si>
    <t>FBgn0200582</t>
  </si>
  <si>
    <t>GJ13357</t>
  </si>
  <si>
    <t>CG32037</t>
  </si>
  <si>
    <t>FBgn0052037</t>
  </si>
  <si>
    <t>FBgn0200748</t>
  </si>
  <si>
    <t>GJ13524</t>
  </si>
  <si>
    <t>CG3819</t>
  </si>
  <si>
    <t>FBgn0036833</t>
  </si>
  <si>
    <t>FBgn0201166</t>
  </si>
  <si>
    <t>GJ13948</t>
  </si>
  <si>
    <t>cln3</t>
  </si>
  <si>
    <t>FBgn0036756</t>
  </si>
  <si>
    <t>Battenin</t>
  </si>
  <si>
    <t>FBgn0201602</t>
  </si>
  <si>
    <t>GJ14389</t>
  </si>
  <si>
    <t>Rpn7</t>
  </si>
  <si>
    <t>FBgn0028688</t>
  </si>
  <si>
    <t>26S proteasome non-ATPase regulatory subunit 6</t>
  </si>
  <si>
    <t>FBgn0201720</t>
  </si>
  <si>
    <t>GJ14509</t>
  </si>
  <si>
    <t>Rpn2</t>
  </si>
  <si>
    <t>FBgn0028692</t>
  </si>
  <si>
    <t>26S proteasome non-ATPase regulatory subunit 1</t>
  </si>
  <si>
    <t>FBgn0201782</t>
  </si>
  <si>
    <t>GJ14575</t>
  </si>
  <si>
    <t>CG14636</t>
  </si>
  <si>
    <t>FBgn0037217</t>
  </si>
  <si>
    <t>FBgn0202268</t>
  </si>
  <si>
    <t>GJ15069</t>
  </si>
  <si>
    <t>FBgn0202281</t>
  </si>
  <si>
    <t>Obp49a</t>
  </si>
  <si>
    <t>FBgn0050052</t>
  </si>
  <si>
    <t>FBgn0202372</t>
  </si>
  <si>
    <t>GJ15175</t>
  </si>
  <si>
    <t>CG10962</t>
  </si>
  <si>
    <t>FBgn0030073</t>
  </si>
  <si>
    <t>FBgn0202378</t>
  </si>
  <si>
    <t>GJ15182</t>
  </si>
  <si>
    <t>CG2004</t>
  </si>
  <si>
    <t>FBgn0030060</t>
  </si>
  <si>
    <t>FBgn0202416</t>
  </si>
  <si>
    <t>GJ15220</t>
  </si>
  <si>
    <t>CG42259</t>
  </si>
  <si>
    <t>FBgn0266569</t>
  </si>
  <si>
    <t>FBgn0202705</t>
  </si>
  <si>
    <t>Rpd3</t>
  </si>
  <si>
    <t>HDAC1</t>
  </si>
  <si>
    <t>FBgn0015805</t>
  </si>
  <si>
    <t>Histone deacetylase Rpd3</t>
  </si>
  <si>
    <t>FBgn0202747</t>
  </si>
  <si>
    <t>GJ15554</t>
  </si>
  <si>
    <t>CG14777</t>
  </si>
  <si>
    <t>FBgn0026872</t>
  </si>
  <si>
    <t>Mpv17-like protein</t>
  </si>
  <si>
    <t>FBgn0203432</t>
  </si>
  <si>
    <t>GJ16247</t>
  </si>
  <si>
    <t>CG12517</t>
  </si>
  <si>
    <t>FBgn0032311</t>
  </si>
  <si>
    <t>FBgn0203651</t>
  </si>
  <si>
    <t>GJ16467</t>
  </si>
  <si>
    <t>CG2918</t>
  </si>
  <si>
    <t>FBgn0023529</t>
  </si>
  <si>
    <t>Hypoxia up-regulated protein 1</t>
  </si>
  <si>
    <t>FBgn0203854</t>
  </si>
  <si>
    <t>GJ16670</t>
  </si>
  <si>
    <t>CG12096</t>
  </si>
  <si>
    <t>FBgn0030457</t>
  </si>
  <si>
    <t>FBgn0203903</t>
  </si>
  <si>
    <t>GJ16722</t>
  </si>
  <si>
    <t>Cyt-c-p</t>
  </si>
  <si>
    <t>FBgn0284248</t>
  </si>
  <si>
    <t>Cytochrome c-2</t>
  </si>
  <si>
    <t>FBgn0203960</t>
  </si>
  <si>
    <t>GJ16781</t>
  </si>
  <si>
    <t>Hsc70-3</t>
  </si>
  <si>
    <t>FBgn0001218</t>
  </si>
  <si>
    <t>Heat shock 70 kDa protein cognate 3</t>
  </si>
  <si>
    <t>FBgn0204007</t>
  </si>
  <si>
    <t>GJ16828</t>
  </si>
  <si>
    <t>IP3K2</t>
  </si>
  <si>
    <t>FBgn0283680</t>
  </si>
  <si>
    <t>FBgn0204406</t>
  </si>
  <si>
    <t>GJ17230</t>
  </si>
  <si>
    <t>senju</t>
  </si>
  <si>
    <t>FBgn0031676</t>
  </si>
  <si>
    <t>CMP-sialic acid transporter 1 {ECO:0000305}</t>
  </si>
  <si>
    <t>FBgn0204473</t>
  </si>
  <si>
    <t>GJ17300</t>
  </si>
  <si>
    <t>Prosbeta4</t>
  </si>
  <si>
    <t>FBgn0032596</t>
  </si>
  <si>
    <t>Probable proteasome subunit beta type-2</t>
  </si>
  <si>
    <t>FBgn0204627</t>
  </si>
  <si>
    <t>GJ17455</t>
  </si>
  <si>
    <t>CaBP1</t>
  </si>
  <si>
    <t>FBgn0025678</t>
  </si>
  <si>
    <t>Probable protein disulfide-isomerase A6</t>
  </si>
  <si>
    <t>FBgn0204694</t>
  </si>
  <si>
    <t>GJ17524</t>
  </si>
  <si>
    <t>Usp14</t>
  </si>
  <si>
    <t>FBgn0032216</t>
  </si>
  <si>
    <t>Ubiquitin carboxyl-terminal hydrolase 14</t>
  </si>
  <si>
    <t>FBgn0204829</t>
  </si>
  <si>
    <t>GJ17660</t>
  </si>
  <si>
    <t>CG7840</t>
  </si>
  <si>
    <t>FBgn0032014</t>
  </si>
  <si>
    <t>Polyprenol reductase</t>
  </si>
  <si>
    <t>FBgn0204864</t>
  </si>
  <si>
    <t>GJ17695</t>
  </si>
  <si>
    <t>Pomp</t>
  </si>
  <si>
    <t>FBgn0032884</t>
  </si>
  <si>
    <t>Proteasome maturation protein</t>
  </si>
  <si>
    <t>FBgn0204934</t>
  </si>
  <si>
    <t>GJ17765</t>
  </si>
  <si>
    <t>CG10211</t>
  </si>
  <si>
    <t>FBgn0032685</t>
  </si>
  <si>
    <t>Peroxidasin homolog</t>
  </si>
  <si>
    <t>FBgn0204947</t>
  </si>
  <si>
    <t>GJ17778</t>
  </si>
  <si>
    <t>shv</t>
  </si>
  <si>
    <t>FBgn0031256</t>
  </si>
  <si>
    <t>DnaJ homolog subfamily B member 11</t>
  </si>
  <si>
    <t>FBgn0205028</t>
  </si>
  <si>
    <t>GJ17860</t>
  </si>
  <si>
    <t>Mco1</t>
  </si>
  <si>
    <t>FBgn0032116</t>
  </si>
  <si>
    <t>L-ascorbate oxidase</t>
  </si>
  <si>
    <t>FBgn0205487</t>
  </si>
  <si>
    <t>GJ18328</t>
  </si>
  <si>
    <t>Chondroitin proteoglycan 2, Peritrophin-1</t>
  </si>
  <si>
    <t>FBgn0205593</t>
  </si>
  <si>
    <t>GJ18434</t>
  </si>
  <si>
    <t>CG30382, Prosalpha1</t>
  </si>
  <si>
    <t>FBgn0263121</t>
  </si>
  <si>
    <t>Proteasome subunit alpha type-6</t>
  </si>
  <si>
    <t>FBgn0206526</t>
  </si>
  <si>
    <t>GJ19383</t>
  </si>
  <si>
    <t>Rpt6</t>
  </si>
  <si>
    <t>FBgn0020369</t>
  </si>
  <si>
    <t>26S protease regulatory subunit 8</t>
  </si>
  <si>
    <t>FBgn0206881</t>
  </si>
  <si>
    <t>GJ19739</t>
  </si>
  <si>
    <t>CG11885</t>
  </si>
  <si>
    <t>FBgn0031253</t>
  </si>
  <si>
    <t>FBgn0206916</t>
  </si>
  <si>
    <t>GJ19774</t>
  </si>
  <si>
    <t>wbl</t>
  </si>
  <si>
    <t>FBgn0004003</t>
  </si>
  <si>
    <t>Protein windbeutel</t>
  </si>
  <si>
    <t>FBgn0207227</t>
  </si>
  <si>
    <t>GJ20086</t>
  </si>
  <si>
    <t>Prosbeta1</t>
  </si>
  <si>
    <t>FBgn0010590</t>
  </si>
  <si>
    <t>Proteasome subunit beta type-6</t>
  </si>
  <si>
    <t>FBgn0207242</t>
  </si>
  <si>
    <t>GJ20101</t>
  </si>
  <si>
    <t>CG3829</t>
  </si>
  <si>
    <t>FBgn0035091</t>
  </si>
  <si>
    <t>FBgn0207469</t>
  </si>
  <si>
    <t>GJ20329</t>
  </si>
  <si>
    <t>Mgat1</t>
  </si>
  <si>
    <t>FBgn0034521</t>
  </si>
  <si>
    <t>Alpha-1,3-mannosyl-glycoprotein 2-beta-N-acetylglucosaminyltransferase</t>
  </si>
  <si>
    <t>FBgn0207507</t>
  </si>
  <si>
    <t>GJ20367</t>
  </si>
  <si>
    <t>Prosalpha5</t>
  </si>
  <si>
    <t>FBgn0016697</t>
  </si>
  <si>
    <t>Proteasome subunit alpha type-5</t>
  </si>
  <si>
    <t>FBgn0207620</t>
  </si>
  <si>
    <t>GJ20480</t>
  </si>
  <si>
    <t>Prosalpha7</t>
  </si>
  <si>
    <t>FBgn0023175</t>
  </si>
  <si>
    <t>Proteasome subunit alpha type-3</t>
  </si>
  <si>
    <t>FBgn0207652</t>
  </si>
  <si>
    <t>GJ20512</t>
  </si>
  <si>
    <t>Sec61beta</t>
  </si>
  <si>
    <t>FBgn0010638</t>
  </si>
  <si>
    <t>Protein transport protein Sec61 subunit beta</t>
  </si>
  <si>
    <t>FBgn0207685</t>
  </si>
  <si>
    <t>GJ20545</t>
  </si>
  <si>
    <t>Pu</t>
  </si>
  <si>
    <t>FBgn0003162</t>
  </si>
  <si>
    <t>GTP cyclohydrolase 1</t>
  </si>
  <si>
    <t>FBgn0207769</t>
  </si>
  <si>
    <t>GJ20631</t>
  </si>
  <si>
    <t>Larval cuticle protein 1</t>
  </si>
  <si>
    <t>FBgn0208342</t>
  </si>
  <si>
    <t>GJ21209</t>
  </si>
  <si>
    <t>TER94</t>
  </si>
  <si>
    <t>FBgn0261014</t>
  </si>
  <si>
    <t>Transitional endoplasmic reticulum ATPase TER94</t>
  </si>
  <si>
    <t>FBgn0208716</t>
  </si>
  <si>
    <t>GJ21597</t>
  </si>
  <si>
    <t>Rpn8</t>
  </si>
  <si>
    <t>FBgn0002787</t>
  </si>
  <si>
    <t>26S proteasome non-ATPase regulatory subunit 7</t>
  </si>
  <si>
    <t>FBgn0209036</t>
  </si>
  <si>
    <t>GJ21921</t>
  </si>
  <si>
    <t>Prosbeta5</t>
  </si>
  <si>
    <t>FBgn0029134</t>
  </si>
  <si>
    <t>Proteasome subunit beta type-5</t>
  </si>
  <si>
    <t>FBgn0209104</t>
  </si>
  <si>
    <t>GJ21990</t>
  </si>
  <si>
    <t>Prosalpha3</t>
  </si>
  <si>
    <t>FBgn0261394</t>
  </si>
  <si>
    <t>Proteasome subunit alpha type-4</t>
  </si>
  <si>
    <t>FBgn0209176</t>
  </si>
  <si>
    <t>GJ22062</t>
  </si>
  <si>
    <t>MFS14</t>
  </si>
  <si>
    <t>FBgn0010651</t>
  </si>
  <si>
    <t>Putative inorganic phosphate cotransporter</t>
  </si>
  <si>
    <t>FBgn0209375</t>
  </si>
  <si>
    <t>GJ22262</t>
  </si>
  <si>
    <t>Phk-3</t>
  </si>
  <si>
    <t>FBgn0035089</t>
  </si>
  <si>
    <t>Ejaculatory bulb-specific protein 3</t>
  </si>
  <si>
    <t>FBgn0209429</t>
  </si>
  <si>
    <t>GJ22316</t>
  </si>
  <si>
    <t>Fkbp14</t>
  </si>
  <si>
    <t>FBgn0010470</t>
  </si>
  <si>
    <t>Peptidyl-prolyl cis-trans isomerase FKBP14</t>
  </si>
  <si>
    <t>FBgn0209588</t>
  </si>
  <si>
    <t>GJ22477</t>
  </si>
  <si>
    <t>GalNAc-T1</t>
  </si>
  <si>
    <t>FBgn0034025</t>
  </si>
  <si>
    <t>Polypeptide N-acetylgalactosaminyltransferase 1</t>
  </si>
  <si>
    <t>FBgn0209592</t>
  </si>
  <si>
    <t>GJ22481</t>
  </si>
  <si>
    <t>sel</t>
  </si>
  <si>
    <t>FBgn0263260</t>
  </si>
  <si>
    <t>Protein canopy homolog 2</t>
  </si>
  <si>
    <t>FBgn0209622</t>
  </si>
  <si>
    <t>GJ22515</t>
  </si>
  <si>
    <t>Calr</t>
  </si>
  <si>
    <t>FBgn0005585</t>
  </si>
  <si>
    <t>Calreticulin</t>
  </si>
  <si>
    <t>FBgn0209690</t>
  </si>
  <si>
    <t>GJ22583</t>
  </si>
  <si>
    <t>Rpt5</t>
  </si>
  <si>
    <t>FBgn0028684</t>
  </si>
  <si>
    <t>26S protease regulatory subunit 6A</t>
  </si>
  <si>
    <t>FBgn0209766</t>
  </si>
  <si>
    <t>GJ22662</t>
  </si>
  <si>
    <t>AttD</t>
  </si>
  <si>
    <t>FBgn0038530</t>
  </si>
  <si>
    <t>Attacin-A {ECO:0000303|PubMed:11592981, ECO:0000303|PubMed:11886771}</t>
  </si>
  <si>
    <t>FBgn0209950</t>
  </si>
  <si>
    <t>GJ22846</t>
  </si>
  <si>
    <t>CG10345</t>
  </si>
  <si>
    <t>FBgn0027562</t>
  </si>
  <si>
    <t>FBgn0209951</t>
  </si>
  <si>
    <t>GJ22847</t>
  </si>
  <si>
    <t>Scp2</t>
  </si>
  <si>
    <t>FBgn0020907</t>
  </si>
  <si>
    <t>Calexcitin-2</t>
  </si>
  <si>
    <t>FBgn0210050</t>
  </si>
  <si>
    <t>GJ22947</t>
  </si>
  <si>
    <t>Cpr92F</t>
  </si>
  <si>
    <t>FBgn0038819</t>
  </si>
  <si>
    <t>FBgn0210331</t>
  </si>
  <si>
    <t>GJ23229</t>
  </si>
  <si>
    <t>CG10420</t>
  </si>
  <si>
    <t>FBgn0039296</t>
  </si>
  <si>
    <t>Nucleotide exchange factor SIL1</t>
  </si>
  <si>
    <t>FBgn0210457</t>
  </si>
  <si>
    <t>GJ23356</t>
  </si>
  <si>
    <t>meigo</t>
  </si>
  <si>
    <t>FBgn0250820</t>
  </si>
  <si>
    <t>Solute carrier family 35 member B1 homolog</t>
  </si>
  <si>
    <t>FBgn0210861</t>
  </si>
  <si>
    <t>GJ23764</t>
  </si>
  <si>
    <t>Manf</t>
  </si>
  <si>
    <t>FBgn0027095</t>
  </si>
  <si>
    <t>Mesencephalic astrocyte-derived neurotrophic factor homolog</t>
  </si>
  <si>
    <t>FBgn0211511</t>
  </si>
  <si>
    <t>GJ24431</t>
  </si>
  <si>
    <t>CG42821, CG42822</t>
  </si>
  <si>
    <t>FBgn0262003</t>
  </si>
  <si>
    <t>FBgn0211553</t>
  </si>
  <si>
    <t>GJ24473</t>
  </si>
  <si>
    <t>Prosalpha2</t>
  </si>
  <si>
    <t>FBgn0086134</t>
  </si>
  <si>
    <t>Proteasome subunit alpha type-2</t>
  </si>
  <si>
    <t>FBgn0282093</t>
  </si>
  <si>
    <t>GJ25824</t>
  </si>
  <si>
    <t>FBgn0282300</t>
  </si>
  <si>
    <t>GJ26031</t>
  </si>
  <si>
    <t>Vasotab</t>
  </si>
  <si>
    <t>FBgn0017816</t>
  </si>
  <si>
    <t>Cec2B</t>
  </si>
  <si>
    <t>CecA1, CecA2, CecC</t>
  </si>
  <si>
    <t>FBgn0000276</t>
  </si>
  <si>
    <t>Cecropin-2</t>
  </si>
  <si>
    <t>cluster_4</t>
  </si>
  <si>
    <t>FBgn0017817</t>
  </si>
  <si>
    <t>Cec2A</t>
  </si>
  <si>
    <t>FBgn0000277</t>
  </si>
  <si>
    <t>FBgn0086439</t>
  </si>
  <si>
    <t>GJ14186</t>
  </si>
  <si>
    <t>CG14292</t>
  </si>
  <si>
    <t>FBgn0038658</t>
  </si>
  <si>
    <t>FBgn0197453</t>
  </si>
  <si>
    <t>GJ10165</t>
  </si>
  <si>
    <t>CG17278</t>
  </si>
  <si>
    <t>FBgn0046763</t>
  </si>
  <si>
    <t>FBgn0197572</t>
  </si>
  <si>
    <t>GJ10286</t>
  </si>
  <si>
    <t>Socs36E</t>
  </si>
  <si>
    <t>FBgn0041184</t>
  </si>
  <si>
    <t>Suppressor of cytokine signaling 5</t>
  </si>
  <si>
    <t>FBgn0197687</t>
  </si>
  <si>
    <t>GJ10404</t>
  </si>
  <si>
    <t>CG9733</t>
  </si>
  <si>
    <t>FBgn0039759</t>
  </si>
  <si>
    <t>FBgn0197773</t>
  </si>
  <si>
    <t>GJ10493</t>
  </si>
  <si>
    <t>CG15515</t>
  </si>
  <si>
    <t>FBgn0039719</t>
  </si>
  <si>
    <t>FBgn0197774</t>
  </si>
  <si>
    <t>GJ10494</t>
  </si>
  <si>
    <t>Larval cuticle protein 5</t>
  </si>
  <si>
    <t>FBgn0198890</t>
  </si>
  <si>
    <t>GJ11635</t>
  </si>
  <si>
    <t>CG11438</t>
  </si>
  <si>
    <t>FBgn0037164</t>
  </si>
  <si>
    <t>FBgn0200411</t>
  </si>
  <si>
    <t>GJ13185</t>
  </si>
  <si>
    <t>Uch-L5</t>
  </si>
  <si>
    <t>FBgn0011327</t>
  </si>
  <si>
    <t>Ubiquitin carboxyl-terminal hydrolase isozyme L5</t>
  </si>
  <si>
    <t>FBgn0201305</t>
  </si>
  <si>
    <t>GJ14087</t>
  </si>
  <si>
    <t>CG14567</t>
  </si>
  <si>
    <t>FBgn0037126</t>
  </si>
  <si>
    <t>FBgn0201362</t>
  </si>
  <si>
    <t>GJ14144</t>
  </si>
  <si>
    <t>Duox</t>
  </si>
  <si>
    <t>FBgn0283531</t>
  </si>
  <si>
    <t>Dual oxidase</t>
  </si>
  <si>
    <t>FBgn0202003</t>
  </si>
  <si>
    <t>GJ14799</t>
  </si>
  <si>
    <t>CG2909</t>
  </si>
  <si>
    <t>FBgn0030189</t>
  </si>
  <si>
    <t>FBgn0202365</t>
  </si>
  <si>
    <t>GJ15168</t>
  </si>
  <si>
    <t>Tig</t>
  </si>
  <si>
    <t>FBgn0011722</t>
  </si>
  <si>
    <t>Tiggrin {ECO:0000312|EMBL:AAF52380.2}</t>
  </si>
  <si>
    <t>FBgn0203482</t>
  </si>
  <si>
    <t>GJ16298</t>
  </si>
  <si>
    <t>CG3036</t>
  </si>
  <si>
    <t>FBgn0031645</t>
  </si>
  <si>
    <t>Sialin</t>
  </si>
  <si>
    <t>FBgn0203694</t>
  </si>
  <si>
    <t>GJ16510</t>
  </si>
  <si>
    <t>bcn92</t>
  </si>
  <si>
    <t>FBgn0013432</t>
  </si>
  <si>
    <t>Protein bcn92</t>
  </si>
  <si>
    <t>FBgn0204323</t>
  </si>
  <si>
    <t>GJ17146</t>
  </si>
  <si>
    <t>CG12520</t>
  </si>
  <si>
    <t>FBgn0036324</t>
  </si>
  <si>
    <t>FBgn0204825</t>
  </si>
  <si>
    <t>GJ17656</t>
  </si>
  <si>
    <t>CG12795</t>
  </si>
  <si>
    <t>FBgn0031535</t>
  </si>
  <si>
    <t>AN1-type zinc finger protein 2B</t>
  </si>
  <si>
    <t>FBgn0205415</t>
  </si>
  <si>
    <t>GJ18254</t>
  </si>
  <si>
    <t>CG17350</t>
  </si>
  <si>
    <t>FBgn0032772</t>
  </si>
  <si>
    <t>FBgn0205418</t>
  </si>
  <si>
    <t>GJ18257</t>
  </si>
  <si>
    <t>RtcB</t>
  </si>
  <si>
    <t>FBgn0032781</t>
  </si>
  <si>
    <t>tRNA-splicing ligase RtcB homolog {ECO:0000255|HAMAP-Rule:MF_03144}</t>
  </si>
  <si>
    <t>FBgn0205798</t>
  </si>
  <si>
    <t>GJ18644</t>
  </si>
  <si>
    <t>FBgn0205935</t>
  </si>
  <si>
    <t>GJ18784</t>
  </si>
  <si>
    <t>CG1718</t>
  </si>
  <si>
    <t>FBgn0031170</t>
  </si>
  <si>
    <t>ATP-binding cassette sub-family A member 3</t>
  </si>
  <si>
    <t>FBgn0207530</t>
  </si>
  <si>
    <t>GJ20390</t>
  </si>
  <si>
    <t>hui</t>
  </si>
  <si>
    <t>FBgn0033968</t>
  </si>
  <si>
    <t>FBgn0207711</t>
  </si>
  <si>
    <t>GJ20572</t>
  </si>
  <si>
    <t>AttA, AttB</t>
  </si>
  <si>
    <t>FBgn0012042</t>
  </si>
  <si>
    <t>Attacin-A</t>
  </si>
  <si>
    <t>FBgn0207804</t>
  </si>
  <si>
    <t>GJ20666</t>
  </si>
  <si>
    <t>GNBP-like3</t>
  </si>
  <si>
    <t>FBgn0034511</t>
  </si>
  <si>
    <t>Gram-negative bacteria-binding protein 3</t>
  </si>
  <si>
    <t>FBgn0208031</t>
  </si>
  <si>
    <t>GJ20895</t>
  </si>
  <si>
    <t>Elongation factor 2</t>
  </si>
  <si>
    <t>FBgn0208230</t>
  </si>
  <si>
    <t>GJ21096</t>
  </si>
  <si>
    <t>l(2)efl</t>
  </si>
  <si>
    <t>FBgn0011296</t>
  </si>
  <si>
    <t>Protein lethal(2)essential for life</t>
  </si>
  <si>
    <t>FBgn0208242</t>
  </si>
  <si>
    <t>GJ21109</t>
  </si>
  <si>
    <t>Mmp1</t>
  </si>
  <si>
    <t>FBgn0035049</t>
  </si>
  <si>
    <t>Matrix metalloproteinase-14</t>
  </si>
  <si>
    <t>FBgn0209590</t>
  </si>
  <si>
    <t>GJ22479</t>
  </si>
  <si>
    <t>Def</t>
  </si>
  <si>
    <t>FBgn0010385</t>
  </si>
  <si>
    <t>Defensin</t>
  </si>
  <si>
    <t>FBgn0209687</t>
  </si>
  <si>
    <t>GJ22580</t>
  </si>
  <si>
    <t>CG12268</t>
  </si>
  <si>
    <t>FBgn0039131</t>
  </si>
  <si>
    <t>FBgn0210424</t>
  </si>
  <si>
    <t>GJ23323</t>
  </si>
  <si>
    <t>E(spl)mbeta-HLH</t>
  </si>
  <si>
    <t>FBgn0002733</t>
  </si>
  <si>
    <t>Enhancer of split mbeta protein</t>
  </si>
  <si>
    <t>FBgn0210852</t>
  </si>
  <si>
    <t>GJ23755</t>
  </si>
  <si>
    <t>CG10562, CHKov1</t>
  </si>
  <si>
    <t>FBgn0045761</t>
  </si>
  <si>
    <t>FBgn0211422</t>
  </si>
  <si>
    <t>GJ24342</t>
  </si>
  <si>
    <t>tnc</t>
  </si>
  <si>
    <t>FBgn0039257</t>
  </si>
  <si>
    <t>FBgn0281962</t>
  </si>
  <si>
    <t>GJ25693</t>
  </si>
  <si>
    <t>FBgn0282432</t>
  </si>
  <si>
    <t>GJ26163</t>
  </si>
  <si>
    <t>FBgn0282872</t>
  </si>
  <si>
    <t>GJ26603</t>
  </si>
  <si>
    <t>FBgn0283370</t>
  </si>
  <si>
    <t>GJ27101</t>
  </si>
  <si>
    <t>Protein ref(2)P</t>
  </si>
  <si>
    <t>FBgn0197891</t>
  </si>
  <si>
    <t>Obp99a</t>
  </si>
  <si>
    <t>FBgn0039678</t>
  </si>
  <si>
    <t>General odorant-binding protein 99a</t>
  </si>
  <si>
    <t>cluster_5</t>
  </si>
  <si>
    <t>FBgn0199066</t>
  </si>
  <si>
    <t>GJ11812</t>
  </si>
  <si>
    <t>LManV, LManVI, LManI</t>
  </si>
  <si>
    <t>FBgn0032069</t>
  </si>
  <si>
    <t>Lysosomal alpha-mannosidase</t>
  </si>
  <si>
    <t>FBgn0200178</t>
  </si>
  <si>
    <t>GJ12944</t>
  </si>
  <si>
    <t>CNMa</t>
  </si>
  <si>
    <t>FBgn0035282</t>
  </si>
  <si>
    <t>FBgn0202230</t>
  </si>
  <si>
    <t>GJ15031</t>
  </si>
  <si>
    <t>CG34026</t>
  </si>
  <si>
    <t>FBgn0054026</t>
  </si>
  <si>
    <t>Probable salivary secreted peptide</t>
  </si>
  <si>
    <t>FBgn0202506</t>
  </si>
  <si>
    <t>GJ15312</t>
  </si>
  <si>
    <t>CG10659</t>
  </si>
  <si>
    <t>FBgn0032839</t>
  </si>
  <si>
    <t>Dopamine N-acetyltransferase {ECO:0000312|EMBL:AAF47172.1}</t>
  </si>
  <si>
    <t>FBgn0202748</t>
  </si>
  <si>
    <t>GJ15555</t>
  </si>
  <si>
    <t>CG14778</t>
  </si>
  <si>
    <t>FBgn0029580</t>
  </si>
  <si>
    <t>PXMP2/4 family protein 4</t>
  </si>
  <si>
    <t>FBgn0202801</t>
  </si>
  <si>
    <t>GJ15611</t>
  </si>
  <si>
    <t>CG42329</t>
  </si>
  <si>
    <t>FBgn0259229</t>
  </si>
  <si>
    <t>Nose resistant to fluoxetine protein 6</t>
  </si>
  <si>
    <t>FBgn0205357</t>
  </si>
  <si>
    <t>GJ18192</t>
  </si>
  <si>
    <t>FBgn0205779</t>
  </si>
  <si>
    <t>GJ18623</t>
  </si>
  <si>
    <t>CG15347</t>
  </si>
  <si>
    <t>FBgn0030040</t>
  </si>
  <si>
    <t>FBgn0206347</t>
  </si>
  <si>
    <t>GJ19202</t>
  </si>
  <si>
    <t>FBgn0207518</t>
  </si>
  <si>
    <t>GJ20378</t>
  </si>
  <si>
    <t>veil</t>
  </si>
  <si>
    <t>FBgn0034225</t>
  </si>
  <si>
    <t>Protein 5NUC</t>
  </si>
  <si>
    <t>FBgn0207521</t>
  </si>
  <si>
    <t>GJ20381</t>
  </si>
  <si>
    <t>FBgn0210031</t>
  </si>
  <si>
    <t>GJ22928</t>
  </si>
  <si>
    <t>fit</t>
  </si>
  <si>
    <t>FBgn0038914</t>
  </si>
  <si>
    <t>FBgn0210205</t>
  </si>
  <si>
    <t>GJ23103</t>
  </si>
  <si>
    <t>Ef1alpha100E</t>
  </si>
  <si>
    <t>FBgn0000557</t>
  </si>
  <si>
    <t>Elongation factor 1-alpha 2</t>
  </si>
  <si>
    <t>FBgn0210828</t>
  </si>
  <si>
    <t>GJ23731</t>
  </si>
  <si>
    <t>CG9837</t>
  </si>
  <si>
    <t>FBgn0037635</t>
  </si>
  <si>
    <t>FBgn0211251</t>
  </si>
  <si>
    <t>GJ24167</t>
  </si>
  <si>
    <t>CG33110</t>
  </si>
  <si>
    <t>FBgn0053110</t>
  </si>
  <si>
    <t>FBgn0282944</t>
  </si>
  <si>
    <t>GJ26675</t>
  </si>
  <si>
    <t>FBgn0283162</t>
  </si>
  <si>
    <t>GJ26893</t>
  </si>
  <si>
    <t>FBgn0282933</t>
  </si>
  <si>
    <t>GJ26664</t>
  </si>
  <si>
    <t>cluster_6</t>
  </si>
  <si>
    <t>DE class</t>
  </si>
  <si>
    <t>up-regulated</t>
  </si>
  <si>
    <t>FBgn0013116</t>
  </si>
  <si>
    <t>hb</t>
  </si>
  <si>
    <t>FBgn0001180</t>
  </si>
  <si>
    <t>Protein hunchback</t>
  </si>
  <si>
    <t>FBgn0013147</t>
  </si>
  <si>
    <t>tra</t>
  </si>
  <si>
    <t>Female-specific protein transformer</t>
  </si>
  <si>
    <t>FBgn0013913</t>
  </si>
  <si>
    <t>Cyt-b5-r</t>
  </si>
  <si>
    <t>FBgn0000406</t>
  </si>
  <si>
    <t>Cytochrome b5-related protein</t>
  </si>
  <si>
    <t>FBgn0022834</t>
  </si>
  <si>
    <t>tim</t>
  </si>
  <si>
    <t>FBgn0014396</t>
  </si>
  <si>
    <t>Protein timeless</t>
  </si>
  <si>
    <t>FBgn0197437</t>
  </si>
  <si>
    <t>GJ10149</t>
  </si>
  <si>
    <t>Hph</t>
  </si>
  <si>
    <t>FBgn0264785</t>
  </si>
  <si>
    <t>Egl nine homolog 1</t>
  </si>
  <si>
    <t>FBgn0197529</t>
  </si>
  <si>
    <t>GJ10242</t>
  </si>
  <si>
    <t>Sirup</t>
  </si>
  <si>
    <t>FBgn0031971</t>
  </si>
  <si>
    <t>Succinate dehydrogenase assembly factor 4, mitochondrial {ECO:0000303|PubMed:24954416}</t>
  </si>
  <si>
    <t>FBgn0197632</t>
  </si>
  <si>
    <t>GJ10346</t>
  </si>
  <si>
    <t>Paip2</t>
  </si>
  <si>
    <t>FBgn0038100</t>
  </si>
  <si>
    <t>FBgn0197646</t>
  </si>
  <si>
    <t>GJ10361</t>
  </si>
  <si>
    <t>CG15412</t>
  </si>
  <si>
    <t>FBgn0031528</t>
  </si>
  <si>
    <t>FBgn0197820</t>
  </si>
  <si>
    <t>Obp99c</t>
  </si>
  <si>
    <t>FBgn0039682</t>
  </si>
  <si>
    <t>FBgn0197976</t>
  </si>
  <si>
    <t>GJ10699</t>
  </si>
  <si>
    <t>CG5697</t>
  </si>
  <si>
    <t>FBgn0038846</t>
  </si>
  <si>
    <t>FBgn0198037</t>
  </si>
  <si>
    <t>GJ10763</t>
  </si>
  <si>
    <t>hdc</t>
  </si>
  <si>
    <t>FBgn0010113</t>
  </si>
  <si>
    <t>Headcase protein</t>
  </si>
  <si>
    <t>FBgn0198041</t>
  </si>
  <si>
    <t>GJ10767</t>
  </si>
  <si>
    <t>robo2</t>
  </si>
  <si>
    <t>FBgn0002543</t>
  </si>
  <si>
    <t>Roundabout homolog 2</t>
  </si>
  <si>
    <t>FBgn0198506</t>
  </si>
  <si>
    <t>GJ11245</t>
  </si>
  <si>
    <t>eg</t>
  </si>
  <si>
    <t>FBgn0000560</t>
  </si>
  <si>
    <t>Protein embryonic gonad</t>
  </si>
  <si>
    <t>FBgn0198521</t>
  </si>
  <si>
    <t>GJ11260</t>
  </si>
  <si>
    <t>CG11658</t>
  </si>
  <si>
    <t>FBgn0036196</t>
  </si>
  <si>
    <t>F-box only protein 32</t>
  </si>
  <si>
    <t>FBgn0198904</t>
  </si>
  <si>
    <t>GJ11649</t>
  </si>
  <si>
    <t>CG14457</t>
  </si>
  <si>
    <t>FBgn0037174</t>
  </si>
  <si>
    <t>Protein takeout</t>
  </si>
  <si>
    <t>FBgn0199335</t>
  </si>
  <si>
    <t>GJ12083</t>
  </si>
  <si>
    <t>Snmp2</t>
  </si>
  <si>
    <t>FBgn0035815</t>
  </si>
  <si>
    <t>FBgn0199401</t>
  </si>
  <si>
    <t>GJ12149</t>
  </si>
  <si>
    <t>Myo61F</t>
  </si>
  <si>
    <t>FBgn0010246</t>
  </si>
  <si>
    <t>Myosin-IB</t>
  </si>
  <si>
    <t>FBgn0199551</t>
  </si>
  <si>
    <t>GJ12303</t>
  </si>
  <si>
    <t>CG11149</t>
  </si>
  <si>
    <t>FBgn0031732</t>
  </si>
  <si>
    <t>Beta-1,4-glucuronyltransferase 1 {ECO:0000250|UniProtKB:O43505}</t>
  </si>
  <si>
    <t>FBgn0199668</t>
  </si>
  <si>
    <t>GJ12426</t>
  </si>
  <si>
    <t>GV1</t>
  </si>
  <si>
    <t>FBgn0027790</t>
  </si>
  <si>
    <t>FBgn0199707</t>
  </si>
  <si>
    <t>GJ12465</t>
  </si>
  <si>
    <t>cue</t>
  </si>
  <si>
    <t>FBgn0011204</t>
  </si>
  <si>
    <t>Protein cueball {ECO:0000250|UniProtKB:Q95RU0}</t>
  </si>
  <si>
    <t>FBgn0199730</t>
  </si>
  <si>
    <t>GJ12489</t>
  </si>
  <si>
    <t>CG42537, CG42713</t>
  </si>
  <si>
    <t>FBgn0261630</t>
  </si>
  <si>
    <t>FBgn0199936</t>
  </si>
  <si>
    <t>GJ12700</t>
  </si>
  <si>
    <t>smal</t>
  </si>
  <si>
    <t>FBgn0085409</t>
  </si>
  <si>
    <t>Discoidin domain-containing receptor 2</t>
  </si>
  <si>
    <t>FBgn0200132</t>
  </si>
  <si>
    <t>GJ12897</t>
  </si>
  <si>
    <t>CG9119, CG32335</t>
  </si>
  <si>
    <t>FBgn0035189</t>
  </si>
  <si>
    <t>Ester hydrolase C11orf54 homolog</t>
  </si>
  <si>
    <t>FBgn0200199</t>
  </si>
  <si>
    <t>GJ12965</t>
  </si>
  <si>
    <t>CG7083</t>
  </si>
  <si>
    <t>FBgn0035877</t>
  </si>
  <si>
    <t>UPF0183 protein CG7083</t>
  </si>
  <si>
    <t>FBgn0200200</t>
  </si>
  <si>
    <t>GJ12966</t>
  </si>
  <si>
    <t>DNApol-alpha50</t>
  </si>
  <si>
    <t>FBgn0011762</t>
  </si>
  <si>
    <t>DNA primase small subunit</t>
  </si>
  <si>
    <t>FBgn0200226</t>
  </si>
  <si>
    <t>GJ12992</t>
  </si>
  <si>
    <t>FBgn0200270</t>
  </si>
  <si>
    <t>GJ13036</t>
  </si>
  <si>
    <t>CG17715</t>
  </si>
  <si>
    <t>FBgn0041004</t>
  </si>
  <si>
    <t>Transmembrane protein 65</t>
  </si>
  <si>
    <t>FBgn0200645</t>
  </si>
  <si>
    <t>GJ13420</t>
  </si>
  <si>
    <t>CG11594</t>
  </si>
  <si>
    <t>FBgn0035484</t>
  </si>
  <si>
    <t>FGGY carbohydrate kinase domain-containing protein</t>
  </si>
  <si>
    <t>FBgn0200646</t>
  </si>
  <si>
    <t>GJ13421</t>
  </si>
  <si>
    <t>CG13806</t>
  </si>
  <si>
    <t>FBgn0035325</t>
  </si>
  <si>
    <t>FBgn0200752</t>
  </si>
  <si>
    <t>GJ13528</t>
  </si>
  <si>
    <t>arx</t>
  </si>
  <si>
    <t>FBgn0036826</t>
  </si>
  <si>
    <t>Gametocyte-specific factor 1 homolog {ECO:0000305}</t>
  </si>
  <si>
    <t>FBgn0200763</t>
  </si>
  <si>
    <t>GJ13539</t>
  </si>
  <si>
    <t>zye</t>
  </si>
  <si>
    <t>FBgn0036985</t>
  </si>
  <si>
    <t>FBgn0200773</t>
  </si>
  <si>
    <t>GJ13549</t>
  </si>
  <si>
    <t>CG13737</t>
  </si>
  <si>
    <t>FBgn0036382</t>
  </si>
  <si>
    <t>FBgn0200789</t>
  </si>
  <si>
    <t>GJ13565</t>
  </si>
  <si>
    <t>CG11241</t>
  </si>
  <si>
    <t>FBgn0037186</t>
  </si>
  <si>
    <t>Alanine--glyoxylate aminotransferase 2, mitochondrial</t>
  </si>
  <si>
    <t>FBgn0200999</t>
  </si>
  <si>
    <t>GJ13780</t>
  </si>
  <si>
    <t>CG5059</t>
  </si>
  <si>
    <t>FBgn0037007</t>
  </si>
  <si>
    <t>FBgn0201058</t>
  </si>
  <si>
    <t>GJ13839</t>
  </si>
  <si>
    <t>Hml</t>
  </si>
  <si>
    <t>FBgn0029167</t>
  </si>
  <si>
    <t>Hemocytin</t>
  </si>
  <si>
    <t>FBgn0201229</t>
  </si>
  <si>
    <t>GJ14011</t>
  </si>
  <si>
    <t>Sema5c</t>
  </si>
  <si>
    <t>FBgn0284221</t>
  </si>
  <si>
    <t>Semaphorin-5A {ECO:0000250|UniProtKB:Q13591}</t>
  </si>
  <si>
    <t>FBgn0201283</t>
  </si>
  <si>
    <t>GJ14065</t>
  </si>
  <si>
    <t>CG11652</t>
  </si>
  <si>
    <t>FBgn0036194</t>
  </si>
  <si>
    <t>Diphthamide biosynthesis protein 1</t>
  </si>
  <si>
    <t>FBgn0201289</t>
  </si>
  <si>
    <t>GJ14071</t>
  </si>
  <si>
    <t>Transient receptor potential cation channel protein painless</t>
  </si>
  <si>
    <t>FBgn0201360</t>
  </si>
  <si>
    <t>GJ14142</t>
  </si>
  <si>
    <t>CG3119</t>
  </si>
  <si>
    <t>FBgn0031466</t>
  </si>
  <si>
    <t>Glycoprotein-N-acetylgalactosamine 3-beta-galactosyltransferase 1</t>
  </si>
  <si>
    <t>FBgn0201502</t>
  </si>
  <si>
    <t>GJ14287</t>
  </si>
  <si>
    <t>CG6218</t>
  </si>
  <si>
    <t>FBgn0038321</t>
  </si>
  <si>
    <t>N-acetyl-D-glucosamine kinase</t>
  </si>
  <si>
    <t>FBgn0201557</t>
  </si>
  <si>
    <t>GJ14344</t>
  </si>
  <si>
    <t>foxo</t>
  </si>
  <si>
    <t>FBgn0038197</t>
  </si>
  <si>
    <t>Forkhead box protein O {ECO:0000250|UniProtKB:Q95V55}</t>
  </si>
  <si>
    <t>FBgn0201655</t>
  </si>
  <si>
    <t>GJ14444</t>
  </si>
  <si>
    <t>e</t>
  </si>
  <si>
    <t>FBgn0000527</t>
  </si>
  <si>
    <t>Mycosubtilin synthase subunit C</t>
  </si>
  <si>
    <t>FBgn0202187</t>
  </si>
  <si>
    <t>GJ14987</t>
  </si>
  <si>
    <t>rad50</t>
  </si>
  <si>
    <t>FBgn0034728</t>
  </si>
  <si>
    <t>DNA repair protein RAD50</t>
  </si>
  <si>
    <t>FBgn0202241</t>
  </si>
  <si>
    <t>GJ15042</t>
  </si>
  <si>
    <t>Fpps</t>
  </si>
  <si>
    <t>FBgn0025373</t>
  </si>
  <si>
    <t>Farnesyl pyrophosphate synthase</t>
  </si>
  <si>
    <t>FBgn0202329</t>
  </si>
  <si>
    <t>GJ15132</t>
  </si>
  <si>
    <t>Ir40a</t>
  </si>
  <si>
    <t>FBgn0259683</t>
  </si>
  <si>
    <t>Glutamate receptor 1 {ECO:0000312|WormBase:C06E1.4}</t>
  </si>
  <si>
    <t>FBgn0202379</t>
  </si>
  <si>
    <t>GJ15183</t>
  </si>
  <si>
    <t>wgn</t>
  </si>
  <si>
    <t>FBgn0030941</t>
  </si>
  <si>
    <t>FBgn0202380</t>
  </si>
  <si>
    <t>GJ15184</t>
  </si>
  <si>
    <t>CG42369</t>
  </si>
  <si>
    <t>FBgn0259715</t>
  </si>
  <si>
    <t>FBgn0202548</t>
  </si>
  <si>
    <t>GJ15354</t>
  </si>
  <si>
    <t>CG3699</t>
  </si>
  <si>
    <t>FBgn0040349</t>
  </si>
  <si>
    <t>3-oxoacyl-[acyl-carrier-protein] reductase FabG</t>
  </si>
  <si>
    <t>FBgn0202588</t>
  </si>
  <si>
    <t>GJ15394</t>
  </si>
  <si>
    <t>rdgA</t>
  </si>
  <si>
    <t>FBgn0261549</t>
  </si>
  <si>
    <t>Eye-specific diacylglycerol kinase</t>
  </si>
  <si>
    <t>FBgn0202645</t>
  </si>
  <si>
    <t>GJ15452</t>
  </si>
  <si>
    <t>CG8180</t>
  </si>
  <si>
    <t>FBgn0034021</t>
  </si>
  <si>
    <t>FBgn0202733</t>
  </si>
  <si>
    <t>GJ15540</t>
  </si>
  <si>
    <t>GluRIIB</t>
  </si>
  <si>
    <t>FBgn0020429</t>
  </si>
  <si>
    <t>Glutamate receptor ionotropic, kainate 2</t>
  </si>
  <si>
    <t>FBgn0202826</t>
  </si>
  <si>
    <t>GJ15636</t>
  </si>
  <si>
    <t>CG11029</t>
  </si>
  <si>
    <t>FBgn0031735</t>
  </si>
  <si>
    <t>FBgn0202949</t>
  </si>
  <si>
    <t>GJ15761</t>
  </si>
  <si>
    <t>CG34180</t>
  </si>
  <si>
    <t>FBgn0085209</t>
  </si>
  <si>
    <t>FBgn0203052</t>
  </si>
  <si>
    <t>GJ15865</t>
  </si>
  <si>
    <t>CG16721</t>
  </si>
  <si>
    <t>FBgn0029820</t>
  </si>
  <si>
    <t>T-complex protein 11-like protein 1</t>
  </si>
  <si>
    <t>FBgn0203236</t>
  </si>
  <si>
    <t>GJ16051</t>
  </si>
  <si>
    <t>CG16758</t>
  </si>
  <si>
    <t>FBgn0035348</t>
  </si>
  <si>
    <t>Purine nucleoside phosphorylase</t>
  </si>
  <si>
    <t>FBgn0203697</t>
  </si>
  <si>
    <t>GJ16513</t>
  </si>
  <si>
    <t>CG3775</t>
  </si>
  <si>
    <t>FBgn0030425</t>
  </si>
  <si>
    <t>Neprilysin-1</t>
  </si>
  <si>
    <t>FBgn0203861</t>
  </si>
  <si>
    <t>GJ16677</t>
  </si>
  <si>
    <t>Nep1</t>
  </si>
  <si>
    <t>FBgn0029843</t>
  </si>
  <si>
    <t>Membrane metallo-endopeptidase-like 1</t>
  </si>
  <si>
    <t>FBgn0203873</t>
  </si>
  <si>
    <t>GJ16690</t>
  </si>
  <si>
    <t>CG17167</t>
  </si>
  <si>
    <t>FBgn0039941</t>
  </si>
  <si>
    <t>Sodium/potassium/calcium exchanger 5</t>
  </si>
  <si>
    <t>FBgn0203907</t>
  </si>
  <si>
    <t>GJ16726</t>
  </si>
  <si>
    <t>Spat</t>
  </si>
  <si>
    <t>FBgn0014031</t>
  </si>
  <si>
    <t>Serine--pyruvate aminotransferase, mitochondrial</t>
  </si>
  <si>
    <t>FBgn0203978</t>
  </si>
  <si>
    <t>GJ16799</t>
  </si>
  <si>
    <t>CG9509</t>
  </si>
  <si>
    <t>FBgn0030594</t>
  </si>
  <si>
    <t>Glucose dehydrogenase [FAD, quinone]</t>
  </si>
  <si>
    <t>FBgn0203981</t>
  </si>
  <si>
    <t>GJ16802</t>
  </si>
  <si>
    <t>FBgn0203984</t>
  </si>
  <si>
    <t>GJ16805</t>
  </si>
  <si>
    <t>CG9521, CG9519</t>
  </si>
  <si>
    <t>FBgn0030589</t>
  </si>
  <si>
    <t>FBgn0204124</t>
  </si>
  <si>
    <t>GJ16946</t>
  </si>
  <si>
    <t>gce</t>
  </si>
  <si>
    <t>FBgn0261703</t>
  </si>
  <si>
    <t>Aryl hydrocarbon receptor nuclear translocator-like protein 1</t>
  </si>
  <si>
    <t>FBgn0204159</t>
  </si>
  <si>
    <t>GJ16982</t>
  </si>
  <si>
    <t>CG5397</t>
  </si>
  <si>
    <t>FBgn0031327</t>
  </si>
  <si>
    <t>Cocaine esterase</t>
  </si>
  <si>
    <t>FBgn0204214</t>
  </si>
  <si>
    <t>GJ17037</t>
  </si>
  <si>
    <t>FBgn0204244</t>
  </si>
  <si>
    <t>GJ17067</t>
  </si>
  <si>
    <t>CG3842</t>
  </si>
  <si>
    <t>FBgn0029866</t>
  </si>
  <si>
    <t>Retinol dehydrogenase 12</t>
  </si>
  <si>
    <t>FBgn0204511</t>
  </si>
  <si>
    <t>GJ17339</t>
  </si>
  <si>
    <t>CG9265</t>
  </si>
  <si>
    <t>FBgn0032910</t>
  </si>
  <si>
    <t>Estradiol 17-beta-dehydrogenase 11</t>
  </si>
  <si>
    <t>FBgn0204529</t>
  </si>
  <si>
    <t>GJ17357</t>
  </si>
  <si>
    <t>CG6739</t>
  </si>
  <si>
    <t>FBgn0031926</t>
  </si>
  <si>
    <t>Low-density lipoprotein receptor-related protein 1B, .</t>
  </si>
  <si>
    <t>FBgn0204592</t>
  </si>
  <si>
    <t>GJ17420</t>
  </si>
  <si>
    <t>CG6012</t>
  </si>
  <si>
    <t>FBgn0032615</t>
  </si>
  <si>
    <t>Hydroxysteroid dehydrogenase-like protein 1</t>
  </si>
  <si>
    <t>FBgn0204624</t>
  </si>
  <si>
    <t>GJ17452</t>
  </si>
  <si>
    <t>CG5953</t>
  </si>
  <si>
    <t>FBgn0032587</t>
  </si>
  <si>
    <t>FBgn0204892</t>
  </si>
  <si>
    <t>GJ17723</t>
  </si>
  <si>
    <t>CG9664</t>
  </si>
  <si>
    <t>FBgn0031515</t>
  </si>
  <si>
    <t>FBgn0204913</t>
  </si>
  <si>
    <t>GJ17744</t>
  </si>
  <si>
    <t>CG10570</t>
  </si>
  <si>
    <t>FBgn0040992</t>
  </si>
  <si>
    <t>FBgn0204930</t>
  </si>
  <si>
    <t>GJ17761</t>
  </si>
  <si>
    <t>MFS12</t>
  </si>
  <si>
    <t>FBgn0033234</t>
  </si>
  <si>
    <t>FBgn0204993</t>
  </si>
  <si>
    <t>GJ17825</t>
  </si>
  <si>
    <t>CG12512</t>
  </si>
  <si>
    <t>FBgn0031703</t>
  </si>
  <si>
    <t>Acyl-CoA synthetase family member 2, mitochondrial</t>
  </si>
  <si>
    <t>FBgn0205020</t>
  </si>
  <si>
    <t>GJ17852</t>
  </si>
  <si>
    <t>CG8665</t>
  </si>
  <si>
    <t>FBgn0032945</t>
  </si>
  <si>
    <t>Cytosolic 10-formyltetrahydrofolate dehydrogenase</t>
  </si>
  <si>
    <t>FBgn0205077</t>
  </si>
  <si>
    <t>GJ17909</t>
  </si>
  <si>
    <t>exp</t>
  </si>
  <si>
    <t>FBgn0033668</t>
  </si>
  <si>
    <t>Dwarfin sma-2</t>
  </si>
  <si>
    <t>FBgn0205230</t>
  </si>
  <si>
    <t>GJ18065</t>
  </si>
  <si>
    <t>CG15293, CG31769</t>
  </si>
  <si>
    <t>FBgn0028526</t>
  </si>
  <si>
    <t>FBgn0205324</t>
  </si>
  <si>
    <t>GJ18159</t>
  </si>
  <si>
    <t>NimA</t>
  </si>
  <si>
    <t>FBgn0261514</t>
  </si>
  <si>
    <t>Multiple epidermal growth factor-like domains protein 11</t>
  </si>
  <si>
    <t>FBgn0205335</t>
  </si>
  <si>
    <t>GJ18170</t>
  </si>
  <si>
    <t>NimC4</t>
  </si>
  <si>
    <t>FBgn0260011</t>
  </si>
  <si>
    <t>von Willebrand factor D and EGF domain-containing protein</t>
  </si>
  <si>
    <t>FBgn0205350</t>
  </si>
  <si>
    <t>GJ18185</t>
  </si>
  <si>
    <t>spel1</t>
  </si>
  <si>
    <t>FBgn0015546</t>
  </si>
  <si>
    <t>DNA mismatch repair protein spellchecker 1</t>
  </si>
  <si>
    <t>FBgn0205563</t>
  </si>
  <si>
    <t>GJ18404</t>
  </si>
  <si>
    <t>CG7881</t>
  </si>
  <si>
    <t>FBgn0033048</t>
  </si>
  <si>
    <t>FBgn0205692</t>
  </si>
  <si>
    <t>GJ18534</t>
  </si>
  <si>
    <t>CG9914</t>
  </si>
  <si>
    <t>FBgn0030737</t>
  </si>
  <si>
    <t>Lambda-crystallin homolog</t>
  </si>
  <si>
    <t>FBgn0205797</t>
  </si>
  <si>
    <t>GJ18643</t>
  </si>
  <si>
    <t>CG16756</t>
  </si>
  <si>
    <t>FBgn0029765</t>
  </si>
  <si>
    <t>Lysozyme</t>
  </si>
  <si>
    <t>FBgn0205892</t>
  </si>
  <si>
    <t>GJ18740</t>
  </si>
  <si>
    <t>Sclp</t>
  </si>
  <si>
    <t>FBgn0030357</t>
  </si>
  <si>
    <t>Leucine-rich repeat-containing protein 20</t>
  </si>
  <si>
    <t>FBgn0206095</t>
  </si>
  <si>
    <t>GJ18949</t>
  </si>
  <si>
    <t>CG9083</t>
  </si>
  <si>
    <t>FBgn0035077</t>
  </si>
  <si>
    <t>FBgn0206190</t>
  </si>
  <si>
    <t>GJ19045</t>
  </si>
  <si>
    <t>CG8745</t>
  </si>
  <si>
    <t>FBgn0036381</t>
  </si>
  <si>
    <t>Alanine--glyoxylate aminotransferase 2-like</t>
  </si>
  <si>
    <t>FBgn0206457</t>
  </si>
  <si>
    <t>GJ19313</t>
  </si>
  <si>
    <t>Pdcd4</t>
  </si>
  <si>
    <t>FBgn0030520</t>
  </si>
  <si>
    <t>Programmed cell death protein 4</t>
  </si>
  <si>
    <t>FBgn0206517</t>
  </si>
  <si>
    <t>GJ19374</t>
  </si>
  <si>
    <t>CG34120</t>
  </si>
  <si>
    <t>FBgn0083956</t>
  </si>
  <si>
    <t>ATP-binding cassette sub-family A member 13</t>
  </si>
  <si>
    <t>FBgn0206565</t>
  </si>
  <si>
    <t>GJ19422</t>
  </si>
  <si>
    <t>GstT4</t>
  </si>
  <si>
    <t>FBgn0030484</t>
  </si>
  <si>
    <t>Glutathione S-transferase theta-1</t>
  </si>
  <si>
    <t>FBgn0207059</t>
  </si>
  <si>
    <t>GJ19917</t>
  </si>
  <si>
    <t>DptB</t>
  </si>
  <si>
    <t>FBgn0034407</t>
  </si>
  <si>
    <t>Diptericin-D</t>
  </si>
  <si>
    <t>FBgn0207169</t>
  </si>
  <si>
    <t>GJ20028</t>
  </si>
  <si>
    <t>Cpr49Af</t>
  </si>
  <si>
    <t>FBgn0033729</t>
  </si>
  <si>
    <t>Endocuticle structural glycoprotein SgAbd-3</t>
  </si>
  <si>
    <t>FBgn0207246</t>
  </si>
  <si>
    <t>GJ20105</t>
  </si>
  <si>
    <t>CG33775</t>
  </si>
  <si>
    <t>FBgn0053775</t>
  </si>
  <si>
    <t>., Probable cytochrome P450 301a1, mitochondrial</t>
  </si>
  <si>
    <t>FBgn0207283</t>
  </si>
  <si>
    <t>GJ20143</t>
  </si>
  <si>
    <t>Cyp49a1</t>
  </si>
  <si>
    <t>FBgn0033524</t>
  </si>
  <si>
    <t>Probable cytochrome P450 49a1</t>
  </si>
  <si>
    <t>FBgn0207294</t>
  </si>
  <si>
    <t>Obp46a</t>
  </si>
  <si>
    <t>FBgn0033508</t>
  </si>
  <si>
    <t>FBgn0207437</t>
  </si>
  <si>
    <t>GJ20297</t>
  </si>
  <si>
    <t>CG15080</t>
  </si>
  <si>
    <t>FBgn0034391</t>
  </si>
  <si>
    <t>FBgn0207823</t>
  </si>
  <si>
    <t>GJ20685</t>
  </si>
  <si>
    <t>Drep3</t>
  </si>
  <si>
    <t>FBgn0028407</t>
  </si>
  <si>
    <t>FBgn0207872</t>
  </si>
  <si>
    <t>GJ20734</t>
  </si>
  <si>
    <t>CG17127</t>
  </si>
  <si>
    <t>FBgn0032299</t>
  </si>
  <si>
    <t>FBgn0207898</t>
  </si>
  <si>
    <t>GJ20761</t>
  </si>
  <si>
    <t>FBgn0208138</t>
  </si>
  <si>
    <t>GJ21003</t>
  </si>
  <si>
    <t>CG6055</t>
  </si>
  <si>
    <t>FBgn0031918</t>
  </si>
  <si>
    <t>FBgn0208140</t>
  </si>
  <si>
    <t>GJ21005</t>
  </si>
  <si>
    <t>CG8785</t>
  </si>
  <si>
    <t>FBgn0033760</t>
  </si>
  <si>
    <t>Proton-coupled amino acid transporter 1</t>
  </si>
  <si>
    <t>FBgn0208220</t>
  </si>
  <si>
    <t>GJ21086</t>
  </si>
  <si>
    <t>Non1</t>
  </si>
  <si>
    <t>FBgn0028473</t>
  </si>
  <si>
    <t>Nucleolar GTP-binding protein 1</t>
  </si>
  <si>
    <t>FBgn0208257</t>
  </si>
  <si>
    <t>GJ21124</t>
  </si>
  <si>
    <t>Nop17l</t>
  </si>
  <si>
    <t>FBgn0033224</t>
  </si>
  <si>
    <t>Protein kintoun</t>
  </si>
  <si>
    <t>FBgn0208301</t>
  </si>
  <si>
    <t>GJ21168</t>
  </si>
  <si>
    <t>CG4716</t>
  </si>
  <si>
    <t>FBgn0033820</t>
  </si>
  <si>
    <t>FBgn0208316</t>
  </si>
  <si>
    <t>GJ21183</t>
  </si>
  <si>
    <t>CG8170</t>
  </si>
  <si>
    <t>FBgn0033365</t>
  </si>
  <si>
    <t>FBgn0208317</t>
  </si>
  <si>
    <t>GJ21184</t>
  </si>
  <si>
    <t>CG13744</t>
  </si>
  <si>
    <t>FBgn0033363</t>
  </si>
  <si>
    <t>FBgn0208361</t>
  </si>
  <si>
    <t>GJ21228</t>
  </si>
  <si>
    <t>sug</t>
  </si>
  <si>
    <t>FBgn0033782</t>
  </si>
  <si>
    <t>Zinc finger protein GLIS2 homolog</t>
  </si>
  <si>
    <t>FBgn0208601</t>
  </si>
  <si>
    <t>GJ21475</t>
  </si>
  <si>
    <t>Kdm4B</t>
  </si>
  <si>
    <t>FBgn0053182</t>
  </si>
  <si>
    <t>Probable lysine-specific demethylase 4B, Protein tramtrack, alpha isoform</t>
  </si>
  <si>
    <t>FBgn0208752</t>
  </si>
  <si>
    <t>GJ21633</t>
  </si>
  <si>
    <t>Buffy</t>
  </si>
  <si>
    <t>FBgn0040491</t>
  </si>
  <si>
    <t>Bcl-2-related ovarian killer protein, .</t>
  </si>
  <si>
    <t>FBgn0208838</t>
  </si>
  <si>
    <t>GJ21719</t>
  </si>
  <si>
    <t>Cyp6a13</t>
  </si>
  <si>
    <t>FBgn0033304</t>
  </si>
  <si>
    <t>Probable cytochrome P450 6a13</t>
  </si>
  <si>
    <t>FBgn0208849</t>
  </si>
  <si>
    <t>GJ21730</t>
  </si>
  <si>
    <t>hbs</t>
  </si>
  <si>
    <t>FBgn0029082</t>
  </si>
  <si>
    <t>Nephrin</t>
  </si>
  <si>
    <t>FBgn0208920</t>
  </si>
  <si>
    <t>GJ21802</t>
  </si>
  <si>
    <t>CG18003</t>
  </si>
  <si>
    <t>FBgn0061356</t>
  </si>
  <si>
    <t>Peroxisomal (S)-2-hydroxy-acid oxidase GLO5</t>
  </si>
  <si>
    <t>FBgn0209179</t>
  </si>
  <si>
    <t>GJ22065</t>
  </si>
  <si>
    <t>Jabba</t>
  </si>
  <si>
    <t>FBgn0259682</t>
  </si>
  <si>
    <t>FBgn0209253</t>
  </si>
  <si>
    <t>GJ22139</t>
  </si>
  <si>
    <t>CG6770</t>
  </si>
  <si>
    <t>FBgn0032400</t>
  </si>
  <si>
    <t>FBgn0209793</t>
  </si>
  <si>
    <t>GJ22689</t>
  </si>
  <si>
    <t>gfzf</t>
  </si>
  <si>
    <t>FBgn0250732</t>
  </si>
  <si>
    <t>Glutathione S-transferase 1</t>
  </si>
  <si>
    <t>FBgn0209847</t>
  </si>
  <si>
    <t>GJ22743</t>
  </si>
  <si>
    <t>CG12947</t>
  </si>
  <si>
    <t>FBgn0037753</t>
  </si>
  <si>
    <t>FBgn0209887</t>
  </si>
  <si>
    <t>GJ22783</t>
  </si>
  <si>
    <t>SPE</t>
  </si>
  <si>
    <t>FBgn0039102</t>
  </si>
  <si>
    <t>FBgn0209931</t>
  </si>
  <si>
    <t>GJ22827</t>
  </si>
  <si>
    <t>CREG</t>
  </si>
  <si>
    <t>FBgn0025456</t>
  </si>
  <si>
    <t>Protein CREG1</t>
  </si>
  <si>
    <t>FBgn0209960</t>
  </si>
  <si>
    <t>GJ22856</t>
  </si>
  <si>
    <t>GstD2, GstD4, GstD5</t>
  </si>
  <si>
    <t>FBgn0010038</t>
  </si>
  <si>
    <t>Glutathione S-transferase D2 {ECO:0000303|PubMed:22082028}</t>
  </si>
  <si>
    <t>FBgn0210134</t>
  </si>
  <si>
    <t>GJ23032</t>
  </si>
  <si>
    <t>CG13283</t>
  </si>
  <si>
    <t>FBgn0032613</t>
  </si>
  <si>
    <t>FBgn0210186</t>
  </si>
  <si>
    <t>GJ23084</t>
  </si>
  <si>
    <t>CG14259</t>
  </si>
  <si>
    <t>FBgn0039483</t>
  </si>
  <si>
    <t>FBgn0210345</t>
  </si>
  <si>
    <t>GJ23243</t>
  </si>
  <si>
    <t>FBgn0210531</t>
  </si>
  <si>
    <t>GJ23431</t>
  </si>
  <si>
    <t>CG4115</t>
  </si>
  <si>
    <t>FBgn0038017</t>
  </si>
  <si>
    <t>FBgn0210591</t>
  </si>
  <si>
    <t>GJ23493</t>
  </si>
  <si>
    <t>CG14880</t>
  </si>
  <si>
    <t>FBgn0038422</t>
  </si>
  <si>
    <t>FBgn0210732</t>
  </si>
  <si>
    <t>GJ23635</t>
  </si>
  <si>
    <t>CG18473</t>
  </si>
  <si>
    <t>FBgn0037683</t>
  </si>
  <si>
    <t>Phosphotriesterase-related protein</t>
  </si>
  <si>
    <t>FBgn0210733</t>
  </si>
  <si>
    <t>GJ23636</t>
  </si>
  <si>
    <t>CG8129</t>
  </si>
  <si>
    <t>FBgn0037684</t>
  </si>
  <si>
    <t>L-threonine ammonia-lyase {ECO:0000303|PubMed:18245290}</t>
  </si>
  <si>
    <t>FBgn0210742</t>
  </si>
  <si>
    <t>GJ23645</t>
  </si>
  <si>
    <t>ash2</t>
  </si>
  <si>
    <t>FBgn0000139</t>
  </si>
  <si>
    <t>Set1/Ash2 histone methyltransferase complex subunit ASH2 {ECO:0000303|PubMed:21694722}</t>
  </si>
  <si>
    <t>FBgn0210759</t>
  </si>
  <si>
    <t>GJ23662</t>
  </si>
  <si>
    <t>CG6293</t>
  </si>
  <si>
    <t>FBgn0037807</t>
  </si>
  <si>
    <t>Solute carrier family 23 member 2 {ECO:0000250|UniProtKB:Q9UGH3}</t>
  </si>
  <si>
    <t>FBgn0210953</t>
  </si>
  <si>
    <t>GJ23858</t>
  </si>
  <si>
    <t>Snmp1</t>
  </si>
  <si>
    <t>FBgn0260004</t>
  </si>
  <si>
    <t>Sensory neuron membrane protein 1 {ECO:0000250|UniProtKB:Q9VDD3}</t>
  </si>
  <si>
    <t>FBgn0210992</t>
  </si>
  <si>
    <t>GJ23897</t>
  </si>
  <si>
    <t>CG31871</t>
  </si>
  <si>
    <t>FBgn0051871</t>
  </si>
  <si>
    <t>Lipase 1</t>
  </si>
  <si>
    <t>FBgn0211115</t>
  </si>
  <si>
    <t>GJ24028</t>
  </si>
  <si>
    <t>FBgn0211143</t>
  </si>
  <si>
    <t>GJ24057</t>
  </si>
  <si>
    <t>Cyp313a4</t>
  </si>
  <si>
    <t>FBgn0038076</t>
  </si>
  <si>
    <t>Probable cytochrome P450 313a4</t>
  </si>
  <si>
    <t>FBgn0211294</t>
  </si>
  <si>
    <t>GJ24211</t>
  </si>
  <si>
    <t>CG6356</t>
  </si>
  <si>
    <t>FBgn0039178</t>
  </si>
  <si>
    <t>Solute carrier family 22 member 16</t>
  </si>
  <si>
    <t>FBgn0211362</t>
  </si>
  <si>
    <t>GJ24282</t>
  </si>
  <si>
    <t>CG31199</t>
  </si>
  <si>
    <t>FBgn0051199</t>
  </si>
  <si>
    <t>FBgn0211367</t>
  </si>
  <si>
    <t>GJ24287</t>
  </si>
  <si>
    <t>Nep4</t>
  </si>
  <si>
    <t>FBgn0038818</t>
  </si>
  <si>
    <t>FBgn0211494</t>
  </si>
  <si>
    <t>GJ24414</t>
  </si>
  <si>
    <t>CG7059</t>
  </si>
  <si>
    <t>FBgn0038957</t>
  </si>
  <si>
    <t>Phosphoglycerate mutase 1</t>
  </si>
  <si>
    <t>FBgn0211520</t>
  </si>
  <si>
    <t>GJ24440</t>
  </si>
  <si>
    <t>P5cr-2</t>
  </si>
  <si>
    <t>FBgn0038516</t>
  </si>
  <si>
    <t>Pyrroline-5-carboxylate reductase</t>
  </si>
  <si>
    <t>FBgn0281886</t>
  </si>
  <si>
    <t>GJ25617</t>
  </si>
  <si>
    <t>FBgn0281896</t>
  </si>
  <si>
    <t>GJ25627</t>
  </si>
  <si>
    <t>Cytochrome c oxidase subunit 3</t>
  </si>
  <si>
    <t>FBgn0281916</t>
  </si>
  <si>
    <t>GJ25647</t>
  </si>
  <si>
    <t>FBgn0281981</t>
  </si>
  <si>
    <t>GJ25712</t>
  </si>
  <si>
    <t>A disintegrin and metalloproteinase with thrombospondin motifs 18, A disintegrin and metalloproteinase with thrombospondin motifs 6</t>
  </si>
  <si>
    <t>FBgn0281996</t>
  </si>
  <si>
    <t>GJ25727</t>
  </si>
  <si>
    <t>FBgn0281998</t>
  </si>
  <si>
    <t>GJ25729</t>
  </si>
  <si>
    <t>FBgn0282039</t>
  </si>
  <si>
    <t>GJ25770</t>
  </si>
  <si>
    <t>Cytochrome c oxidase subunit 1</t>
  </si>
  <si>
    <t>FBgn0282043</t>
  </si>
  <si>
    <t>GJ25774</t>
  </si>
  <si>
    <t>FBgn0282067</t>
  </si>
  <si>
    <t>GJ25798</t>
  </si>
  <si>
    <t>FBgn0282080</t>
  </si>
  <si>
    <t>GJ25811</t>
  </si>
  <si>
    <t>FBgn0282193</t>
  </si>
  <si>
    <t>GJ25924</t>
  </si>
  <si>
    <t>ATP synthase subunit a</t>
  </si>
  <si>
    <t>FBgn0282560</t>
  </si>
  <si>
    <t>GJ26291</t>
  </si>
  <si>
    <t>FBgn0282565</t>
  </si>
  <si>
    <t>GJ26296</t>
  </si>
  <si>
    <t>FBgn0282582</t>
  </si>
  <si>
    <t>GJ26313</t>
  </si>
  <si>
    <t>FBgn0282634</t>
  </si>
  <si>
    <t>GJ26365</t>
  </si>
  <si>
    <t>FBgn0282689</t>
  </si>
  <si>
    <t>GJ26420</t>
  </si>
  <si>
    <t>FBgn0282725</t>
  </si>
  <si>
    <t>GJ26456</t>
  </si>
  <si>
    <t>FBgn0282753</t>
  </si>
  <si>
    <t>GJ26484</t>
  </si>
  <si>
    <t>FBgn0282836</t>
  </si>
  <si>
    <t>GJ26567</t>
  </si>
  <si>
    <t>FBgn0282968</t>
  </si>
  <si>
    <t>GJ26699</t>
  </si>
  <si>
    <t>FBgn0282988</t>
  </si>
  <si>
    <t>GJ26719</t>
  </si>
  <si>
    <t>NADH-ubiquinone oxidoreductase chain 5</t>
  </si>
  <si>
    <t>FBgn0283002</t>
  </si>
  <si>
    <t>GJ26733</t>
  </si>
  <si>
    <t>FBgn0283079</t>
  </si>
  <si>
    <t>GJ26810</t>
  </si>
  <si>
    <t>Alkaline phosphatase</t>
  </si>
  <si>
    <t>FBgn0283116</t>
  </si>
  <si>
    <t>GJ26847</t>
  </si>
  <si>
    <t>FBgn0283192</t>
  </si>
  <si>
    <t>GJ26923</t>
  </si>
  <si>
    <t>FBgn0283254</t>
  </si>
  <si>
    <t>GJ26985</t>
  </si>
  <si>
    <t>down-regulated</t>
  </si>
  <si>
    <t>Sodium-dependent nutrient amino acid transporter 1</t>
  </si>
  <si>
    <t xml:space="preserve">Putative fatty acyl-CoA reductase CG5065 </t>
  </si>
  <si>
    <t>Peptide tarsal-less AA</t>
  </si>
  <si>
    <t>Putative fatty acyl-CoA reductase CG5065</t>
  </si>
  <si>
    <t>mRNA turnover protein 4 homolog</t>
  </si>
  <si>
    <t xml:space="preserve">Tyrosine decarboxylase </t>
  </si>
  <si>
    <t xml:space="preserve">26S proteasome non-ATPase regulatory subunit 5 </t>
  </si>
  <si>
    <t xml:space="preserve">Sensory neuron membrane protein 2 </t>
  </si>
  <si>
    <t>Tumor necrosis factor receptor superfamily member weng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B200"/>
      <name val="Calibri"/>
      <family val="2"/>
      <scheme val="minor"/>
    </font>
    <font>
      <sz val="12"/>
      <color rgb="FF00B5D4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B05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B200"/>
        <bgColor indexed="64"/>
      </patternFill>
    </fill>
    <fill>
      <patternFill patternType="solid">
        <fgColor rgb="FF00B5D4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8" borderId="0" xfId="0" applyFill="1"/>
    <xf numFmtId="0" fontId="4" fillId="0" borderId="0" xfId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0" fontId="1" fillId="9" borderId="0" xfId="0" applyFont="1" applyFill="1"/>
    <xf numFmtId="0" fontId="5" fillId="9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Yasir Ahmed" id="{D194D5B8-03FC-354A-98F6-EC8D76EA419C}" userId="S::yahmed@syr.edu::9a3433a2-0779-4515-a52b-08842ba7315d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1" dT="2020-01-07T16:07:57.96" personId="{D194D5B8-03FC-354A-98F6-EC8D76EA419C}" id="{7D77B3B9-B484-D44D-9744-26EC529ECBBC}">
    <text>Highighted genes are also DE between con- and heterospecific matings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39195-ABF4-934C-A96F-3B9034F873CB}">
  <dimension ref="A1:X445"/>
  <sheetViews>
    <sheetView tabSelected="1" topLeftCell="B378" workbookViewId="0">
      <selection activeCell="G99" sqref="G99"/>
    </sheetView>
  </sheetViews>
  <sheetFormatPr baseColWidth="10" defaultRowHeight="16" x14ac:dyDescent="0.2"/>
  <cols>
    <col min="1" max="1" width="14.1640625" bestFit="1" customWidth="1"/>
    <col min="2" max="2" width="12.33203125" bestFit="1" customWidth="1"/>
    <col min="3" max="3" width="15.1640625" bestFit="1" customWidth="1"/>
    <col min="4" max="4" width="17.6640625" customWidth="1"/>
    <col min="5" max="5" width="12.33203125" bestFit="1" customWidth="1"/>
    <col min="6" max="6" width="8.1640625" bestFit="1" customWidth="1"/>
    <col min="7" max="7" width="115.83203125" bestFit="1" customWidth="1"/>
    <col min="8" max="12" width="6.6640625" bestFit="1" customWidth="1"/>
    <col min="13" max="13" width="7.6640625" bestFit="1" customWidth="1"/>
    <col min="14" max="15" width="6.6640625" bestFit="1" customWidth="1"/>
    <col min="16" max="16" width="8.6640625" bestFit="1" customWidth="1"/>
    <col min="17" max="17" width="8.33203125" bestFit="1" customWidth="1"/>
    <col min="18" max="18" width="8.1640625" bestFit="1" customWidth="1"/>
    <col min="19" max="20" width="8.33203125" bestFit="1" customWidth="1"/>
    <col min="21" max="21" width="9.33203125" bestFit="1" customWidth="1"/>
    <col min="22" max="23" width="8.33203125" bestFit="1" customWidth="1"/>
    <col min="24" max="24" width="9.33203125" bestFit="1" customWidth="1"/>
  </cols>
  <sheetData>
    <row r="1" spans="1:24" x14ac:dyDescent="0.2">
      <c r="A1" t="s">
        <v>1222</v>
      </c>
      <c r="B1" s="1" t="s">
        <v>0</v>
      </c>
      <c r="C1" s="1" t="s">
        <v>1</v>
      </c>
      <c r="D1" s="2" t="s">
        <v>2</v>
      </c>
      <c r="E1" s="2" t="s">
        <v>3</v>
      </c>
      <c r="F1" s="2" t="s">
        <v>4</v>
      </c>
      <c r="G1" s="3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5" t="s">
        <v>6</v>
      </c>
      <c r="M1" s="5" t="s">
        <v>10</v>
      </c>
      <c r="N1" s="5" t="s">
        <v>11</v>
      </c>
      <c r="O1" s="5" t="s">
        <v>12</v>
      </c>
      <c r="P1" s="6" t="s">
        <v>13</v>
      </c>
      <c r="Q1" s="7" t="s">
        <v>14</v>
      </c>
      <c r="R1" s="7" t="s">
        <v>15</v>
      </c>
      <c r="S1" s="8" t="s">
        <v>16</v>
      </c>
      <c r="T1" s="8" t="s">
        <v>17</v>
      </c>
      <c r="U1" s="8" t="s">
        <v>18</v>
      </c>
      <c r="V1" s="9" t="s">
        <v>16</v>
      </c>
      <c r="W1" s="9" t="s">
        <v>17</v>
      </c>
      <c r="X1" s="9" t="s">
        <v>18</v>
      </c>
    </row>
    <row r="2" spans="1:24" x14ac:dyDescent="0.2">
      <c r="A2" s="15" t="s">
        <v>1223</v>
      </c>
      <c r="B2" s="10" t="s">
        <v>19</v>
      </c>
      <c r="C2" t="s">
        <v>20</v>
      </c>
      <c r="D2" t="s">
        <v>20</v>
      </c>
      <c r="E2" t="s">
        <v>21</v>
      </c>
      <c r="F2" s="11" t="str">
        <f t="shared" ref="F2:F65" si="0">HYPERLINK(CONCATENATE("https://www.flybase.org/reports/",E2), "FlyBase")</f>
        <v>FlyBase</v>
      </c>
      <c r="G2" t="s">
        <v>22</v>
      </c>
      <c r="H2" s="12">
        <v>15.6983333333333</v>
      </c>
      <c r="I2" s="12">
        <v>24.058</v>
      </c>
      <c r="J2" s="12">
        <v>50.145000000000003</v>
      </c>
      <c r="K2" s="12">
        <v>25.4613333333333</v>
      </c>
      <c r="L2" s="12">
        <v>15.6983333333333</v>
      </c>
      <c r="M2" s="12">
        <v>72.134333333333302</v>
      </c>
      <c r="N2" s="12">
        <v>56.256</v>
      </c>
      <c r="O2" s="12">
        <v>28.5706666666667</v>
      </c>
      <c r="P2" t="s">
        <v>23</v>
      </c>
      <c r="Q2" s="13"/>
      <c r="R2" s="9"/>
      <c r="S2" s="12">
        <f>LOG(I2/H2,2)</f>
        <v>0.61590531410708327</v>
      </c>
      <c r="T2" s="12">
        <f>LOG(J2/H2,2)</f>
        <v>1.6754944570290506</v>
      </c>
      <c r="U2" s="12">
        <f>LOG(K2/H2,2)</f>
        <v>0.69769657216374747</v>
      </c>
      <c r="V2" s="12">
        <f>LOG(M2/L2,2)</f>
        <v>2.2000746949382362</v>
      </c>
      <c r="W2" s="12">
        <f>LOG(N2/L2,2)</f>
        <v>1.8413955769465329</v>
      </c>
      <c r="X2" s="12">
        <f>LOG(O2/L2,2)</f>
        <v>0.86392330180161381</v>
      </c>
    </row>
    <row r="3" spans="1:24" x14ac:dyDescent="0.2">
      <c r="A3" s="15" t="s">
        <v>1223</v>
      </c>
      <c r="B3" t="s">
        <v>24</v>
      </c>
      <c r="C3" t="s">
        <v>25</v>
      </c>
      <c r="D3" t="s">
        <v>26</v>
      </c>
      <c r="E3" t="s">
        <v>27</v>
      </c>
      <c r="F3" s="11" t="str">
        <f t="shared" si="0"/>
        <v>FlyBase</v>
      </c>
      <c r="G3" t="s">
        <v>28</v>
      </c>
      <c r="H3" s="12">
        <v>5.7160000000000002</v>
      </c>
      <c r="I3" s="12">
        <v>7.51033333333333</v>
      </c>
      <c r="J3" s="12">
        <v>7.66766666666667</v>
      </c>
      <c r="K3" s="12">
        <v>5.2436666666666696</v>
      </c>
      <c r="L3" s="12">
        <v>5.7160000000000002</v>
      </c>
      <c r="M3" s="12">
        <v>13.408666666666701</v>
      </c>
      <c r="N3" s="12">
        <v>7.9663333333333304</v>
      </c>
      <c r="O3" s="12">
        <v>5.4020000000000001</v>
      </c>
      <c r="P3" t="s">
        <v>23</v>
      </c>
      <c r="Q3" s="13"/>
      <c r="R3" s="9"/>
      <c r="S3" s="12">
        <f t="shared" ref="S3:S66" si="1">LOG(I3/H3,2)</f>
        <v>0.39387102428516158</v>
      </c>
      <c r="T3" s="12">
        <f t="shared" ref="T3:T66" si="2">LOG(J3/H3,2)</f>
        <v>0.4237817042447708</v>
      </c>
      <c r="U3" s="12">
        <f t="shared" ref="U3:U66" si="3">LOG(K3/H3,2)</f>
        <v>-0.12442993827903687</v>
      </c>
      <c r="V3" s="12">
        <f t="shared" ref="V3:V66" si="4">LOG(M3/L3,2)</f>
        <v>1.2300879638672397</v>
      </c>
      <c r="W3" s="12">
        <f t="shared" ref="W3:W66" si="5">LOG(N3/L3,2)</f>
        <v>0.47890993086638139</v>
      </c>
      <c r="X3" s="12">
        <f t="shared" ref="X3:X66" si="6">LOG(O3/L3,2)</f>
        <v>-8.151227658684955E-2</v>
      </c>
    </row>
    <row r="4" spans="1:24" x14ac:dyDescent="0.2">
      <c r="A4" s="15" t="s">
        <v>1223</v>
      </c>
      <c r="B4" t="s">
        <v>29</v>
      </c>
      <c r="C4" t="s">
        <v>30</v>
      </c>
      <c r="D4" t="s">
        <v>31</v>
      </c>
      <c r="E4" t="s">
        <v>32</v>
      </c>
      <c r="F4" s="11" t="str">
        <f t="shared" si="0"/>
        <v>FlyBase</v>
      </c>
      <c r="G4" t="s">
        <v>33</v>
      </c>
      <c r="H4" s="12">
        <v>9.2483333333333295</v>
      </c>
      <c r="I4" s="12">
        <v>16.594333333333299</v>
      </c>
      <c r="J4" s="12">
        <v>14.3546666666667</v>
      </c>
      <c r="K4" s="12">
        <v>10.5646666666667</v>
      </c>
      <c r="L4" s="12">
        <v>9.2483333333333295</v>
      </c>
      <c r="M4" s="12">
        <v>19.352333333333299</v>
      </c>
      <c r="N4" s="12">
        <v>18.259333333333299</v>
      </c>
      <c r="O4" s="12">
        <v>11.748333333333299</v>
      </c>
      <c r="P4" t="s">
        <v>23</v>
      </c>
      <c r="Q4" s="13"/>
      <c r="R4" s="9"/>
      <c r="S4" s="12">
        <f t="shared" si="1"/>
        <v>0.843425368967337</v>
      </c>
      <c r="T4" s="12">
        <f t="shared" si="2"/>
        <v>0.6342545274809408</v>
      </c>
      <c r="U4" s="12">
        <f t="shared" si="3"/>
        <v>0.19198194622281523</v>
      </c>
      <c r="V4" s="12">
        <f t="shared" si="4"/>
        <v>1.0652422220078379</v>
      </c>
      <c r="W4" s="12">
        <f t="shared" si="5"/>
        <v>0.98136878976553721</v>
      </c>
      <c r="X4" s="12">
        <f t="shared" si="6"/>
        <v>0.34519080241325367</v>
      </c>
    </row>
    <row r="5" spans="1:24" x14ac:dyDescent="0.2">
      <c r="A5" s="15" t="s">
        <v>1223</v>
      </c>
      <c r="B5" t="s">
        <v>34</v>
      </c>
      <c r="C5" t="s">
        <v>35</v>
      </c>
      <c r="D5" t="s">
        <v>36</v>
      </c>
      <c r="E5" t="s">
        <v>37</v>
      </c>
      <c r="F5" s="11" t="str">
        <f t="shared" si="0"/>
        <v>FlyBase</v>
      </c>
      <c r="G5" t="s">
        <v>38</v>
      </c>
      <c r="H5" s="12">
        <v>26.761666666666699</v>
      </c>
      <c r="I5" s="12">
        <v>39.152999999999999</v>
      </c>
      <c r="J5" s="12">
        <v>28.653666666666702</v>
      </c>
      <c r="K5" s="12">
        <v>27.889333333333301</v>
      </c>
      <c r="L5" s="12">
        <v>26.761666666666699</v>
      </c>
      <c r="M5" s="12">
        <v>53.347999999999999</v>
      </c>
      <c r="N5" s="12">
        <v>31.822333333333301</v>
      </c>
      <c r="O5" s="12">
        <v>27.51</v>
      </c>
      <c r="P5" t="s">
        <v>23</v>
      </c>
      <c r="Q5" s="13"/>
      <c r="R5" s="9"/>
      <c r="S5" s="12">
        <f t="shared" si="1"/>
        <v>0.5489548874924024</v>
      </c>
      <c r="T5" s="12">
        <f t="shared" si="2"/>
        <v>9.855179814427549E-2</v>
      </c>
      <c r="U5" s="12">
        <f t="shared" si="3"/>
        <v>5.9545481461355548E-2</v>
      </c>
      <c r="V5" s="12">
        <f t="shared" si="4"/>
        <v>0.99526621874060572</v>
      </c>
      <c r="W5" s="12">
        <f t="shared" si="5"/>
        <v>0.24987165624886798</v>
      </c>
      <c r="X5" s="12">
        <f t="shared" si="6"/>
        <v>3.9788172521548155E-2</v>
      </c>
    </row>
    <row r="6" spans="1:24" x14ac:dyDescent="0.2">
      <c r="A6" s="15" t="s">
        <v>1223</v>
      </c>
      <c r="B6" s="10" t="s">
        <v>39</v>
      </c>
      <c r="C6" t="s">
        <v>40</v>
      </c>
      <c r="D6" t="s">
        <v>41</v>
      </c>
      <c r="E6" t="s">
        <v>42</v>
      </c>
      <c r="F6" s="11" t="str">
        <f t="shared" si="0"/>
        <v>FlyBase</v>
      </c>
      <c r="G6" t="s">
        <v>43</v>
      </c>
      <c r="H6" s="12">
        <v>7.05833333333333</v>
      </c>
      <c r="I6" s="12">
        <v>8.6590000000000007</v>
      </c>
      <c r="J6" s="12">
        <v>8.1163333333333298</v>
      </c>
      <c r="K6" s="12">
        <v>8.2183333333333302</v>
      </c>
      <c r="L6" s="12">
        <v>7.05833333333333</v>
      </c>
      <c r="M6" s="12">
        <v>30.6763333333333</v>
      </c>
      <c r="N6" s="12">
        <v>16.838333333333299</v>
      </c>
      <c r="O6" s="12">
        <v>7.6863333333333301</v>
      </c>
      <c r="P6" t="s">
        <v>23</v>
      </c>
      <c r="Q6" s="13"/>
      <c r="R6" s="9"/>
      <c r="S6" s="12">
        <f t="shared" si="1"/>
        <v>0.29487285864820739</v>
      </c>
      <c r="T6" s="12">
        <f t="shared" si="2"/>
        <v>0.20150055327721433</v>
      </c>
      <c r="U6" s="12">
        <f t="shared" si="3"/>
        <v>0.21951828328155826</v>
      </c>
      <c r="V6" s="12">
        <f t="shared" si="4"/>
        <v>2.1197265825199358</v>
      </c>
      <c r="W6" s="12">
        <f t="shared" si="5"/>
        <v>1.2543498779569566</v>
      </c>
      <c r="X6" s="12">
        <f t="shared" si="6"/>
        <v>0.12296797941126016</v>
      </c>
    </row>
    <row r="7" spans="1:24" x14ac:dyDescent="0.2">
      <c r="A7" s="15" t="s">
        <v>1223</v>
      </c>
      <c r="B7" t="s">
        <v>44</v>
      </c>
      <c r="C7" t="s">
        <v>45</v>
      </c>
      <c r="D7" t="s">
        <v>46</v>
      </c>
      <c r="E7" t="s">
        <v>47</v>
      </c>
      <c r="F7" s="11" t="str">
        <f t="shared" si="0"/>
        <v>FlyBase</v>
      </c>
      <c r="G7" t="s">
        <v>48</v>
      </c>
      <c r="H7" s="12">
        <v>19.927666666666699</v>
      </c>
      <c r="I7" s="12">
        <v>35.2053333333333</v>
      </c>
      <c r="J7" s="12">
        <v>31.770333333333301</v>
      </c>
      <c r="K7" s="12">
        <v>21.6413333333333</v>
      </c>
      <c r="L7" s="12">
        <v>19.927666666666699</v>
      </c>
      <c r="M7" s="12">
        <v>40.720333333333301</v>
      </c>
      <c r="N7" s="12">
        <v>44.387333333333302</v>
      </c>
      <c r="O7" s="12">
        <v>28.463999999999999</v>
      </c>
      <c r="P7" t="s">
        <v>23</v>
      </c>
      <c r="Q7" s="13"/>
      <c r="R7" s="9"/>
      <c r="S7" s="12">
        <f t="shared" si="1"/>
        <v>0.82102120776432996</v>
      </c>
      <c r="T7" s="12">
        <f t="shared" si="2"/>
        <v>0.67290743214382509</v>
      </c>
      <c r="U7" s="12">
        <f t="shared" si="3"/>
        <v>0.11901659236575428</v>
      </c>
      <c r="V7" s="12">
        <f t="shared" si="4"/>
        <v>1.030976576548325</v>
      </c>
      <c r="W7" s="12">
        <f t="shared" si="5"/>
        <v>1.1553752434913174</v>
      </c>
      <c r="X7" s="12">
        <f t="shared" si="6"/>
        <v>0.51436562101994665</v>
      </c>
    </row>
    <row r="8" spans="1:24" x14ac:dyDescent="0.2">
      <c r="A8" s="15" t="s">
        <v>1223</v>
      </c>
      <c r="B8" t="s">
        <v>49</v>
      </c>
      <c r="C8" t="s">
        <v>50</v>
      </c>
      <c r="D8" t="s">
        <v>51</v>
      </c>
      <c r="E8" t="s">
        <v>51</v>
      </c>
      <c r="F8" s="11"/>
      <c r="G8" t="s">
        <v>43</v>
      </c>
      <c r="H8" s="12">
        <v>6.9850000000000003</v>
      </c>
      <c r="I8" s="12">
        <v>4541.2896666666702</v>
      </c>
      <c r="J8" s="12">
        <v>69.0416666666667</v>
      </c>
      <c r="K8" s="12">
        <v>13.134</v>
      </c>
      <c r="L8" s="12">
        <v>6.9850000000000003</v>
      </c>
      <c r="M8" s="12">
        <v>16218.139666666701</v>
      </c>
      <c r="N8" s="12">
        <v>30.2566666666667</v>
      </c>
      <c r="O8" s="12">
        <v>9.6926666666666694</v>
      </c>
      <c r="P8" t="s">
        <v>23</v>
      </c>
      <c r="Q8" s="13"/>
      <c r="R8" s="9"/>
      <c r="S8" s="12">
        <f t="shared" si="1"/>
        <v>9.3446262311882542</v>
      </c>
      <c r="T8" s="12">
        <f t="shared" si="2"/>
        <v>3.3051352708655579</v>
      </c>
      <c r="U8" s="12">
        <f t="shared" si="3"/>
        <v>0.91097433960527685</v>
      </c>
      <c r="V8" s="12">
        <f t="shared" si="4"/>
        <v>11.181060605812739</v>
      </c>
      <c r="W8" s="12">
        <f t="shared" si="5"/>
        <v>2.1149210359295725</v>
      </c>
      <c r="X8" s="12">
        <f t="shared" si="6"/>
        <v>0.47263352188427049</v>
      </c>
    </row>
    <row r="9" spans="1:24" x14ac:dyDescent="0.2">
      <c r="A9" s="15" t="s">
        <v>1223</v>
      </c>
      <c r="B9" t="s">
        <v>52</v>
      </c>
      <c r="C9" t="s">
        <v>53</v>
      </c>
      <c r="D9" t="s">
        <v>54</v>
      </c>
      <c r="E9" t="s">
        <v>55</v>
      </c>
      <c r="F9" s="11" t="str">
        <f t="shared" si="0"/>
        <v>FlyBase</v>
      </c>
      <c r="G9" t="s">
        <v>56</v>
      </c>
      <c r="H9" s="12">
        <v>7.0366666666666697</v>
      </c>
      <c r="I9" s="12">
        <v>11.5993333333333</v>
      </c>
      <c r="J9" s="12">
        <v>11.6293333333333</v>
      </c>
      <c r="K9" s="12">
        <v>9.5939999999999994</v>
      </c>
      <c r="L9" s="12">
        <v>7.0366666666666697</v>
      </c>
      <c r="M9" s="12">
        <v>14.5583333333333</v>
      </c>
      <c r="N9" s="12">
        <v>13.1976666666667</v>
      </c>
      <c r="O9" s="12">
        <v>10.053333333333301</v>
      </c>
      <c r="P9" t="s">
        <v>23</v>
      </c>
      <c r="Q9" s="13"/>
      <c r="R9" s="9"/>
      <c r="S9" s="12">
        <f t="shared" si="1"/>
        <v>0.72107781149816952</v>
      </c>
      <c r="T9" s="12">
        <f t="shared" si="2"/>
        <v>0.72480431684708291</v>
      </c>
      <c r="U9" s="12">
        <f t="shared" si="3"/>
        <v>0.44724026668812533</v>
      </c>
      <c r="V9" s="12">
        <f t="shared" si="4"/>
        <v>1.048881124456962</v>
      </c>
      <c r="W9" s="12">
        <f t="shared" si="5"/>
        <v>0.90731880722669034</v>
      </c>
      <c r="X9" s="12">
        <f t="shared" si="6"/>
        <v>0.51470984992150304</v>
      </c>
    </row>
    <row r="10" spans="1:24" x14ac:dyDescent="0.2">
      <c r="A10" s="15" t="s">
        <v>1223</v>
      </c>
      <c r="B10" t="s">
        <v>57</v>
      </c>
      <c r="C10" t="s">
        <v>58</v>
      </c>
      <c r="D10" t="s">
        <v>59</v>
      </c>
      <c r="E10" t="s">
        <v>60</v>
      </c>
      <c r="F10" s="11" t="str">
        <f t="shared" si="0"/>
        <v>FlyBase</v>
      </c>
      <c r="G10" t="s">
        <v>61</v>
      </c>
      <c r="H10" s="12">
        <v>10.896000000000001</v>
      </c>
      <c r="I10" s="12">
        <v>28.040666666666699</v>
      </c>
      <c r="J10" s="12">
        <v>25.563666666666698</v>
      </c>
      <c r="K10" s="12">
        <v>13.948</v>
      </c>
      <c r="L10" s="12">
        <v>10.896000000000001</v>
      </c>
      <c r="M10" s="12">
        <v>42.751333333333299</v>
      </c>
      <c r="N10" s="12">
        <v>38.996666666666698</v>
      </c>
      <c r="O10" s="12">
        <v>17.797000000000001</v>
      </c>
      <c r="P10" t="s">
        <v>23</v>
      </c>
      <c r="Q10" s="13"/>
      <c r="R10" s="9"/>
      <c r="S10" s="12">
        <f t="shared" si="1"/>
        <v>1.3637220413588289</v>
      </c>
      <c r="T10" s="12">
        <f t="shared" si="2"/>
        <v>1.2302961723616981</v>
      </c>
      <c r="U10" s="12">
        <f t="shared" si="3"/>
        <v>0.35625966076463328</v>
      </c>
      <c r="V10" s="12">
        <f t="shared" si="4"/>
        <v>1.9721708071707877</v>
      </c>
      <c r="W10" s="12">
        <f t="shared" si="5"/>
        <v>1.8395522029739717</v>
      </c>
      <c r="X10" s="12">
        <f t="shared" si="6"/>
        <v>0.70783546138692055</v>
      </c>
    </row>
    <row r="11" spans="1:24" x14ac:dyDescent="0.2">
      <c r="A11" s="15" t="s">
        <v>1223</v>
      </c>
      <c r="B11" t="s">
        <v>62</v>
      </c>
      <c r="C11" t="s">
        <v>63</v>
      </c>
      <c r="D11" t="s">
        <v>64</v>
      </c>
      <c r="E11" t="s">
        <v>65</v>
      </c>
      <c r="F11" s="11" t="str">
        <f t="shared" si="0"/>
        <v>FlyBase</v>
      </c>
      <c r="G11" t="s">
        <v>43</v>
      </c>
      <c r="H11" s="12">
        <v>291.54700000000003</v>
      </c>
      <c r="I11" s="12">
        <v>407.66399999999999</v>
      </c>
      <c r="J11" s="12">
        <v>413.06366666666702</v>
      </c>
      <c r="K11" s="12">
        <v>339.32766666666703</v>
      </c>
      <c r="L11" s="12">
        <v>291.54700000000003</v>
      </c>
      <c r="M11" s="12">
        <v>684.78133333333301</v>
      </c>
      <c r="N11" s="12">
        <v>458.55399999999997</v>
      </c>
      <c r="O11" s="12">
        <v>360.85399999999998</v>
      </c>
      <c r="P11" t="s">
        <v>23</v>
      </c>
      <c r="Q11" s="13"/>
      <c r="R11" s="9"/>
      <c r="S11" s="12">
        <f>LOG(I11/H11,2)</f>
        <v>0.48365208331358689</v>
      </c>
      <c r="T11" s="12">
        <f t="shared" si="2"/>
        <v>0.50263568783697532</v>
      </c>
      <c r="U11" s="12">
        <f t="shared" si="3"/>
        <v>0.21895058562411904</v>
      </c>
      <c r="V11" s="12">
        <f t="shared" si="4"/>
        <v>1.231914897806005</v>
      </c>
      <c r="W11" s="12">
        <f t="shared" si="5"/>
        <v>0.65336316013737417</v>
      </c>
      <c r="X11" s="12">
        <f t="shared" si="6"/>
        <v>0.30768676926290084</v>
      </c>
    </row>
    <row r="12" spans="1:24" x14ac:dyDescent="0.2">
      <c r="A12" s="15" t="s">
        <v>1223</v>
      </c>
      <c r="B12" t="s">
        <v>66</v>
      </c>
      <c r="C12" t="s">
        <v>67</v>
      </c>
      <c r="D12" t="s">
        <v>68</v>
      </c>
      <c r="E12" t="s">
        <v>69</v>
      </c>
      <c r="F12" s="11" t="str">
        <f t="shared" si="0"/>
        <v>FlyBase</v>
      </c>
      <c r="G12" t="s">
        <v>70</v>
      </c>
      <c r="H12" s="12">
        <v>1264.12433333333</v>
      </c>
      <c r="I12" s="12">
        <v>1784.6116666666701</v>
      </c>
      <c r="J12" s="12">
        <v>2106.5503333333299</v>
      </c>
      <c r="K12" s="12">
        <v>1637.787</v>
      </c>
      <c r="L12" s="12">
        <v>1264.12433333333</v>
      </c>
      <c r="M12" s="12">
        <v>2838.3116666666701</v>
      </c>
      <c r="N12" s="12">
        <v>2691.2750000000001</v>
      </c>
      <c r="O12" s="12">
        <v>1832.701</v>
      </c>
      <c r="P12" t="s">
        <v>23</v>
      </c>
      <c r="Q12" s="13"/>
      <c r="R12" s="9"/>
      <c r="S12" s="12">
        <f t="shared" si="1"/>
        <v>0.49747180927811074</v>
      </c>
      <c r="T12" s="12">
        <f t="shared" si="2"/>
        <v>0.73674402046664644</v>
      </c>
      <c r="U12" s="12">
        <f t="shared" si="3"/>
        <v>0.37360937437572206</v>
      </c>
      <c r="V12" s="12">
        <f t="shared" si="4"/>
        <v>1.1668946489981753</v>
      </c>
      <c r="W12" s="12">
        <f t="shared" si="5"/>
        <v>1.0901514488459647</v>
      </c>
      <c r="X12" s="12">
        <f t="shared" si="6"/>
        <v>0.53583306624503546</v>
      </c>
    </row>
    <row r="13" spans="1:24" x14ac:dyDescent="0.2">
      <c r="A13" s="15" t="s">
        <v>1223</v>
      </c>
      <c r="B13" s="10" t="s">
        <v>71</v>
      </c>
      <c r="C13" t="s">
        <v>72</v>
      </c>
      <c r="D13" t="s">
        <v>73</v>
      </c>
      <c r="E13" t="s">
        <v>74</v>
      </c>
      <c r="F13" s="11" t="str">
        <f t="shared" si="0"/>
        <v>FlyBase</v>
      </c>
      <c r="G13" t="s">
        <v>75</v>
      </c>
      <c r="H13" s="12">
        <v>4.7696666666666703</v>
      </c>
      <c r="I13" s="12">
        <v>4.9459999999999997</v>
      </c>
      <c r="J13" s="12">
        <v>4.5956666666666699</v>
      </c>
      <c r="K13" s="12">
        <v>2.9483333333333301</v>
      </c>
      <c r="L13" s="12">
        <v>4.7696666666666703</v>
      </c>
      <c r="M13" s="12">
        <v>17.431333333333299</v>
      </c>
      <c r="N13" s="12">
        <v>13.7383333333333</v>
      </c>
      <c r="O13" s="12">
        <v>2.73566666666667</v>
      </c>
      <c r="P13" t="s">
        <v>23</v>
      </c>
      <c r="Q13" s="13"/>
      <c r="R13" s="9"/>
      <c r="S13" s="12">
        <f t="shared" si="1"/>
        <v>5.2373794283356895E-2</v>
      </c>
      <c r="T13" s="12">
        <f t="shared" si="2"/>
        <v>-5.3614285360123581E-2</v>
      </c>
      <c r="U13" s="12">
        <f t="shared" si="3"/>
        <v>-0.69398880324991785</v>
      </c>
      <c r="V13" s="12">
        <f t="shared" si="4"/>
        <v>1.869722575751992</v>
      </c>
      <c r="W13" s="12">
        <f t="shared" si="5"/>
        <v>1.5262466435858182</v>
      </c>
      <c r="X13" s="12">
        <f t="shared" si="6"/>
        <v>-0.80199599286828072</v>
      </c>
    </row>
    <row r="14" spans="1:24" x14ac:dyDescent="0.2">
      <c r="A14" s="15" t="s">
        <v>1223</v>
      </c>
      <c r="B14" t="s">
        <v>76</v>
      </c>
      <c r="C14" t="s">
        <v>77</v>
      </c>
      <c r="D14" t="s">
        <v>78</v>
      </c>
      <c r="E14" t="s">
        <v>79</v>
      </c>
      <c r="F14" s="11" t="str">
        <f t="shared" si="0"/>
        <v>FlyBase</v>
      </c>
      <c r="G14" t="s">
        <v>80</v>
      </c>
      <c r="H14" s="12">
        <v>20.689333333333298</v>
      </c>
      <c r="I14" s="12">
        <v>32.5043333333333</v>
      </c>
      <c r="J14" s="12">
        <v>40.213333333333303</v>
      </c>
      <c r="K14" s="12">
        <v>29.3676666666667</v>
      </c>
      <c r="L14" s="12">
        <v>20.689333333333298</v>
      </c>
      <c r="M14" s="12">
        <v>50.1206666666667</v>
      </c>
      <c r="N14" s="12">
        <v>37.789000000000001</v>
      </c>
      <c r="O14" s="12">
        <v>31.638000000000002</v>
      </c>
      <c r="P14" t="s">
        <v>23</v>
      </c>
      <c r="Q14" s="13"/>
      <c r="R14" s="9"/>
      <c r="S14" s="12">
        <f t="shared" si="1"/>
        <v>0.6517449062735241</v>
      </c>
      <c r="T14" s="12">
        <f t="shared" si="2"/>
        <v>0.95878676950188446</v>
      </c>
      <c r="U14" s="12">
        <f t="shared" si="3"/>
        <v>0.50534148616397156</v>
      </c>
      <c r="V14" s="12">
        <f t="shared" si="4"/>
        <v>1.2765184460267847</v>
      </c>
      <c r="W14" s="12">
        <f t="shared" si="5"/>
        <v>0.86907918307410237</v>
      </c>
      <c r="X14" s="12">
        <f t="shared" si="6"/>
        <v>0.61277124416800377</v>
      </c>
    </row>
    <row r="15" spans="1:24" x14ac:dyDescent="0.2">
      <c r="A15" s="15" t="s">
        <v>1223</v>
      </c>
      <c r="B15" s="10" t="s">
        <v>81</v>
      </c>
      <c r="C15" t="s">
        <v>82</v>
      </c>
      <c r="D15" t="s">
        <v>83</v>
      </c>
      <c r="E15" t="s">
        <v>84</v>
      </c>
      <c r="F15" s="11" t="str">
        <f t="shared" si="0"/>
        <v>FlyBase</v>
      </c>
      <c r="G15" t="s">
        <v>43</v>
      </c>
      <c r="H15" s="12">
        <v>2.4033333333333302</v>
      </c>
      <c r="I15" s="12">
        <v>6.1483333333333299</v>
      </c>
      <c r="J15" s="12">
        <v>4.7866666666666697</v>
      </c>
      <c r="K15" s="12">
        <v>2.8706666666666698</v>
      </c>
      <c r="L15" s="12">
        <v>2.4033333333333302</v>
      </c>
      <c r="M15" s="12">
        <v>14.132666666666699</v>
      </c>
      <c r="N15" s="12">
        <v>7.0839999999999996</v>
      </c>
      <c r="O15" s="12">
        <v>2.4946666666666699</v>
      </c>
      <c r="P15" t="s">
        <v>23</v>
      </c>
      <c r="Q15" s="13"/>
      <c r="R15" s="9"/>
      <c r="S15" s="12">
        <f t="shared" si="1"/>
        <v>1.3551586244539973</v>
      </c>
      <c r="T15" s="12">
        <f t="shared" si="2"/>
        <v>0.9939845845822316</v>
      </c>
      <c r="U15" s="12">
        <f t="shared" si="3"/>
        <v>0.25634906003905233</v>
      </c>
      <c r="V15" s="12">
        <f t="shared" si="4"/>
        <v>2.5559250469518298</v>
      </c>
      <c r="W15" s="12">
        <f t="shared" si="5"/>
        <v>1.5595274533448877</v>
      </c>
      <c r="X15" s="12">
        <f t="shared" si="6"/>
        <v>5.3810299112603023E-2</v>
      </c>
    </row>
    <row r="16" spans="1:24" x14ac:dyDescent="0.2">
      <c r="A16" s="15" t="s">
        <v>1223</v>
      </c>
      <c r="B16" t="s">
        <v>85</v>
      </c>
      <c r="C16" t="s">
        <v>86</v>
      </c>
      <c r="D16" t="s">
        <v>87</v>
      </c>
      <c r="E16" t="s">
        <v>88</v>
      </c>
      <c r="F16" s="11" t="str">
        <f t="shared" si="0"/>
        <v>FlyBase</v>
      </c>
      <c r="G16" t="s">
        <v>89</v>
      </c>
      <c r="H16" s="12">
        <v>3.53333333333333E-2</v>
      </c>
      <c r="I16" s="12">
        <v>3.2229999999999999</v>
      </c>
      <c r="J16" s="12">
        <v>7.1666666666666698E-2</v>
      </c>
      <c r="K16" s="12">
        <v>0.38266666666666699</v>
      </c>
      <c r="L16" s="12">
        <v>3.53333333333333E-2</v>
      </c>
      <c r="M16" s="12">
        <v>9.3886666666666692</v>
      </c>
      <c r="N16" s="12">
        <v>1.859</v>
      </c>
      <c r="O16" s="12">
        <v>0.41466666666666702</v>
      </c>
      <c r="P16" t="s">
        <v>23</v>
      </c>
      <c r="Q16" s="13"/>
      <c r="R16" s="9"/>
      <c r="S16" s="12">
        <f t="shared" si="1"/>
        <v>6.511230519217504</v>
      </c>
      <c r="T16" s="12">
        <f t="shared" si="2"/>
        <v>1.0202723950262631</v>
      </c>
      <c r="U16" s="12">
        <f t="shared" si="3"/>
        <v>3.436986472112491</v>
      </c>
      <c r="V16" s="12">
        <f t="shared" si="4"/>
        <v>8.0537466186276241</v>
      </c>
      <c r="W16" s="12">
        <f t="shared" si="5"/>
        <v>5.7173531010774408</v>
      </c>
      <c r="X16" s="12">
        <f t="shared" si="6"/>
        <v>3.5528503155674063</v>
      </c>
    </row>
    <row r="17" spans="1:24" x14ac:dyDescent="0.2">
      <c r="A17" s="15" t="s">
        <v>1223</v>
      </c>
      <c r="B17" s="10" t="s">
        <v>90</v>
      </c>
      <c r="C17" t="s">
        <v>91</v>
      </c>
      <c r="D17" t="s">
        <v>92</v>
      </c>
      <c r="E17" t="s">
        <v>93</v>
      </c>
      <c r="F17" s="11" t="str">
        <f t="shared" si="0"/>
        <v>FlyBase</v>
      </c>
      <c r="G17" t="s">
        <v>94</v>
      </c>
      <c r="H17" s="12">
        <v>11.6686666666667</v>
      </c>
      <c r="I17" s="12">
        <v>14.281000000000001</v>
      </c>
      <c r="J17" s="12">
        <v>15.0963333333333</v>
      </c>
      <c r="K17" s="12">
        <v>12.9143333333333</v>
      </c>
      <c r="L17" s="12">
        <v>11.6686666666667</v>
      </c>
      <c r="M17" s="12">
        <v>34.158666666666697</v>
      </c>
      <c r="N17" s="12">
        <v>27.7023333333333</v>
      </c>
      <c r="O17" s="12">
        <v>11.933666666666699</v>
      </c>
      <c r="P17" t="s">
        <v>23</v>
      </c>
      <c r="Q17" s="13"/>
      <c r="R17" s="9"/>
      <c r="S17" s="12">
        <f t="shared" si="1"/>
        <v>0.29145728560427681</v>
      </c>
      <c r="T17" s="12">
        <f t="shared" si="2"/>
        <v>0.37155846442066126</v>
      </c>
      <c r="U17" s="12">
        <f t="shared" si="3"/>
        <v>0.1463334509550703</v>
      </c>
      <c r="V17" s="12">
        <f t="shared" si="4"/>
        <v>1.5496119432876023</v>
      </c>
      <c r="W17" s="12">
        <f t="shared" si="5"/>
        <v>1.2473677785244184</v>
      </c>
      <c r="X17" s="12">
        <f t="shared" si="6"/>
        <v>3.2397665659760488E-2</v>
      </c>
    </row>
    <row r="18" spans="1:24" x14ac:dyDescent="0.2">
      <c r="A18" s="15" t="s">
        <v>1223</v>
      </c>
      <c r="B18" s="10" t="s">
        <v>95</v>
      </c>
      <c r="C18" t="s">
        <v>96</v>
      </c>
      <c r="D18" t="s">
        <v>97</v>
      </c>
      <c r="E18" t="s">
        <v>98</v>
      </c>
      <c r="F18" s="11" t="str">
        <f t="shared" si="0"/>
        <v>FlyBase</v>
      </c>
      <c r="G18" t="s">
        <v>99</v>
      </c>
      <c r="H18" s="12">
        <v>111.47166666666701</v>
      </c>
      <c r="I18" s="12">
        <v>152.02833333333299</v>
      </c>
      <c r="J18" s="12">
        <v>115.13833333333299</v>
      </c>
      <c r="K18" s="12">
        <v>101.06033333333301</v>
      </c>
      <c r="L18" s="12">
        <v>111.47166666666701</v>
      </c>
      <c r="M18" s="12">
        <v>315.935</v>
      </c>
      <c r="N18" s="12">
        <v>113.109666666667</v>
      </c>
      <c r="O18" s="12">
        <v>103.890333333333</v>
      </c>
      <c r="P18" t="s">
        <v>23</v>
      </c>
      <c r="Q18" s="13"/>
      <c r="R18" s="9"/>
      <c r="S18" s="12">
        <f t="shared" si="1"/>
        <v>0.4476631625878571</v>
      </c>
      <c r="T18" s="12">
        <f t="shared" si="2"/>
        <v>4.6691174577493916E-2</v>
      </c>
      <c r="U18" s="12">
        <f t="shared" si="3"/>
        <v>-0.14146021583412433</v>
      </c>
      <c r="V18" s="12">
        <f t="shared" si="4"/>
        <v>1.5029507115482974</v>
      </c>
      <c r="W18" s="12">
        <f t="shared" si="5"/>
        <v>2.1045171889258439E-2</v>
      </c>
      <c r="X18" s="12">
        <f t="shared" si="6"/>
        <v>-0.10161563715764686</v>
      </c>
    </row>
    <row r="19" spans="1:24" x14ac:dyDescent="0.2">
      <c r="A19" s="15" t="s">
        <v>1223</v>
      </c>
      <c r="B19" t="s">
        <v>100</v>
      </c>
      <c r="C19" t="s">
        <v>101</v>
      </c>
      <c r="D19" t="s">
        <v>102</v>
      </c>
      <c r="E19" t="s">
        <v>103</v>
      </c>
      <c r="F19" s="11" t="str">
        <f t="shared" si="0"/>
        <v>FlyBase</v>
      </c>
      <c r="G19" t="s">
        <v>104</v>
      </c>
      <c r="H19" s="12">
        <v>30.190666666666701</v>
      </c>
      <c r="I19" s="12">
        <v>49.0103333333333</v>
      </c>
      <c r="J19" s="12">
        <v>33.926000000000002</v>
      </c>
      <c r="K19" s="12">
        <v>29.8876666666667</v>
      </c>
      <c r="L19" s="12">
        <v>30.190666666666701</v>
      </c>
      <c r="M19" s="12">
        <v>84.712000000000003</v>
      </c>
      <c r="N19" s="12">
        <v>42.976333333333301</v>
      </c>
      <c r="O19" s="12">
        <v>30.7313333333333</v>
      </c>
      <c r="P19" t="s">
        <v>23</v>
      </c>
      <c r="Q19" s="13"/>
      <c r="R19" s="9"/>
      <c r="S19" s="12">
        <f t="shared" si="1"/>
        <v>0.69898334434229237</v>
      </c>
      <c r="T19" s="12">
        <f t="shared" si="2"/>
        <v>0.16828872641035961</v>
      </c>
      <c r="U19" s="12">
        <f t="shared" si="3"/>
        <v>-1.4552344565282902E-2</v>
      </c>
      <c r="V19" s="12">
        <f t="shared" si="4"/>
        <v>1.4884637364499251</v>
      </c>
      <c r="W19" s="12">
        <f t="shared" si="5"/>
        <v>0.50943978514113775</v>
      </c>
      <c r="X19" s="12">
        <f t="shared" si="6"/>
        <v>2.5607747547199883E-2</v>
      </c>
    </row>
    <row r="20" spans="1:24" x14ac:dyDescent="0.2">
      <c r="A20" s="15" t="s">
        <v>1223</v>
      </c>
      <c r="B20" t="s">
        <v>105</v>
      </c>
      <c r="C20" t="s">
        <v>106</v>
      </c>
      <c r="D20" t="s">
        <v>107</v>
      </c>
      <c r="E20" t="s">
        <v>108</v>
      </c>
      <c r="F20" s="11" t="str">
        <f t="shared" si="0"/>
        <v>FlyBase</v>
      </c>
      <c r="G20" t="s">
        <v>109</v>
      </c>
      <c r="H20" s="12">
        <v>6.15933333333333</v>
      </c>
      <c r="I20" s="12">
        <v>11.476333333333301</v>
      </c>
      <c r="J20" s="12">
        <v>9.5643333333333302</v>
      </c>
      <c r="K20" s="12">
        <v>8.6956666666666695</v>
      </c>
      <c r="L20" s="12">
        <v>6.15933333333333</v>
      </c>
      <c r="M20" s="12">
        <v>17.137333333333299</v>
      </c>
      <c r="N20" s="12">
        <v>11.829333333333301</v>
      </c>
      <c r="O20" s="12">
        <v>8.9376666666666704</v>
      </c>
      <c r="P20" t="s">
        <v>23</v>
      </c>
      <c r="Q20" s="13"/>
      <c r="R20" s="9"/>
      <c r="S20" s="12">
        <f t="shared" si="1"/>
        <v>0.89781566555512937</v>
      </c>
      <c r="T20" s="12">
        <f t="shared" si="2"/>
        <v>0.63489020466541723</v>
      </c>
      <c r="U20" s="12">
        <f t="shared" si="3"/>
        <v>0.49752243156372156</v>
      </c>
      <c r="V20" s="12">
        <f t="shared" si="4"/>
        <v>1.4762965235935683</v>
      </c>
      <c r="W20" s="12">
        <f t="shared" si="5"/>
        <v>0.94152265813474101</v>
      </c>
      <c r="X20" s="12">
        <f t="shared" si="6"/>
        <v>0.53712403328784974</v>
      </c>
    </row>
    <row r="21" spans="1:24" x14ac:dyDescent="0.2">
      <c r="A21" s="15" t="s">
        <v>1223</v>
      </c>
      <c r="B21" t="s">
        <v>110</v>
      </c>
      <c r="C21" t="s">
        <v>111</v>
      </c>
      <c r="D21" t="s">
        <v>112</v>
      </c>
      <c r="E21" t="s">
        <v>113</v>
      </c>
      <c r="F21" s="11" t="str">
        <f t="shared" si="0"/>
        <v>FlyBase</v>
      </c>
      <c r="G21" t="s">
        <v>114</v>
      </c>
      <c r="H21" s="12">
        <v>68.575333333333305</v>
      </c>
      <c r="I21" s="12">
        <v>86.143000000000001</v>
      </c>
      <c r="J21" s="12">
        <v>89.939666666666696</v>
      </c>
      <c r="K21" s="12">
        <v>92.8213333333333</v>
      </c>
      <c r="L21" s="12">
        <v>68.575333333333305</v>
      </c>
      <c r="M21" s="12">
        <v>142.06933333333299</v>
      </c>
      <c r="N21" s="12">
        <v>109.378</v>
      </c>
      <c r="O21" s="12">
        <v>91.727666666666707</v>
      </c>
      <c r="P21" t="s">
        <v>23</v>
      </c>
      <c r="Q21" s="13"/>
      <c r="R21" s="9"/>
      <c r="S21" s="12">
        <f t="shared" si="1"/>
        <v>0.32904383769006929</v>
      </c>
      <c r="T21" s="12">
        <f t="shared" si="2"/>
        <v>0.39126780732531374</v>
      </c>
      <c r="U21" s="12">
        <f t="shared" si="3"/>
        <v>0.4367666914777687</v>
      </c>
      <c r="V21" s="12">
        <f t="shared" si="4"/>
        <v>1.0508335373914448</v>
      </c>
      <c r="W21" s="12">
        <f t="shared" si="5"/>
        <v>0.67356095256147397</v>
      </c>
      <c r="X21" s="12">
        <f t="shared" si="6"/>
        <v>0.419667211691512</v>
      </c>
    </row>
    <row r="22" spans="1:24" x14ac:dyDescent="0.2">
      <c r="A22" s="15" t="s">
        <v>1223</v>
      </c>
      <c r="B22" s="10" t="s">
        <v>115</v>
      </c>
      <c r="C22" t="s">
        <v>116</v>
      </c>
      <c r="D22" t="s">
        <v>117</v>
      </c>
      <c r="E22" t="s">
        <v>118</v>
      </c>
      <c r="F22" s="11" t="str">
        <f t="shared" si="0"/>
        <v>FlyBase</v>
      </c>
      <c r="G22" t="s">
        <v>43</v>
      </c>
      <c r="H22" s="12">
        <v>13.353</v>
      </c>
      <c r="I22" s="12">
        <v>37.253</v>
      </c>
      <c r="J22" s="12">
        <v>27.151</v>
      </c>
      <c r="K22" s="12">
        <v>20.582000000000001</v>
      </c>
      <c r="L22" s="12">
        <v>13.353</v>
      </c>
      <c r="M22" s="12">
        <v>79.910333333333298</v>
      </c>
      <c r="N22" s="12">
        <v>66.057666666666705</v>
      </c>
      <c r="O22" s="12">
        <v>24.0886666666667</v>
      </c>
      <c r="P22" t="s">
        <v>23</v>
      </c>
      <c r="Q22" s="13"/>
      <c r="R22" s="9"/>
      <c r="S22" s="12">
        <f t="shared" si="1"/>
        <v>1.4801927044769099</v>
      </c>
      <c r="T22" s="12">
        <f t="shared" si="2"/>
        <v>1.0238414283659765</v>
      </c>
      <c r="U22" s="12">
        <f t="shared" si="3"/>
        <v>0.62421927239543029</v>
      </c>
      <c r="V22" s="12">
        <f t="shared" si="4"/>
        <v>2.581218165801308</v>
      </c>
      <c r="W22" s="12">
        <f t="shared" si="5"/>
        <v>2.3065621040548492</v>
      </c>
      <c r="X22" s="12">
        <f t="shared" si="6"/>
        <v>0.85119063445662968</v>
      </c>
    </row>
    <row r="23" spans="1:24" x14ac:dyDescent="0.2">
      <c r="A23" s="15" t="s">
        <v>1223</v>
      </c>
      <c r="B23" t="s">
        <v>119</v>
      </c>
      <c r="C23" t="s">
        <v>120</v>
      </c>
      <c r="D23" t="s">
        <v>121</v>
      </c>
      <c r="E23" t="s">
        <v>122</v>
      </c>
      <c r="F23" s="11" t="str">
        <f t="shared" si="0"/>
        <v>FlyBase</v>
      </c>
      <c r="G23" t="s">
        <v>123</v>
      </c>
      <c r="H23" s="12">
        <v>8.8469999999999995</v>
      </c>
      <c r="I23" s="12">
        <v>11.8206666666667</v>
      </c>
      <c r="J23" s="12">
        <v>15.1763333333333</v>
      </c>
      <c r="K23" s="12">
        <v>11.042</v>
      </c>
      <c r="L23" s="12">
        <v>8.8469999999999995</v>
      </c>
      <c r="M23" s="12">
        <v>18.849333333333298</v>
      </c>
      <c r="N23" s="12">
        <v>18.8786666666667</v>
      </c>
      <c r="O23" s="12">
        <v>11.661666666666701</v>
      </c>
      <c r="P23" t="s">
        <v>23</v>
      </c>
      <c r="Q23" s="13"/>
      <c r="R23" s="9"/>
      <c r="S23" s="12">
        <f t="shared" si="1"/>
        <v>0.41805117526605995</v>
      </c>
      <c r="T23" s="12">
        <f t="shared" si="2"/>
        <v>0.77856304336353566</v>
      </c>
      <c r="U23" s="12">
        <f t="shared" si="3"/>
        <v>0.31974127800904628</v>
      </c>
      <c r="V23" s="12">
        <f t="shared" si="4"/>
        <v>1.0912532706609057</v>
      </c>
      <c r="W23" s="12">
        <f t="shared" si="5"/>
        <v>1.0934966476255004</v>
      </c>
      <c r="X23" s="12">
        <f t="shared" si="6"/>
        <v>0.39851376269807315</v>
      </c>
    </row>
    <row r="24" spans="1:24" x14ac:dyDescent="0.2">
      <c r="A24" s="15" t="s">
        <v>1223</v>
      </c>
      <c r="B24" s="10" t="s">
        <v>124</v>
      </c>
      <c r="C24" t="s">
        <v>125</v>
      </c>
      <c r="D24" t="s">
        <v>126</v>
      </c>
      <c r="E24" t="s">
        <v>127</v>
      </c>
      <c r="F24" s="11" t="str">
        <f t="shared" si="0"/>
        <v>FlyBase</v>
      </c>
      <c r="G24" t="s">
        <v>128</v>
      </c>
      <c r="H24" s="12">
        <v>2.5649999999999999</v>
      </c>
      <c r="I24" s="12">
        <v>5.1223333333333301</v>
      </c>
      <c r="J24" s="12">
        <v>6.1790000000000003</v>
      </c>
      <c r="K24" s="12">
        <v>3.8923333333333301</v>
      </c>
      <c r="L24" s="12">
        <v>2.5649999999999999</v>
      </c>
      <c r="M24" s="12">
        <v>12.646000000000001</v>
      </c>
      <c r="N24" s="12">
        <v>8.1093333333333302</v>
      </c>
      <c r="O24" s="12">
        <v>4.36133333333333</v>
      </c>
      <c r="P24" t="s">
        <v>23</v>
      </c>
      <c r="Q24" s="13"/>
      <c r="R24" s="9"/>
      <c r="S24" s="12">
        <f t="shared" si="1"/>
        <v>0.99784231283118696</v>
      </c>
      <c r="T24" s="12">
        <f t="shared" si="2"/>
        <v>1.2684145476085857</v>
      </c>
      <c r="U24" s="12">
        <f t="shared" si="3"/>
        <v>0.60167643972212159</v>
      </c>
      <c r="V24" s="12">
        <f t="shared" si="4"/>
        <v>2.3016503936795796</v>
      </c>
      <c r="W24" s="12">
        <f t="shared" si="5"/>
        <v>1.6606244898152249</v>
      </c>
      <c r="X24" s="12">
        <f t="shared" si="6"/>
        <v>0.76581043286720463</v>
      </c>
    </row>
    <row r="25" spans="1:24" x14ac:dyDescent="0.2">
      <c r="A25" s="15" t="s">
        <v>1223</v>
      </c>
      <c r="B25" s="10" t="s">
        <v>129</v>
      </c>
      <c r="C25" t="s">
        <v>130</v>
      </c>
      <c r="D25" t="s">
        <v>131</v>
      </c>
      <c r="E25" t="s">
        <v>132</v>
      </c>
      <c r="F25" s="11" t="str">
        <f t="shared" si="0"/>
        <v>FlyBase</v>
      </c>
      <c r="G25" t="s">
        <v>133</v>
      </c>
      <c r="H25" s="12">
        <v>1.2949999999999999</v>
      </c>
      <c r="I25" s="12">
        <v>2.1906666666666701</v>
      </c>
      <c r="J25" s="12">
        <v>1.9470000000000001</v>
      </c>
      <c r="K25" s="12">
        <v>1.3153333333333299</v>
      </c>
      <c r="L25" s="12">
        <v>1.2949999999999999</v>
      </c>
      <c r="M25" s="12">
        <v>12.9613333333333</v>
      </c>
      <c r="N25" s="12">
        <v>8.3030000000000008</v>
      </c>
      <c r="O25" s="12">
        <v>1.9306666666666701</v>
      </c>
      <c r="P25" t="s">
        <v>23</v>
      </c>
      <c r="Q25" s="13"/>
      <c r="R25" s="9"/>
      <c r="S25" s="12">
        <f t="shared" si="1"/>
        <v>0.75841788165500434</v>
      </c>
      <c r="T25" s="12">
        <f t="shared" si="2"/>
        <v>0.5883007861463786</v>
      </c>
      <c r="U25" s="12">
        <f t="shared" si="3"/>
        <v>2.2476357428482484E-2</v>
      </c>
      <c r="V25" s="12">
        <f t="shared" si="4"/>
        <v>3.3231901329792684</v>
      </c>
      <c r="W25" s="12">
        <f t="shared" si="5"/>
        <v>2.6806806003702679</v>
      </c>
      <c r="X25" s="12">
        <f t="shared" si="6"/>
        <v>0.57614700378813555</v>
      </c>
    </row>
    <row r="26" spans="1:24" x14ac:dyDescent="0.2">
      <c r="A26" s="15" t="s">
        <v>1223</v>
      </c>
      <c r="B26" s="10" t="s">
        <v>134</v>
      </c>
      <c r="C26" t="s">
        <v>135</v>
      </c>
      <c r="D26" t="s">
        <v>136</v>
      </c>
      <c r="E26" t="s">
        <v>137</v>
      </c>
      <c r="F26" s="11" t="str">
        <f t="shared" si="0"/>
        <v>FlyBase</v>
      </c>
      <c r="G26" t="s">
        <v>138</v>
      </c>
      <c r="H26" s="12">
        <v>3.073</v>
      </c>
      <c r="I26" s="12">
        <v>2.8460000000000001</v>
      </c>
      <c r="J26" s="12">
        <v>3.61866666666667</v>
      </c>
      <c r="K26" s="12">
        <v>2.6373333333333302</v>
      </c>
      <c r="L26" s="12">
        <v>3.073</v>
      </c>
      <c r="M26" s="12">
        <v>15.186666666666699</v>
      </c>
      <c r="N26" s="12">
        <v>9.8353333333333293</v>
      </c>
      <c r="O26" s="12">
        <v>3.81</v>
      </c>
      <c r="P26" t="s">
        <v>23</v>
      </c>
      <c r="Q26" s="13"/>
      <c r="R26" s="9"/>
      <c r="S26" s="12">
        <f t="shared" si="1"/>
        <v>-0.11071210506647987</v>
      </c>
      <c r="T26" s="12">
        <f t="shared" si="2"/>
        <v>0.23581045310473706</v>
      </c>
      <c r="U26" s="12">
        <f t="shared" si="3"/>
        <v>-0.22056784155500933</v>
      </c>
      <c r="V26" s="12">
        <f t="shared" si="4"/>
        <v>2.305085574281359</v>
      </c>
      <c r="W26" s="12">
        <f t="shared" si="5"/>
        <v>1.6783261813734085</v>
      </c>
      <c r="X26" s="12">
        <f t="shared" si="6"/>
        <v>0.31014323078772221</v>
      </c>
    </row>
    <row r="27" spans="1:24" x14ac:dyDescent="0.2">
      <c r="A27" s="15" t="s">
        <v>1223</v>
      </c>
      <c r="B27" s="10" t="s">
        <v>139</v>
      </c>
      <c r="C27" t="s">
        <v>140</v>
      </c>
      <c r="D27" t="s">
        <v>141</v>
      </c>
      <c r="E27" t="s">
        <v>142</v>
      </c>
      <c r="F27" s="11" t="str">
        <f t="shared" si="0"/>
        <v>FlyBase</v>
      </c>
      <c r="G27" t="s">
        <v>143</v>
      </c>
      <c r="H27" s="12">
        <v>3.7056666666666702</v>
      </c>
      <c r="I27" s="12">
        <v>4.4676666666666698</v>
      </c>
      <c r="J27" s="12">
        <v>3.8759999999999999</v>
      </c>
      <c r="K27" s="12">
        <v>3.1859999999999999</v>
      </c>
      <c r="L27" s="12">
        <v>3.7056666666666702</v>
      </c>
      <c r="M27" s="12">
        <v>9.7063333333333297</v>
      </c>
      <c r="N27" s="12">
        <v>6.5940000000000003</v>
      </c>
      <c r="O27" s="12">
        <v>3.4706666666666699</v>
      </c>
      <c r="P27" t="s">
        <v>23</v>
      </c>
      <c r="Q27" s="13"/>
      <c r="R27" s="9"/>
      <c r="S27" s="12">
        <f t="shared" si="1"/>
        <v>0.26978843669798191</v>
      </c>
      <c r="T27" s="12">
        <f t="shared" si="2"/>
        <v>6.4835457325017651E-2</v>
      </c>
      <c r="U27" s="12">
        <f t="shared" si="3"/>
        <v>-0.21798684656475384</v>
      </c>
      <c r="V27" s="12">
        <f t="shared" si="4"/>
        <v>1.3891932923252159</v>
      </c>
      <c r="W27" s="12">
        <f t="shared" si="5"/>
        <v>0.83142077358032385</v>
      </c>
      <c r="X27" s="12">
        <f t="shared" si="6"/>
        <v>-9.4520302407106127E-2</v>
      </c>
    </row>
    <row r="28" spans="1:24" x14ac:dyDescent="0.2">
      <c r="A28" s="15" t="s">
        <v>1223</v>
      </c>
      <c r="B28" s="10" t="s">
        <v>144</v>
      </c>
      <c r="C28" t="s">
        <v>145</v>
      </c>
      <c r="D28" t="s">
        <v>146</v>
      </c>
      <c r="E28" t="s">
        <v>147</v>
      </c>
      <c r="F28" s="11" t="str">
        <f t="shared" si="0"/>
        <v>FlyBase</v>
      </c>
      <c r="G28" t="s">
        <v>43</v>
      </c>
      <c r="H28" s="12">
        <v>22.3146666666667</v>
      </c>
      <c r="I28" s="12">
        <v>25.438666666666698</v>
      </c>
      <c r="J28" s="12">
        <v>23.6496666666667</v>
      </c>
      <c r="K28" s="12">
        <v>21.064333333333298</v>
      </c>
      <c r="L28" s="12">
        <v>22.3146666666667</v>
      </c>
      <c r="M28" s="12">
        <v>72.606333333333296</v>
      </c>
      <c r="N28" s="12">
        <v>55.786000000000001</v>
      </c>
      <c r="O28" s="12">
        <v>23.189333333333298</v>
      </c>
      <c r="P28" t="s">
        <v>23</v>
      </c>
      <c r="Q28" s="13"/>
      <c r="R28" s="9"/>
      <c r="S28" s="12">
        <f t="shared" si="1"/>
        <v>0.18903079971675585</v>
      </c>
      <c r="T28" s="12">
        <f t="shared" si="2"/>
        <v>8.3827593476876155E-2</v>
      </c>
      <c r="U28" s="12">
        <f t="shared" si="3"/>
        <v>-8.3189999317272167E-2</v>
      </c>
      <c r="V28" s="12">
        <f t="shared" si="4"/>
        <v>1.7021031416947539</v>
      </c>
      <c r="W28" s="12">
        <f t="shared" si="5"/>
        <v>1.321910854164831</v>
      </c>
      <c r="X28" s="12">
        <f t="shared" si="6"/>
        <v>5.5469088780363614E-2</v>
      </c>
    </row>
    <row r="29" spans="1:24" x14ac:dyDescent="0.2">
      <c r="A29" s="15" t="s">
        <v>1223</v>
      </c>
      <c r="B29" s="10" t="s">
        <v>148</v>
      </c>
      <c r="C29" t="s">
        <v>149</v>
      </c>
      <c r="D29" t="s">
        <v>150</v>
      </c>
      <c r="E29" t="s">
        <v>151</v>
      </c>
      <c r="F29" s="11" t="str">
        <f t="shared" si="0"/>
        <v>FlyBase</v>
      </c>
      <c r="G29" t="s">
        <v>152</v>
      </c>
      <c r="H29" s="12">
        <v>2.8453333333333299</v>
      </c>
      <c r="I29" s="12">
        <v>3.0043333333333302</v>
      </c>
      <c r="J29" s="12">
        <v>1.3196666666666701</v>
      </c>
      <c r="K29" s="12">
        <v>1.3016666666666701</v>
      </c>
      <c r="L29" s="12">
        <v>2.8453333333333299</v>
      </c>
      <c r="M29" s="12">
        <v>9.0340000000000007</v>
      </c>
      <c r="N29" s="12">
        <v>1.345</v>
      </c>
      <c r="O29" s="12">
        <v>0.75333333333333297</v>
      </c>
      <c r="P29" t="s">
        <v>23</v>
      </c>
      <c r="Q29" s="13"/>
      <c r="R29" s="9"/>
      <c r="S29" s="12">
        <f t="shared" si="1"/>
        <v>7.8447214530822318E-2</v>
      </c>
      <c r="T29" s="12">
        <f t="shared" si="2"/>
        <v>-1.1084241087943227</v>
      </c>
      <c r="U29" s="12">
        <f t="shared" si="3"/>
        <v>-1.1282376277950776</v>
      </c>
      <c r="V29" s="12">
        <f t="shared" si="4"/>
        <v>1.6667672383342491</v>
      </c>
      <c r="W29" s="12">
        <f t="shared" si="5"/>
        <v>-1.0809915026592805</v>
      </c>
      <c r="X29" s="12">
        <f t="shared" si="6"/>
        <v>-1.9172374035218738</v>
      </c>
    </row>
    <row r="30" spans="1:24" x14ac:dyDescent="0.2">
      <c r="A30" s="15" t="s">
        <v>1223</v>
      </c>
      <c r="B30" s="10" t="s">
        <v>153</v>
      </c>
      <c r="C30" t="s">
        <v>154</v>
      </c>
      <c r="D30" t="s">
        <v>155</v>
      </c>
      <c r="E30" t="s">
        <v>156</v>
      </c>
      <c r="F30" s="11" t="str">
        <f t="shared" si="0"/>
        <v>FlyBase</v>
      </c>
      <c r="G30" t="s">
        <v>43</v>
      </c>
      <c r="H30" s="12">
        <v>5.1743333333333297</v>
      </c>
      <c r="I30" s="12">
        <v>15.6183333333333</v>
      </c>
      <c r="J30" s="12">
        <v>6.125</v>
      </c>
      <c r="K30" s="12">
        <v>6.6873333333333296</v>
      </c>
      <c r="L30" s="12">
        <v>5.1743333333333297</v>
      </c>
      <c r="M30" s="12">
        <v>44.9776666666667</v>
      </c>
      <c r="N30" s="12">
        <v>9.1856666666666698</v>
      </c>
      <c r="O30" s="12">
        <v>8.1156666666666695</v>
      </c>
      <c r="P30" t="s">
        <v>23</v>
      </c>
      <c r="Q30" s="13"/>
      <c r="R30" s="9"/>
      <c r="S30" s="12">
        <f t="shared" si="1"/>
        <v>1.5937956072172736</v>
      </c>
      <c r="T30" s="12">
        <f t="shared" si="2"/>
        <v>0.24333684790918364</v>
      </c>
      <c r="U30" s="12">
        <f t="shared" si="3"/>
        <v>0.3700580347304811</v>
      </c>
      <c r="V30" s="12">
        <f t="shared" si="4"/>
        <v>3.1197639181842471</v>
      </c>
      <c r="W30" s="12">
        <f t="shared" si="5"/>
        <v>0.82801143517861353</v>
      </c>
      <c r="X30" s="12">
        <f t="shared" si="6"/>
        <v>0.64933661454863223</v>
      </c>
    </row>
    <row r="31" spans="1:24" x14ac:dyDescent="0.2">
      <c r="A31" s="15" t="s">
        <v>1223</v>
      </c>
      <c r="B31" t="s">
        <v>157</v>
      </c>
      <c r="C31" t="s">
        <v>158</v>
      </c>
      <c r="D31" t="s">
        <v>159</v>
      </c>
      <c r="E31" t="s">
        <v>160</v>
      </c>
      <c r="F31" s="11" t="str">
        <f t="shared" si="0"/>
        <v>FlyBase</v>
      </c>
      <c r="G31" t="s">
        <v>161</v>
      </c>
      <c r="H31" s="12">
        <v>52.354666666666702</v>
      </c>
      <c r="I31" s="12">
        <v>64.606666666666698</v>
      </c>
      <c r="J31" s="12">
        <v>67.134666666666703</v>
      </c>
      <c r="K31" s="12">
        <v>57.804000000000002</v>
      </c>
      <c r="L31" s="12">
        <v>52.354666666666702</v>
      </c>
      <c r="M31" s="12">
        <v>108.958</v>
      </c>
      <c r="N31" s="12">
        <v>90.381666666666703</v>
      </c>
      <c r="O31" s="12">
        <v>55.5073333333333</v>
      </c>
      <c r="P31" t="s">
        <v>23</v>
      </c>
      <c r="Q31" s="13"/>
      <c r="R31" s="9"/>
      <c r="S31" s="12">
        <f t="shared" si="1"/>
        <v>0.30336490374250397</v>
      </c>
      <c r="T31" s="12">
        <f t="shared" si="2"/>
        <v>0.3587397921219278</v>
      </c>
      <c r="U31" s="12">
        <f t="shared" si="3"/>
        <v>0.14285119132671992</v>
      </c>
      <c r="V31" s="12">
        <f t="shared" si="4"/>
        <v>1.0573820834884742</v>
      </c>
      <c r="W31" s="12">
        <f t="shared" si="5"/>
        <v>0.78771202257744932</v>
      </c>
      <c r="X31" s="12">
        <f t="shared" si="6"/>
        <v>8.4360246809722234E-2</v>
      </c>
    </row>
    <row r="32" spans="1:24" x14ac:dyDescent="0.2">
      <c r="A32" s="15" t="s">
        <v>1223</v>
      </c>
      <c r="B32" s="10" t="s">
        <v>162</v>
      </c>
      <c r="C32" t="s">
        <v>163</v>
      </c>
      <c r="D32" t="s">
        <v>164</v>
      </c>
      <c r="E32" t="s">
        <v>165</v>
      </c>
      <c r="F32" s="11" t="str">
        <f t="shared" si="0"/>
        <v>FlyBase</v>
      </c>
      <c r="G32" t="s">
        <v>166</v>
      </c>
      <c r="H32" s="12">
        <v>15.1613333333333</v>
      </c>
      <c r="I32" s="12">
        <v>35.889333333333298</v>
      </c>
      <c r="J32" s="12">
        <v>45.1056666666667</v>
      </c>
      <c r="K32" s="12">
        <v>27.1316666666667</v>
      </c>
      <c r="L32" s="12">
        <v>15.1613333333333</v>
      </c>
      <c r="M32" s="12">
        <v>114.149</v>
      </c>
      <c r="N32" s="12">
        <v>97.444666666666706</v>
      </c>
      <c r="O32" s="12">
        <v>35.759</v>
      </c>
      <c r="P32" t="s">
        <v>23</v>
      </c>
      <c r="Q32" s="13"/>
      <c r="R32" s="9"/>
      <c r="S32" s="12">
        <f t="shared" si="1"/>
        <v>1.2431584904092374</v>
      </c>
      <c r="T32" s="12">
        <f t="shared" si="2"/>
        <v>1.5729120579436677</v>
      </c>
      <c r="U32" s="12">
        <f t="shared" si="3"/>
        <v>0.83958103938023787</v>
      </c>
      <c r="V32" s="12">
        <f t="shared" si="4"/>
        <v>2.9124496817678414</v>
      </c>
      <c r="W32" s="12">
        <f t="shared" si="5"/>
        <v>2.6841865921429733</v>
      </c>
      <c r="X32" s="12">
        <f t="shared" si="6"/>
        <v>1.2379097580992322</v>
      </c>
    </row>
    <row r="33" spans="1:24" x14ac:dyDescent="0.2">
      <c r="A33" s="15" t="s">
        <v>1223</v>
      </c>
      <c r="B33" s="10" t="s">
        <v>167</v>
      </c>
      <c r="C33" t="s">
        <v>168</v>
      </c>
      <c r="D33" t="s">
        <v>51</v>
      </c>
      <c r="E33" t="s">
        <v>51</v>
      </c>
      <c r="F33" s="11"/>
      <c r="G33" t="s">
        <v>43</v>
      </c>
      <c r="H33" s="12">
        <v>16.715333333333302</v>
      </c>
      <c r="I33" s="12">
        <v>50.976666666666702</v>
      </c>
      <c r="J33" s="12">
        <v>40.024333333333303</v>
      </c>
      <c r="K33" s="12">
        <v>28.384</v>
      </c>
      <c r="L33" s="12">
        <v>16.715333333333302</v>
      </c>
      <c r="M33" s="12">
        <v>143.65266666666699</v>
      </c>
      <c r="N33" s="12">
        <v>84.453999999999994</v>
      </c>
      <c r="O33" s="12">
        <v>27.489333333333299</v>
      </c>
      <c r="P33" t="s">
        <v>23</v>
      </c>
      <c r="Q33" s="13"/>
      <c r="R33" s="9"/>
      <c r="S33" s="12">
        <f t="shared" si="1"/>
        <v>1.6086649143551695</v>
      </c>
      <c r="T33" s="12">
        <f t="shared" si="2"/>
        <v>1.2597052475078336</v>
      </c>
      <c r="U33" s="12">
        <f t="shared" si="3"/>
        <v>0.76390578961670486</v>
      </c>
      <c r="V33" s="12">
        <f t="shared" si="4"/>
        <v>3.1033407440434795</v>
      </c>
      <c r="W33" s="12">
        <f t="shared" si="5"/>
        <v>2.3369936299639891</v>
      </c>
      <c r="X33" s="12">
        <f t="shared" si="6"/>
        <v>0.71769979414387397</v>
      </c>
    </row>
    <row r="34" spans="1:24" x14ac:dyDescent="0.2">
      <c r="A34" s="15" t="s">
        <v>1223</v>
      </c>
      <c r="B34" t="s">
        <v>169</v>
      </c>
      <c r="C34" t="s">
        <v>170</v>
      </c>
      <c r="D34" t="s">
        <v>171</v>
      </c>
      <c r="E34" t="s">
        <v>172</v>
      </c>
      <c r="F34" s="11" t="str">
        <f t="shared" si="0"/>
        <v>FlyBase</v>
      </c>
      <c r="G34" t="s">
        <v>173</v>
      </c>
      <c r="H34" s="12">
        <v>6.9553333333333303</v>
      </c>
      <c r="I34" s="12">
        <v>11.6343333333333</v>
      </c>
      <c r="J34" s="12">
        <v>10.738</v>
      </c>
      <c r="K34" s="12">
        <v>9.6153333333333304</v>
      </c>
      <c r="L34" s="12">
        <v>6.9553333333333303</v>
      </c>
      <c r="M34" s="12">
        <v>21.186333333333302</v>
      </c>
      <c r="N34" s="12">
        <v>12.348000000000001</v>
      </c>
      <c r="O34" s="12">
        <v>8.6449999999999996</v>
      </c>
      <c r="P34" t="s">
        <v>23</v>
      </c>
      <c r="Q34" s="13"/>
      <c r="R34" s="9"/>
      <c r="S34" s="12">
        <f t="shared" si="1"/>
        <v>0.74219698179838123</v>
      </c>
      <c r="T34" s="12">
        <f t="shared" si="2"/>
        <v>0.62653374752514412</v>
      </c>
      <c r="U34" s="12">
        <f t="shared" si="3"/>
        <v>0.46721721475361827</v>
      </c>
      <c r="V34" s="12">
        <f t="shared" si="4"/>
        <v>1.6069423631409079</v>
      </c>
      <c r="W34" s="12">
        <f t="shared" si="5"/>
        <v>0.82808582557973143</v>
      </c>
      <c r="X34" s="12">
        <f t="shared" si="6"/>
        <v>0.31374630649425073</v>
      </c>
    </row>
    <row r="35" spans="1:24" x14ac:dyDescent="0.2">
      <c r="A35" s="15" t="s">
        <v>1223</v>
      </c>
      <c r="B35" s="10" t="s">
        <v>174</v>
      </c>
      <c r="C35" t="s">
        <v>175</v>
      </c>
      <c r="D35" t="s">
        <v>176</v>
      </c>
      <c r="E35" t="s">
        <v>177</v>
      </c>
      <c r="F35" s="11" t="str">
        <f t="shared" si="0"/>
        <v>FlyBase</v>
      </c>
      <c r="G35" t="s">
        <v>178</v>
      </c>
      <c r="H35" s="12">
        <v>7.6296666666666697</v>
      </c>
      <c r="I35" s="12">
        <v>10.3036666666667</v>
      </c>
      <c r="J35" s="12">
        <v>10.936</v>
      </c>
      <c r="K35" s="12">
        <v>8.7013333333333307</v>
      </c>
      <c r="L35" s="12">
        <v>7.6296666666666697</v>
      </c>
      <c r="M35" s="12">
        <v>22.0126666666667</v>
      </c>
      <c r="N35" s="12">
        <v>14.5813333333333</v>
      </c>
      <c r="O35" s="12">
        <v>9.6533333333333307</v>
      </c>
      <c r="P35" t="s">
        <v>23</v>
      </c>
      <c r="Q35" s="13"/>
      <c r="R35" s="9"/>
      <c r="S35" s="12">
        <f t="shared" si="1"/>
        <v>0.43346589328565438</v>
      </c>
      <c r="T35" s="12">
        <f t="shared" si="2"/>
        <v>0.51939321456723608</v>
      </c>
      <c r="U35" s="12">
        <f t="shared" si="3"/>
        <v>0.18961645833188359</v>
      </c>
      <c r="V35" s="12">
        <f t="shared" si="4"/>
        <v>1.5286419938272231</v>
      </c>
      <c r="W35" s="12">
        <f t="shared" si="5"/>
        <v>0.93443071384607646</v>
      </c>
      <c r="X35" s="12">
        <f t="shared" si="6"/>
        <v>0.33940716821058725</v>
      </c>
    </row>
    <row r="36" spans="1:24" x14ac:dyDescent="0.2">
      <c r="A36" s="15" t="s">
        <v>1223</v>
      </c>
      <c r="B36" t="s">
        <v>179</v>
      </c>
      <c r="C36" t="s">
        <v>180</v>
      </c>
      <c r="D36" t="s">
        <v>181</v>
      </c>
      <c r="E36" t="s">
        <v>182</v>
      </c>
      <c r="F36" s="11" t="str">
        <f t="shared" si="0"/>
        <v>FlyBase</v>
      </c>
      <c r="G36" t="s">
        <v>43</v>
      </c>
      <c r="H36" s="12">
        <v>2.3696666666666699</v>
      </c>
      <c r="I36" s="12">
        <v>3.133</v>
      </c>
      <c r="J36" s="12">
        <v>2.4860000000000002</v>
      </c>
      <c r="K36" s="12">
        <v>2.61</v>
      </c>
      <c r="L36" s="12">
        <v>2.3696666666666699</v>
      </c>
      <c r="M36" s="12">
        <v>5.6680000000000001</v>
      </c>
      <c r="N36" s="12">
        <v>3.3146666666666702</v>
      </c>
      <c r="O36" s="12">
        <v>1.9346666666666701</v>
      </c>
      <c r="P36" t="s">
        <v>23</v>
      </c>
      <c r="Q36" s="13"/>
      <c r="R36" s="9"/>
      <c r="S36" s="12">
        <f t="shared" si="1"/>
        <v>0.40286063555107748</v>
      </c>
      <c r="T36" s="12">
        <f t="shared" si="2"/>
        <v>6.9142162232508575E-2</v>
      </c>
      <c r="U36" s="12">
        <f t="shared" si="3"/>
        <v>0.13936567263727045</v>
      </c>
      <c r="V36" s="12">
        <f t="shared" si="4"/>
        <v>1.2581556240980423</v>
      </c>
      <c r="W36" s="12">
        <f t="shared" si="5"/>
        <v>0.48417966151135383</v>
      </c>
      <c r="X36" s="12">
        <f t="shared" si="6"/>
        <v>-0.29259911547438566</v>
      </c>
    </row>
    <row r="37" spans="1:24" x14ac:dyDescent="0.2">
      <c r="A37" s="15" t="s">
        <v>1223</v>
      </c>
      <c r="B37" s="10" t="s">
        <v>183</v>
      </c>
      <c r="C37" t="s">
        <v>184</v>
      </c>
      <c r="D37" t="s">
        <v>185</v>
      </c>
      <c r="E37" t="s">
        <v>186</v>
      </c>
      <c r="F37" s="11" t="str">
        <f t="shared" si="0"/>
        <v>FlyBase</v>
      </c>
      <c r="G37" t="s">
        <v>187</v>
      </c>
      <c r="H37" s="12">
        <v>25.696000000000002</v>
      </c>
      <c r="I37" s="12">
        <v>34.748333333333299</v>
      </c>
      <c r="J37" s="12">
        <v>42.8706666666667</v>
      </c>
      <c r="K37" s="12">
        <v>30.450666666666699</v>
      </c>
      <c r="L37" s="12">
        <v>25.696000000000002</v>
      </c>
      <c r="M37" s="12">
        <v>70.6756666666667</v>
      </c>
      <c r="N37" s="12">
        <v>50.610333333333301</v>
      </c>
      <c r="O37" s="12">
        <v>34.685333333333297</v>
      </c>
      <c r="P37" t="s">
        <v>23</v>
      </c>
      <c r="Q37" s="13"/>
      <c r="R37" s="9"/>
      <c r="S37" s="12">
        <f t="shared" si="1"/>
        <v>0.43539998420213949</v>
      </c>
      <c r="T37" s="12">
        <f t="shared" si="2"/>
        <v>0.73844705420488033</v>
      </c>
      <c r="U37" s="12">
        <f t="shared" si="3"/>
        <v>0.24493001591630165</v>
      </c>
      <c r="V37" s="12">
        <f t="shared" si="4"/>
        <v>1.4596697887501737</v>
      </c>
      <c r="W37" s="12">
        <f t="shared" si="5"/>
        <v>0.97788817838950381</v>
      </c>
      <c r="X37" s="12">
        <f t="shared" si="6"/>
        <v>0.43278195128290575</v>
      </c>
    </row>
    <row r="38" spans="1:24" x14ac:dyDescent="0.2">
      <c r="A38" s="15" t="s">
        <v>1223</v>
      </c>
      <c r="B38" t="s">
        <v>188</v>
      </c>
      <c r="C38" t="s">
        <v>189</v>
      </c>
      <c r="D38" t="s">
        <v>190</v>
      </c>
      <c r="E38" t="s">
        <v>191</v>
      </c>
      <c r="F38" s="11" t="str">
        <f t="shared" si="0"/>
        <v>FlyBase</v>
      </c>
      <c r="G38" t="s">
        <v>192</v>
      </c>
      <c r="H38" s="12">
        <v>17.725000000000001</v>
      </c>
      <c r="I38" s="12">
        <v>33.018999999999998</v>
      </c>
      <c r="J38" s="12">
        <v>34.770000000000003</v>
      </c>
      <c r="K38" s="12">
        <v>29.1003333333333</v>
      </c>
      <c r="L38" s="12">
        <v>17.725000000000001</v>
      </c>
      <c r="M38" s="12">
        <v>47.812333333333299</v>
      </c>
      <c r="N38" s="12">
        <v>41.007666666666701</v>
      </c>
      <c r="O38" s="12">
        <v>30.177333333333301</v>
      </c>
      <c r="P38" t="s">
        <v>23</v>
      </c>
      <c r="Q38" s="13"/>
      <c r="R38" s="9"/>
      <c r="S38" s="12">
        <f t="shared" si="1"/>
        <v>0.89751080057296007</v>
      </c>
      <c r="T38" s="12">
        <f t="shared" si="2"/>
        <v>0.97205743960074953</v>
      </c>
      <c r="U38" s="12">
        <f t="shared" si="3"/>
        <v>0.71525005129050823</v>
      </c>
      <c r="V38" s="12">
        <f t="shared" si="4"/>
        <v>1.4315971862167729</v>
      </c>
      <c r="W38" s="12">
        <f t="shared" si="5"/>
        <v>1.2101080292898849</v>
      </c>
      <c r="X38" s="12">
        <f t="shared" si="6"/>
        <v>0.7676796980567947</v>
      </c>
    </row>
    <row r="39" spans="1:24" x14ac:dyDescent="0.2">
      <c r="A39" s="15" t="s">
        <v>1223</v>
      </c>
      <c r="B39" t="s">
        <v>193</v>
      </c>
      <c r="C39" t="s">
        <v>194</v>
      </c>
      <c r="D39" t="s">
        <v>195</v>
      </c>
      <c r="E39" t="s">
        <v>196</v>
      </c>
      <c r="F39" s="11" t="str">
        <f t="shared" si="0"/>
        <v>FlyBase</v>
      </c>
      <c r="G39" t="s">
        <v>197</v>
      </c>
      <c r="H39" s="12">
        <v>7.88</v>
      </c>
      <c r="I39" s="12">
        <v>10.986000000000001</v>
      </c>
      <c r="J39" s="12">
        <v>12.2146666666667</v>
      </c>
      <c r="K39" s="12">
        <v>10.936999999999999</v>
      </c>
      <c r="L39" s="12">
        <v>7.88</v>
      </c>
      <c r="M39" s="12">
        <v>19.549666666666699</v>
      </c>
      <c r="N39" s="12">
        <v>17</v>
      </c>
      <c r="O39" s="12">
        <v>11.5043333333333</v>
      </c>
      <c r="P39" t="s">
        <v>23</v>
      </c>
      <c r="Q39" s="13"/>
      <c r="R39" s="9"/>
      <c r="S39" s="12">
        <f t="shared" si="1"/>
        <v>0.4793986621747548</v>
      </c>
      <c r="T39" s="12">
        <f t="shared" si="2"/>
        <v>0.63234695878152147</v>
      </c>
      <c r="U39" s="12">
        <f t="shared" si="3"/>
        <v>0.4729495288698643</v>
      </c>
      <c r="V39" s="12">
        <f t="shared" si="4"/>
        <v>1.3108764741477148</v>
      </c>
      <c r="W39" s="12">
        <f t="shared" si="5"/>
        <v>1.1092672115686877</v>
      </c>
      <c r="X39" s="12">
        <f t="shared" si="6"/>
        <v>0.54590984819743082</v>
      </c>
    </row>
    <row r="40" spans="1:24" x14ac:dyDescent="0.2">
      <c r="A40" s="15" t="s">
        <v>1223</v>
      </c>
      <c r="B40" s="10" t="s">
        <v>198</v>
      </c>
      <c r="C40" t="s">
        <v>199</v>
      </c>
      <c r="D40" t="s">
        <v>200</v>
      </c>
      <c r="E40" t="s">
        <v>201</v>
      </c>
      <c r="F40" s="11" t="str">
        <f t="shared" si="0"/>
        <v>FlyBase</v>
      </c>
      <c r="G40" t="s">
        <v>202</v>
      </c>
      <c r="H40" s="12">
        <v>4.6036666666666699</v>
      </c>
      <c r="I40" s="12">
        <v>8.6393333333333295</v>
      </c>
      <c r="J40" s="12">
        <v>6.29</v>
      </c>
      <c r="K40" s="12">
        <v>4.2450000000000001</v>
      </c>
      <c r="L40" s="12">
        <v>4.6036666666666699</v>
      </c>
      <c r="M40" s="12">
        <v>17.358333333333299</v>
      </c>
      <c r="N40" s="12">
        <v>15.2623333333333</v>
      </c>
      <c r="O40" s="12">
        <v>5.05033333333333</v>
      </c>
      <c r="P40" t="s">
        <v>23</v>
      </c>
      <c r="Q40" s="13"/>
      <c r="R40" s="9"/>
      <c r="S40" s="12">
        <f t="shared" si="1"/>
        <v>0.90813661163408788</v>
      </c>
      <c r="T40" s="12">
        <f t="shared" si="2"/>
        <v>0.45027663970664383</v>
      </c>
      <c r="U40" s="12">
        <f t="shared" si="3"/>
        <v>-0.11701882361960679</v>
      </c>
      <c r="V40" s="12">
        <f t="shared" si="4"/>
        <v>1.9147731510342048</v>
      </c>
      <c r="W40" s="12">
        <f t="shared" si="5"/>
        <v>1.7291202583704974</v>
      </c>
      <c r="X40" s="12">
        <f t="shared" si="6"/>
        <v>0.13359523471926912</v>
      </c>
    </row>
    <row r="41" spans="1:24" x14ac:dyDescent="0.2">
      <c r="A41" s="15" t="s">
        <v>1223</v>
      </c>
      <c r="B41" t="s">
        <v>203</v>
      </c>
      <c r="C41" t="s">
        <v>204</v>
      </c>
      <c r="D41" t="s">
        <v>205</v>
      </c>
      <c r="E41" t="s">
        <v>206</v>
      </c>
      <c r="F41" s="11" t="str">
        <f t="shared" si="0"/>
        <v>FlyBase</v>
      </c>
      <c r="G41" t="s">
        <v>207</v>
      </c>
      <c r="H41" s="12">
        <v>17.677666666666699</v>
      </c>
      <c r="I41" s="12">
        <v>29.927</v>
      </c>
      <c r="J41" s="12">
        <v>20.281666666666698</v>
      </c>
      <c r="K41" s="12">
        <v>16.133333333333301</v>
      </c>
      <c r="L41" s="12">
        <v>17.677666666666699</v>
      </c>
      <c r="M41" s="12">
        <v>38.393666666666697</v>
      </c>
      <c r="N41" s="12">
        <v>18.823333333333299</v>
      </c>
      <c r="O41" s="12">
        <v>18.3823333333333</v>
      </c>
      <c r="P41" t="s">
        <v>23</v>
      </c>
      <c r="Q41" s="13"/>
      <c r="R41" s="9"/>
      <c r="S41" s="12">
        <f t="shared" si="1"/>
        <v>0.75951980343318681</v>
      </c>
      <c r="T41" s="12">
        <f t="shared" si="2"/>
        <v>0.19824835091588897</v>
      </c>
      <c r="U41" s="12">
        <f t="shared" si="3"/>
        <v>-0.13188331445613966</v>
      </c>
      <c r="V41" s="12">
        <f t="shared" si="4"/>
        <v>1.1189404855926748</v>
      </c>
      <c r="W41" s="12">
        <f t="shared" si="5"/>
        <v>9.0594269363193203E-2</v>
      </c>
      <c r="X41" s="12">
        <f t="shared" si="6"/>
        <v>5.6392043301363548E-2</v>
      </c>
    </row>
    <row r="42" spans="1:24" x14ac:dyDescent="0.2">
      <c r="A42" s="15" t="s">
        <v>1223</v>
      </c>
      <c r="B42" s="10" t="s">
        <v>208</v>
      </c>
      <c r="C42" t="s">
        <v>209</v>
      </c>
      <c r="D42" t="s">
        <v>51</v>
      </c>
      <c r="E42" t="s">
        <v>51</v>
      </c>
      <c r="F42" s="11"/>
      <c r="G42" t="s">
        <v>43</v>
      </c>
      <c r="H42" s="12">
        <v>0.112</v>
      </c>
      <c r="I42" s="12">
        <v>0</v>
      </c>
      <c r="J42" s="12">
        <v>0.29866666666666702</v>
      </c>
      <c r="K42" s="12">
        <v>0.12633333333333299</v>
      </c>
      <c r="L42" s="12">
        <v>0.112</v>
      </c>
      <c r="M42" s="12">
        <v>11.1693333333333</v>
      </c>
      <c r="N42" s="12">
        <v>4.5030000000000001</v>
      </c>
      <c r="O42" s="12">
        <v>0.100666666666667</v>
      </c>
      <c r="P42" t="s">
        <v>23</v>
      </c>
      <c r="Q42" s="13"/>
      <c r="R42" s="9"/>
      <c r="S42" s="12" t="e">
        <f t="shared" si="1"/>
        <v>#NUM!</v>
      </c>
      <c r="T42" s="12">
        <f t="shared" si="2"/>
        <v>1.4150374992788455</v>
      </c>
      <c r="U42" s="12">
        <f t="shared" si="3"/>
        <v>0.17373661539232743</v>
      </c>
      <c r="V42" s="12">
        <f t="shared" si="4"/>
        <v>6.6399005353992955</v>
      </c>
      <c r="W42" s="12">
        <f t="shared" si="5"/>
        <v>5.3293158402842407</v>
      </c>
      <c r="X42" s="12">
        <f t="shared" si="6"/>
        <v>-0.15391268345367654</v>
      </c>
    </row>
    <row r="43" spans="1:24" x14ac:dyDescent="0.2">
      <c r="A43" s="15" t="s">
        <v>1223</v>
      </c>
      <c r="B43" t="s">
        <v>210</v>
      </c>
      <c r="C43" t="s">
        <v>211</v>
      </c>
      <c r="D43" t="s">
        <v>51</v>
      </c>
      <c r="E43" t="s">
        <v>51</v>
      </c>
      <c r="F43" s="11"/>
      <c r="G43" t="s">
        <v>43</v>
      </c>
      <c r="H43" s="12">
        <v>307.30666666666701</v>
      </c>
      <c r="I43" s="12">
        <v>394.22533333333303</v>
      </c>
      <c r="J43" s="12">
        <v>342.53899999999999</v>
      </c>
      <c r="K43" s="12">
        <v>275.01566666666702</v>
      </c>
      <c r="L43" s="12">
        <v>307.30666666666701</v>
      </c>
      <c r="M43" s="12">
        <v>662.17933333333303</v>
      </c>
      <c r="N43" s="12">
        <v>660.01533333333305</v>
      </c>
      <c r="O43" s="12">
        <v>283.125</v>
      </c>
      <c r="P43" t="s">
        <v>23</v>
      </c>
      <c r="Q43" s="13"/>
      <c r="R43" s="9"/>
      <c r="S43" s="12">
        <f t="shared" si="1"/>
        <v>0.35934142356729315</v>
      </c>
      <c r="T43" s="12">
        <f t="shared" si="2"/>
        <v>0.15658919151505996</v>
      </c>
      <c r="U43" s="12">
        <f t="shared" si="3"/>
        <v>-0.16016525869374615</v>
      </c>
      <c r="V43" s="12">
        <f t="shared" si="4"/>
        <v>1.1075429199278228</v>
      </c>
      <c r="W43" s="12">
        <f t="shared" si="5"/>
        <v>1.1028204763500049</v>
      </c>
      <c r="X43" s="12">
        <f t="shared" si="6"/>
        <v>-0.11823991973039365</v>
      </c>
    </row>
    <row r="44" spans="1:24" x14ac:dyDescent="0.2">
      <c r="A44" s="15" t="s">
        <v>1223</v>
      </c>
      <c r="B44" s="10" t="s">
        <v>212</v>
      </c>
      <c r="C44" t="s">
        <v>213</v>
      </c>
      <c r="D44" t="s">
        <v>51</v>
      </c>
      <c r="E44" t="s">
        <v>51</v>
      </c>
      <c r="F44" s="11"/>
      <c r="G44" t="s">
        <v>214</v>
      </c>
      <c r="H44" s="12">
        <v>9.4E-2</v>
      </c>
      <c r="I44" s="12">
        <v>62.73</v>
      </c>
      <c r="J44" s="12">
        <v>0.67800000000000005</v>
      </c>
      <c r="K44" s="12">
        <v>0</v>
      </c>
      <c r="L44" s="12">
        <v>9.4E-2</v>
      </c>
      <c r="M44" s="12">
        <v>137.23566666666699</v>
      </c>
      <c r="N44" s="12">
        <v>0.75233333333333297</v>
      </c>
      <c r="O44" s="12">
        <v>0.55233333333333301</v>
      </c>
      <c r="P44" t="s">
        <v>23</v>
      </c>
      <c r="Q44" s="13"/>
      <c r="R44" s="9"/>
      <c r="S44" s="12">
        <f t="shared" si="1"/>
        <v>9.3822790905204609</v>
      </c>
      <c r="T44" s="12">
        <f t="shared" si="2"/>
        <v>2.8505526114587068</v>
      </c>
      <c r="U44" s="12" t="e">
        <f t="shared" si="3"/>
        <v>#NUM!</v>
      </c>
      <c r="V44" s="12">
        <f t="shared" si="4"/>
        <v>10.511707100159029</v>
      </c>
      <c r="W44" s="12">
        <f t="shared" si="5"/>
        <v>3.0006393507930422</v>
      </c>
      <c r="X44" s="12">
        <f t="shared" si="6"/>
        <v>2.5548065348226574</v>
      </c>
    </row>
    <row r="45" spans="1:24" x14ac:dyDescent="0.2">
      <c r="A45" s="15" t="s">
        <v>1223</v>
      </c>
      <c r="B45" t="s">
        <v>215</v>
      </c>
      <c r="C45" t="s">
        <v>216</v>
      </c>
      <c r="D45" t="s">
        <v>51</v>
      </c>
      <c r="E45" t="s">
        <v>51</v>
      </c>
      <c r="F45" s="11"/>
      <c r="G45" t="s">
        <v>43</v>
      </c>
      <c r="H45" s="12">
        <v>4.1526666666666703</v>
      </c>
      <c r="I45" s="12">
        <v>25.5386666666667</v>
      </c>
      <c r="J45" s="12">
        <v>10.860333333333299</v>
      </c>
      <c r="K45" s="12">
        <v>7.6773333333333298</v>
      </c>
      <c r="L45" s="12">
        <v>4.1526666666666703</v>
      </c>
      <c r="M45" s="12">
        <v>41.960333333333303</v>
      </c>
      <c r="N45" s="12">
        <v>19.253333333333298</v>
      </c>
      <c r="O45" s="12">
        <v>8.6433333333333309</v>
      </c>
      <c r="P45" t="s">
        <v>23</v>
      </c>
      <c r="Q45" s="13"/>
      <c r="R45" s="9"/>
      <c r="S45" s="12">
        <f t="shared" si="1"/>
        <v>2.6205732293680932</v>
      </c>
      <c r="T45" s="12">
        <f t="shared" si="2"/>
        <v>1.3869584072626273</v>
      </c>
      <c r="U45" s="12">
        <f t="shared" si="3"/>
        <v>0.8865672164770122</v>
      </c>
      <c r="V45" s="12">
        <f t="shared" si="4"/>
        <v>3.3369161619296026</v>
      </c>
      <c r="W45" s="12">
        <f t="shared" si="5"/>
        <v>2.212998264688109</v>
      </c>
      <c r="X45" s="12">
        <f t="shared" si="6"/>
        <v>1.057549728654235</v>
      </c>
    </row>
    <row r="46" spans="1:24" x14ac:dyDescent="0.2">
      <c r="A46" s="15" t="s">
        <v>1223</v>
      </c>
      <c r="B46" s="10" t="s">
        <v>217</v>
      </c>
      <c r="C46" t="s">
        <v>218</v>
      </c>
      <c r="D46" t="s">
        <v>51</v>
      </c>
      <c r="E46" t="s">
        <v>51</v>
      </c>
      <c r="F46" s="11"/>
      <c r="G46" t="s">
        <v>43</v>
      </c>
      <c r="H46" s="12">
        <v>4.71566666666667</v>
      </c>
      <c r="I46" s="12">
        <v>4.1740000000000004</v>
      </c>
      <c r="J46" s="12">
        <v>4.6396666666666704</v>
      </c>
      <c r="K46" s="12">
        <v>4.0369999999999999</v>
      </c>
      <c r="L46" s="12">
        <v>4.71566666666667</v>
      </c>
      <c r="M46" s="12">
        <v>12.414999999999999</v>
      </c>
      <c r="N46" s="12">
        <v>6.81666666666667</v>
      </c>
      <c r="O46" s="12">
        <v>3.99766666666667</v>
      </c>
      <c r="P46" t="s">
        <v>23</v>
      </c>
      <c r="Q46" s="13"/>
      <c r="R46" s="9"/>
      <c r="S46" s="12">
        <f t="shared" si="1"/>
        <v>-0.17603114255634905</v>
      </c>
      <c r="T46" s="12">
        <f t="shared" si="2"/>
        <v>-2.3440583309317139E-2</v>
      </c>
      <c r="U46" s="12">
        <f t="shared" si="3"/>
        <v>-0.22417815623567439</v>
      </c>
      <c r="V46" s="12">
        <f t="shared" si="4"/>
        <v>1.3965506133480188</v>
      </c>
      <c r="W46" s="12">
        <f t="shared" si="5"/>
        <v>0.5316046942791337</v>
      </c>
      <c r="X46" s="12">
        <f t="shared" si="6"/>
        <v>-0.23830356071531042</v>
      </c>
    </row>
    <row r="47" spans="1:24" x14ac:dyDescent="0.2">
      <c r="A47" s="15" t="s">
        <v>1223</v>
      </c>
      <c r="B47" t="s">
        <v>219</v>
      </c>
      <c r="C47" t="s">
        <v>220</v>
      </c>
      <c r="D47" t="s">
        <v>51</v>
      </c>
      <c r="E47" t="s">
        <v>51</v>
      </c>
      <c r="F47" s="11"/>
      <c r="G47" t="s">
        <v>43</v>
      </c>
      <c r="H47" s="12">
        <v>1.24566666666667</v>
      </c>
      <c r="I47" s="12">
        <v>1154.0219999999999</v>
      </c>
      <c r="J47" s="12">
        <v>14.492000000000001</v>
      </c>
      <c r="K47" s="12">
        <v>1.619</v>
      </c>
      <c r="L47" s="12">
        <v>1.24566666666667</v>
      </c>
      <c r="M47" s="12">
        <v>8289.9483333333301</v>
      </c>
      <c r="N47" s="12">
        <v>17.166333333333299</v>
      </c>
      <c r="O47" s="12">
        <v>2.3866666666666698</v>
      </c>
      <c r="P47" t="s">
        <v>23</v>
      </c>
      <c r="Q47" s="13"/>
      <c r="R47" s="9"/>
      <c r="S47" s="12">
        <f t="shared" si="1"/>
        <v>9.8555369491040974</v>
      </c>
      <c r="T47" s="12">
        <f t="shared" si="2"/>
        <v>3.5402667427936954</v>
      </c>
      <c r="U47" s="12">
        <f t="shared" si="3"/>
        <v>0.37818492264297376</v>
      </c>
      <c r="V47" s="12">
        <f t="shared" si="4"/>
        <v>12.700229331892718</v>
      </c>
      <c r="W47" s="12">
        <f t="shared" si="5"/>
        <v>3.7845919496966354</v>
      </c>
      <c r="X47" s="12">
        <f t="shared" si="6"/>
        <v>0.93807902377087227</v>
      </c>
    </row>
    <row r="48" spans="1:24" x14ac:dyDescent="0.2">
      <c r="A48" s="15" t="s">
        <v>1223</v>
      </c>
      <c r="B48" s="10" t="s">
        <v>221</v>
      </c>
      <c r="C48" t="s">
        <v>222</v>
      </c>
      <c r="D48" t="s">
        <v>51</v>
      </c>
      <c r="E48" t="s">
        <v>51</v>
      </c>
      <c r="F48" s="11"/>
      <c r="G48" t="s">
        <v>43</v>
      </c>
      <c r="H48" s="12">
        <v>36.029666666666699</v>
      </c>
      <c r="I48" s="12">
        <v>50.210666666666697</v>
      </c>
      <c r="J48" s="12">
        <v>49.885666666666701</v>
      </c>
      <c r="K48" s="12">
        <v>59.682666666666698</v>
      </c>
      <c r="L48" s="12">
        <v>36.029666666666699</v>
      </c>
      <c r="M48" s="12">
        <v>129.107666666667</v>
      </c>
      <c r="N48" s="12">
        <v>117.42933333333301</v>
      </c>
      <c r="O48" s="12">
        <v>37.363999999999997</v>
      </c>
      <c r="P48" t="s">
        <v>23</v>
      </c>
      <c r="Q48" s="13"/>
      <c r="R48" s="9"/>
      <c r="S48" s="12">
        <f t="shared" si="1"/>
        <v>0.47880857582128411</v>
      </c>
      <c r="T48" s="12">
        <f t="shared" si="2"/>
        <v>0.46944005011523759</v>
      </c>
      <c r="U48" s="12">
        <f t="shared" si="3"/>
        <v>0.72812669320018808</v>
      </c>
      <c r="V48" s="12">
        <f t="shared" si="4"/>
        <v>1.8413174636013472</v>
      </c>
      <c r="W48" s="12">
        <f t="shared" si="5"/>
        <v>1.7045356227199266</v>
      </c>
      <c r="X48" s="12">
        <f t="shared" si="6"/>
        <v>5.2463606378162178E-2</v>
      </c>
    </row>
    <row r="49" spans="1:24" x14ac:dyDescent="0.2">
      <c r="A49" s="15" t="s">
        <v>1223</v>
      </c>
      <c r="B49" t="s">
        <v>223</v>
      </c>
      <c r="C49" t="s">
        <v>224</v>
      </c>
      <c r="D49" t="s">
        <v>51</v>
      </c>
      <c r="E49" t="s">
        <v>51</v>
      </c>
      <c r="F49" s="11"/>
      <c r="G49" t="s">
        <v>43</v>
      </c>
      <c r="H49" s="12">
        <v>0.109333333333333</v>
      </c>
      <c r="I49" s="12">
        <v>7.2586666666666702</v>
      </c>
      <c r="J49" s="12">
        <v>5.5E-2</v>
      </c>
      <c r="K49" s="12">
        <v>0.156</v>
      </c>
      <c r="L49" s="12">
        <v>0.109333333333333</v>
      </c>
      <c r="M49" s="12">
        <v>17.885999999999999</v>
      </c>
      <c r="N49" s="12">
        <v>8.5999999999999993E-2</v>
      </c>
      <c r="O49" s="12">
        <v>0.17533333333333301</v>
      </c>
      <c r="P49" t="s">
        <v>23</v>
      </c>
      <c r="Q49" s="13"/>
      <c r="R49" s="9"/>
      <c r="S49" s="12">
        <f t="shared" si="1"/>
        <v>6.0528993468859165</v>
      </c>
      <c r="T49" s="12">
        <f t="shared" si="2"/>
        <v>-0.99122979037226355</v>
      </c>
      <c r="U49" s="12">
        <f t="shared" si="3"/>
        <v>0.51281271496532521</v>
      </c>
      <c r="V49" s="12">
        <f t="shared" si="4"/>
        <v>7.3539536568154027</v>
      </c>
      <c r="W49" s="12">
        <f t="shared" si="5"/>
        <v>-0.34632474919482548</v>
      </c>
      <c r="X49" s="12">
        <f t="shared" si="6"/>
        <v>0.68136698467422041</v>
      </c>
    </row>
    <row r="50" spans="1:24" x14ac:dyDescent="0.2">
      <c r="A50" s="15" t="s">
        <v>1223</v>
      </c>
      <c r="B50" t="s">
        <v>225</v>
      </c>
      <c r="C50" t="s">
        <v>226</v>
      </c>
      <c r="D50" t="s">
        <v>51</v>
      </c>
      <c r="E50" t="s">
        <v>51</v>
      </c>
      <c r="F50" s="11"/>
      <c r="G50" t="s">
        <v>43</v>
      </c>
      <c r="H50" s="12">
        <v>0</v>
      </c>
      <c r="I50" s="12">
        <v>15.220333333333301</v>
      </c>
      <c r="J50" s="12">
        <v>0.17933333333333301</v>
      </c>
      <c r="K50" s="12">
        <v>0</v>
      </c>
      <c r="L50" s="12">
        <v>0</v>
      </c>
      <c r="M50" s="12">
        <v>22.216333333333299</v>
      </c>
      <c r="N50" s="12">
        <v>9.5666666666666705E-2</v>
      </c>
      <c r="O50" s="12">
        <v>8.8333333333333305E-2</v>
      </c>
      <c r="P50" t="s">
        <v>23</v>
      </c>
      <c r="Q50" s="13"/>
      <c r="R50" s="9"/>
      <c r="S50" s="12" t="e">
        <f t="shared" si="1"/>
        <v>#DIV/0!</v>
      </c>
      <c r="T50" s="12" t="e">
        <f t="shared" si="2"/>
        <v>#DIV/0!</v>
      </c>
      <c r="U50" s="12" t="e">
        <f t="shared" si="3"/>
        <v>#DIV/0!</v>
      </c>
      <c r="V50" s="12" t="e">
        <f t="shared" si="4"/>
        <v>#DIV/0!</v>
      </c>
      <c r="W50" s="12" t="e">
        <f t="shared" si="5"/>
        <v>#DIV/0!</v>
      </c>
      <c r="X50" s="12" t="e">
        <f t="shared" si="6"/>
        <v>#DIV/0!</v>
      </c>
    </row>
    <row r="51" spans="1:24" x14ac:dyDescent="0.2">
      <c r="A51" s="15" t="s">
        <v>1223</v>
      </c>
      <c r="B51" s="10" t="s">
        <v>227</v>
      </c>
      <c r="C51" t="s">
        <v>228</v>
      </c>
      <c r="D51" t="s">
        <v>51</v>
      </c>
      <c r="E51" t="s">
        <v>51</v>
      </c>
      <c r="F51" s="11"/>
      <c r="G51" t="s">
        <v>43</v>
      </c>
      <c r="H51" s="12">
        <v>5.4946666666666699</v>
      </c>
      <c r="I51" s="12">
        <v>7.7126666666666699</v>
      </c>
      <c r="J51" s="12">
        <v>8.44166666666667</v>
      </c>
      <c r="K51" s="12">
        <v>8.11466666666667</v>
      </c>
      <c r="L51" s="12">
        <v>5.4946666666666699</v>
      </c>
      <c r="M51" s="12">
        <v>33.58</v>
      </c>
      <c r="N51" s="12">
        <v>15.9546666666667</v>
      </c>
      <c r="O51" s="12">
        <v>8.3439999999999994</v>
      </c>
      <c r="P51" t="s">
        <v>23</v>
      </c>
      <c r="Q51" s="13"/>
      <c r="R51" s="9"/>
      <c r="S51" s="12">
        <f t="shared" si="1"/>
        <v>0.48919779758204035</v>
      </c>
      <c r="T51" s="12">
        <f t="shared" si="2"/>
        <v>0.61949590029536328</v>
      </c>
      <c r="U51" s="12">
        <f t="shared" si="3"/>
        <v>0.56249987023409609</v>
      </c>
      <c r="V51" s="12">
        <f t="shared" si="4"/>
        <v>2.6114983622650487</v>
      </c>
      <c r="W51" s="12">
        <f t="shared" si="5"/>
        <v>1.5378745993744583</v>
      </c>
      <c r="X51" s="12">
        <f t="shared" si="6"/>
        <v>0.60270719496042158</v>
      </c>
    </row>
    <row r="52" spans="1:24" x14ac:dyDescent="0.2">
      <c r="A52" s="15" t="s">
        <v>1223</v>
      </c>
      <c r="B52" s="10" t="s">
        <v>229</v>
      </c>
      <c r="C52" t="s">
        <v>230</v>
      </c>
      <c r="D52" t="s">
        <v>51</v>
      </c>
      <c r="E52" t="s">
        <v>51</v>
      </c>
      <c r="F52" s="11"/>
      <c r="G52" t="s">
        <v>43</v>
      </c>
      <c r="H52" s="12">
        <v>61.415333333333301</v>
      </c>
      <c r="I52" s="12">
        <v>210.26900000000001</v>
      </c>
      <c r="J52" s="12">
        <v>123.634666666667</v>
      </c>
      <c r="K52" s="12">
        <v>113.225333333333</v>
      </c>
      <c r="L52" s="12">
        <v>61.415333333333301</v>
      </c>
      <c r="M52" s="12">
        <v>319.41433333333299</v>
      </c>
      <c r="N52" s="12">
        <v>393.142333333333</v>
      </c>
      <c r="O52" s="12">
        <v>189.708666666667</v>
      </c>
      <c r="P52" t="s">
        <v>23</v>
      </c>
      <c r="Q52" s="13"/>
      <c r="R52" s="9"/>
      <c r="S52" s="12">
        <f t="shared" si="1"/>
        <v>1.775565371055267</v>
      </c>
      <c r="T52" s="12">
        <f t="shared" si="2"/>
        <v>1.009412528014749</v>
      </c>
      <c r="U52" s="12">
        <f t="shared" si="3"/>
        <v>0.88252598878397759</v>
      </c>
      <c r="V52" s="12">
        <f t="shared" si="4"/>
        <v>2.378758255524934</v>
      </c>
      <c r="W52" s="12">
        <f t="shared" si="5"/>
        <v>2.67838092279466</v>
      </c>
      <c r="X52" s="12">
        <f t="shared" si="6"/>
        <v>1.6271147905779733</v>
      </c>
    </row>
    <row r="53" spans="1:24" x14ac:dyDescent="0.2">
      <c r="A53" s="15" t="s">
        <v>1223</v>
      </c>
      <c r="B53" t="s">
        <v>231</v>
      </c>
      <c r="C53" t="s">
        <v>232</v>
      </c>
      <c r="D53" t="s">
        <v>51</v>
      </c>
      <c r="E53" t="s">
        <v>51</v>
      </c>
      <c r="F53" s="11"/>
      <c r="G53" t="s">
        <v>233</v>
      </c>
      <c r="H53" s="12">
        <v>1.6223333333333301</v>
      </c>
      <c r="I53" s="12">
        <v>38.149000000000001</v>
      </c>
      <c r="J53" s="12">
        <v>2.2080000000000002</v>
      </c>
      <c r="K53" s="12">
        <v>1.3036666666666701</v>
      </c>
      <c r="L53" s="12">
        <v>1.6223333333333301</v>
      </c>
      <c r="M53" s="12">
        <v>86.691333333333304</v>
      </c>
      <c r="N53" s="12">
        <v>1.4743333333333299</v>
      </c>
      <c r="O53" s="12">
        <v>1.92366666666667</v>
      </c>
      <c r="P53" t="s">
        <v>23</v>
      </c>
      <c r="Q53" s="13"/>
      <c r="R53" s="9"/>
      <c r="S53" s="12">
        <f t="shared" si="1"/>
        <v>4.5555030611725043</v>
      </c>
      <c r="T53" s="12">
        <f t="shared" si="2"/>
        <v>0.44466989822082614</v>
      </c>
      <c r="U53" s="12">
        <f t="shared" si="3"/>
        <v>-0.31549523854555023</v>
      </c>
      <c r="V53" s="12">
        <f t="shared" si="4"/>
        <v>5.7397455931936552</v>
      </c>
      <c r="W53" s="12">
        <f t="shared" si="5"/>
        <v>-0.13800753237984928</v>
      </c>
      <c r="X53" s="12">
        <f t="shared" si="6"/>
        <v>0.24578855639272418</v>
      </c>
    </row>
    <row r="54" spans="1:24" x14ac:dyDescent="0.2">
      <c r="A54" s="15" t="s">
        <v>1223</v>
      </c>
      <c r="B54" t="s">
        <v>234</v>
      </c>
      <c r="C54" t="s">
        <v>235</v>
      </c>
      <c r="D54" t="s">
        <v>51</v>
      </c>
      <c r="E54" t="s">
        <v>51</v>
      </c>
      <c r="F54" s="11"/>
      <c r="G54" t="s">
        <v>43</v>
      </c>
      <c r="H54" s="12">
        <v>20.436333333333302</v>
      </c>
      <c r="I54" s="12">
        <v>30.0246666666667</v>
      </c>
      <c r="J54" s="12">
        <v>19.6696666666667</v>
      </c>
      <c r="K54" s="12">
        <v>14.735666666666701</v>
      </c>
      <c r="L54" s="12">
        <v>20.436333333333302</v>
      </c>
      <c r="M54" s="12">
        <v>46.155000000000001</v>
      </c>
      <c r="N54" s="12">
        <v>27.31</v>
      </c>
      <c r="O54" s="12">
        <v>22.521000000000001</v>
      </c>
      <c r="P54" t="s">
        <v>23</v>
      </c>
      <c r="Q54" s="13"/>
      <c r="R54" s="9"/>
      <c r="S54" s="12">
        <f t="shared" si="1"/>
        <v>0.55501185666447561</v>
      </c>
      <c r="T54" s="12">
        <f t="shared" si="2"/>
        <v>-5.5163863485042632E-2</v>
      </c>
      <c r="U54" s="12">
        <f t="shared" si="3"/>
        <v>-0.47182404065965283</v>
      </c>
      <c r="V54" s="12">
        <f t="shared" si="4"/>
        <v>1.1753505718128203</v>
      </c>
      <c r="W54" s="12">
        <f t="shared" si="5"/>
        <v>0.4182929415234054</v>
      </c>
      <c r="X54" s="12">
        <f t="shared" si="6"/>
        <v>0.14013451625088971</v>
      </c>
    </row>
    <row r="55" spans="1:24" x14ac:dyDescent="0.2">
      <c r="A55" s="15" t="s">
        <v>1223</v>
      </c>
      <c r="B55" t="s">
        <v>236</v>
      </c>
      <c r="C55" t="s">
        <v>237</v>
      </c>
      <c r="D55" t="s">
        <v>237</v>
      </c>
      <c r="E55" t="s">
        <v>238</v>
      </c>
      <c r="F55" s="11" t="str">
        <f t="shared" si="0"/>
        <v>FlyBase</v>
      </c>
      <c r="G55" t="s">
        <v>239</v>
      </c>
      <c r="H55" s="12">
        <v>447.511666666667</v>
      </c>
      <c r="I55" s="12">
        <v>1112.6966666666699</v>
      </c>
      <c r="J55" s="12">
        <v>686.62266666666699</v>
      </c>
      <c r="K55" s="12">
        <v>337.34133333333301</v>
      </c>
      <c r="L55" s="12">
        <v>447.511666666667</v>
      </c>
      <c r="M55" s="12">
        <v>1280.6279999999999</v>
      </c>
      <c r="N55" s="12">
        <v>775.55666666666696</v>
      </c>
      <c r="O55" s="12">
        <v>306.839</v>
      </c>
      <c r="P55" t="s">
        <v>240</v>
      </c>
      <c r="Q55" s="13"/>
      <c r="R55" s="9"/>
      <c r="S55" s="12">
        <f t="shared" si="1"/>
        <v>1.3140631526029809</v>
      </c>
      <c r="T55" s="12">
        <f t="shared" si="2"/>
        <v>0.61759219002832833</v>
      </c>
      <c r="U55" s="12">
        <f t="shared" si="3"/>
        <v>-0.40771619614345472</v>
      </c>
      <c r="V55" s="12">
        <f t="shared" si="4"/>
        <v>1.5168542597383703</v>
      </c>
      <c r="W55" s="12">
        <f t="shared" si="5"/>
        <v>0.79330690272900706</v>
      </c>
      <c r="X55" s="12">
        <f t="shared" si="6"/>
        <v>-0.54444342942495705</v>
      </c>
    </row>
    <row r="56" spans="1:24" x14ac:dyDescent="0.2">
      <c r="A56" s="15" t="s">
        <v>1223</v>
      </c>
      <c r="B56" t="s">
        <v>241</v>
      </c>
      <c r="C56" t="s">
        <v>242</v>
      </c>
      <c r="D56" t="s">
        <v>242</v>
      </c>
      <c r="E56" t="s">
        <v>243</v>
      </c>
      <c r="F56" s="11" t="str">
        <f t="shared" si="0"/>
        <v>FlyBase</v>
      </c>
      <c r="G56" t="s">
        <v>244</v>
      </c>
      <c r="H56" s="12">
        <v>23.838333333333299</v>
      </c>
      <c r="I56" s="12">
        <v>34.621000000000002</v>
      </c>
      <c r="J56" s="12">
        <v>43.246000000000002</v>
      </c>
      <c r="K56" s="12">
        <v>39.739333333333299</v>
      </c>
      <c r="L56" s="12">
        <v>23.838333333333299</v>
      </c>
      <c r="M56" s="12">
        <v>44.113666666666703</v>
      </c>
      <c r="N56" s="12">
        <v>48.216333333333303</v>
      </c>
      <c r="O56" s="12">
        <v>38.3036666666667</v>
      </c>
      <c r="P56" t="s">
        <v>240</v>
      </c>
      <c r="Q56" s="13"/>
      <c r="R56" s="9"/>
      <c r="S56" s="12">
        <f t="shared" si="1"/>
        <v>0.53836402368143876</v>
      </c>
      <c r="T56" s="12">
        <f t="shared" si="2"/>
        <v>0.85928332541409091</v>
      </c>
      <c r="U56" s="12">
        <f t="shared" si="3"/>
        <v>0.73728429743101787</v>
      </c>
      <c r="V56" s="12">
        <f t="shared" si="4"/>
        <v>0.88794230749910541</v>
      </c>
      <c r="W56" s="12">
        <f t="shared" si="5"/>
        <v>1.016238570982132</v>
      </c>
      <c r="X56" s="12">
        <f t="shared" si="6"/>
        <v>0.68419912983631836</v>
      </c>
    </row>
    <row r="57" spans="1:24" x14ac:dyDescent="0.2">
      <c r="A57" s="15" t="s">
        <v>1223</v>
      </c>
      <c r="B57" t="s">
        <v>245</v>
      </c>
      <c r="C57" t="s">
        <v>246</v>
      </c>
      <c r="D57" t="s">
        <v>247</v>
      </c>
      <c r="E57" t="s">
        <v>248</v>
      </c>
      <c r="F57" s="11" t="str">
        <f t="shared" si="0"/>
        <v>FlyBase</v>
      </c>
      <c r="G57" t="s">
        <v>249</v>
      </c>
      <c r="H57" s="12">
        <v>20.133333333333301</v>
      </c>
      <c r="I57" s="12">
        <v>306.57466666666699</v>
      </c>
      <c r="J57" s="12">
        <v>201.65266666666699</v>
      </c>
      <c r="K57" s="12">
        <v>74.149333333333303</v>
      </c>
      <c r="L57" s="12">
        <v>20.133333333333301</v>
      </c>
      <c r="M57" s="12">
        <v>236.65700000000001</v>
      </c>
      <c r="N57" s="12">
        <v>146.108</v>
      </c>
      <c r="O57" s="12">
        <v>23.868666666666702</v>
      </c>
      <c r="P57" t="s">
        <v>240</v>
      </c>
      <c r="Q57" s="13"/>
      <c r="R57" s="9"/>
      <c r="S57" s="12">
        <f t="shared" si="1"/>
        <v>3.9285805330601318</v>
      </c>
      <c r="T57" s="12">
        <f t="shared" si="2"/>
        <v>3.3242145302117665</v>
      </c>
      <c r="U57" s="12">
        <f t="shared" si="3"/>
        <v>1.8808476728322656</v>
      </c>
      <c r="V57" s="12">
        <f t="shared" si="4"/>
        <v>3.5551396417703156</v>
      </c>
      <c r="W57" s="12">
        <f t="shared" si="5"/>
        <v>2.8593772197118845</v>
      </c>
      <c r="X57" s="12">
        <f t="shared" si="6"/>
        <v>0.24553192910645713</v>
      </c>
    </row>
    <row r="58" spans="1:24" x14ac:dyDescent="0.2">
      <c r="A58" s="15" t="s">
        <v>1223</v>
      </c>
      <c r="B58" t="s">
        <v>250</v>
      </c>
      <c r="C58" t="s">
        <v>251</v>
      </c>
      <c r="D58" t="s">
        <v>247</v>
      </c>
      <c r="E58" t="s">
        <v>252</v>
      </c>
      <c r="F58" s="11" t="str">
        <f t="shared" si="0"/>
        <v>FlyBase</v>
      </c>
      <c r="G58" t="s">
        <v>249</v>
      </c>
      <c r="H58" s="12">
        <v>0.14933333333333301</v>
      </c>
      <c r="I58" s="12">
        <v>6.1543333333333301</v>
      </c>
      <c r="J58" s="12">
        <v>4.0463333333333296</v>
      </c>
      <c r="K58" s="12">
        <v>0.50866666666666704</v>
      </c>
      <c r="L58" s="12">
        <v>0.14933333333333301</v>
      </c>
      <c r="M58" s="12">
        <v>2.2186666666666701</v>
      </c>
      <c r="N58" s="12">
        <v>1.008</v>
      </c>
      <c r="O58" s="12">
        <v>0.82233333333333303</v>
      </c>
      <c r="P58" t="s">
        <v>240</v>
      </c>
      <c r="Q58" s="13"/>
      <c r="R58" s="9"/>
      <c r="S58" s="12">
        <f t="shared" si="1"/>
        <v>5.3649944489086083</v>
      </c>
      <c r="T58" s="12">
        <f t="shared" si="2"/>
        <v>4.7600070360489326</v>
      </c>
      <c r="U58" s="12">
        <f t="shared" si="3"/>
        <v>1.7681843247769307</v>
      </c>
      <c r="V58" s="12">
        <f t="shared" si="4"/>
        <v>3.8930847960834933</v>
      </c>
      <c r="W58" s="12">
        <f t="shared" si="5"/>
        <v>2.7548875021634718</v>
      </c>
      <c r="X58" s="12">
        <f t="shared" si="6"/>
        <v>2.4611870782425216</v>
      </c>
    </row>
    <row r="59" spans="1:24" x14ac:dyDescent="0.2">
      <c r="A59" s="15" t="s">
        <v>1223</v>
      </c>
      <c r="B59" t="s">
        <v>253</v>
      </c>
      <c r="C59" t="s">
        <v>254</v>
      </c>
      <c r="D59" t="s">
        <v>247</v>
      </c>
      <c r="E59" t="s">
        <v>255</v>
      </c>
      <c r="F59" s="11" t="str">
        <f t="shared" si="0"/>
        <v>FlyBase</v>
      </c>
      <c r="G59" t="s">
        <v>249</v>
      </c>
      <c r="H59" s="12">
        <v>0.12566666666666701</v>
      </c>
      <c r="I59" s="12">
        <v>5.1849999999999996</v>
      </c>
      <c r="J59" s="12">
        <v>4.4076666666666702</v>
      </c>
      <c r="K59" s="12">
        <v>0.68633333333333302</v>
      </c>
      <c r="L59" s="12">
        <v>0.12566666666666701</v>
      </c>
      <c r="M59" s="12">
        <v>1.8660000000000001</v>
      </c>
      <c r="N59" s="12">
        <v>1.13466666666667</v>
      </c>
      <c r="O59" s="12">
        <v>0.20333333333333301</v>
      </c>
      <c r="P59" t="s">
        <v>240</v>
      </c>
      <c r="Q59" s="13"/>
      <c r="R59" s="9"/>
      <c r="S59" s="12">
        <f t="shared" si="1"/>
        <v>5.3666700611530755</v>
      </c>
      <c r="T59" s="12">
        <f t="shared" si="2"/>
        <v>5.1323411951773066</v>
      </c>
      <c r="U59" s="12">
        <f t="shared" si="3"/>
        <v>2.4493074013635852</v>
      </c>
      <c r="V59" s="12">
        <f t="shared" si="4"/>
        <v>3.8922750583042469</v>
      </c>
      <c r="W59" s="12">
        <f t="shared" si="5"/>
        <v>3.1745946084172991</v>
      </c>
      <c r="X59" s="12">
        <f t="shared" si="6"/>
        <v>0.69424471918157804</v>
      </c>
    </row>
    <row r="60" spans="1:24" x14ac:dyDescent="0.2">
      <c r="A60" s="15" t="s">
        <v>1223</v>
      </c>
      <c r="B60" t="s">
        <v>256</v>
      </c>
      <c r="C60" t="s">
        <v>257</v>
      </c>
      <c r="D60" t="s">
        <v>258</v>
      </c>
      <c r="E60" t="s">
        <v>259</v>
      </c>
      <c r="F60" s="11" t="str">
        <f t="shared" si="0"/>
        <v>FlyBase</v>
      </c>
      <c r="G60" t="s">
        <v>260</v>
      </c>
      <c r="H60" s="12">
        <v>14.863</v>
      </c>
      <c r="I60" s="12">
        <v>28.7113333333333</v>
      </c>
      <c r="J60" s="12">
        <v>24.722999999999999</v>
      </c>
      <c r="K60" s="12">
        <v>20.976333333333301</v>
      </c>
      <c r="L60" s="12">
        <v>14.863</v>
      </c>
      <c r="M60" s="12">
        <v>29.677666666666699</v>
      </c>
      <c r="N60" s="12">
        <v>27.389666666666699</v>
      </c>
      <c r="O60" s="12">
        <v>23.103999999999999</v>
      </c>
      <c r="P60" t="s">
        <v>240</v>
      </c>
      <c r="Q60" s="13"/>
      <c r="R60" s="9"/>
      <c r="S60" s="12">
        <f t="shared" si="1"/>
        <v>0.94989498591295796</v>
      </c>
      <c r="T60" s="12">
        <f t="shared" si="2"/>
        <v>0.73412847307771867</v>
      </c>
      <c r="U60" s="12">
        <f t="shared" si="3"/>
        <v>0.49703717272170972</v>
      </c>
      <c r="V60" s="12">
        <f t="shared" si="4"/>
        <v>0.99765232418771943</v>
      </c>
      <c r="W60" s="12">
        <f t="shared" si="5"/>
        <v>0.88190636460306893</v>
      </c>
      <c r="X60" s="12">
        <f t="shared" si="6"/>
        <v>0.63641730344672109</v>
      </c>
    </row>
    <row r="61" spans="1:24" x14ac:dyDescent="0.2">
      <c r="A61" s="15" t="s">
        <v>1223</v>
      </c>
      <c r="B61" t="s">
        <v>261</v>
      </c>
      <c r="C61" t="s">
        <v>262</v>
      </c>
      <c r="D61" t="s">
        <v>263</v>
      </c>
      <c r="E61" t="s">
        <v>264</v>
      </c>
      <c r="F61" s="11" t="str">
        <f t="shared" si="0"/>
        <v>FlyBase</v>
      </c>
      <c r="G61" t="s">
        <v>265</v>
      </c>
      <c r="H61" s="12">
        <v>10.453333333333299</v>
      </c>
      <c r="I61" s="12">
        <v>16.737666666666701</v>
      </c>
      <c r="J61" s="12">
        <v>20.980333333333299</v>
      </c>
      <c r="K61" s="12">
        <v>14.7283333333333</v>
      </c>
      <c r="L61" s="12">
        <v>10.453333333333299</v>
      </c>
      <c r="M61" s="12">
        <v>18.068000000000001</v>
      </c>
      <c r="N61" s="12">
        <v>21.3683333333333</v>
      </c>
      <c r="O61" s="12">
        <v>16.9026666666667</v>
      </c>
      <c r="P61" t="s">
        <v>240</v>
      </c>
      <c r="Q61" s="13"/>
      <c r="R61" s="9"/>
      <c r="S61" s="12">
        <f t="shared" si="1"/>
        <v>0.67913536264145724</v>
      </c>
      <c r="T61" s="12">
        <f t="shared" si="2"/>
        <v>1.0050745407526511</v>
      </c>
      <c r="U61" s="12">
        <f t="shared" si="3"/>
        <v>0.49463112467801612</v>
      </c>
      <c r="V61" s="12">
        <f t="shared" si="4"/>
        <v>0.78947376015610649</v>
      </c>
      <c r="W61" s="12">
        <f t="shared" si="5"/>
        <v>1.0315113277166743</v>
      </c>
      <c r="X61" s="12">
        <f t="shared" si="6"/>
        <v>0.69328781400520911</v>
      </c>
    </row>
    <row r="62" spans="1:24" x14ac:dyDescent="0.2">
      <c r="A62" s="15" t="s">
        <v>1223</v>
      </c>
      <c r="B62" t="s">
        <v>266</v>
      </c>
      <c r="C62" t="s">
        <v>267</v>
      </c>
      <c r="D62" t="s">
        <v>268</v>
      </c>
      <c r="E62" t="s">
        <v>269</v>
      </c>
      <c r="F62" s="11" t="str">
        <f t="shared" si="0"/>
        <v>FlyBase</v>
      </c>
      <c r="G62" t="s">
        <v>270</v>
      </c>
      <c r="H62" s="12">
        <v>2.5209999999999999</v>
      </c>
      <c r="I62" s="12">
        <v>6.3193333333333301</v>
      </c>
      <c r="J62" s="12">
        <v>5.8476666666666697</v>
      </c>
      <c r="K62" s="12">
        <v>4.9056666666666704</v>
      </c>
      <c r="L62" s="12">
        <v>2.5209999999999999</v>
      </c>
      <c r="M62" s="12">
        <v>4.2286666666666699</v>
      </c>
      <c r="N62" s="12">
        <v>4.9390000000000001</v>
      </c>
      <c r="O62" s="12">
        <v>3.60666666666667</v>
      </c>
      <c r="P62" t="s">
        <v>240</v>
      </c>
      <c r="Q62" s="13"/>
      <c r="R62" s="9"/>
      <c r="S62" s="12">
        <f t="shared" si="1"/>
        <v>1.3257762491576388</v>
      </c>
      <c r="T62" s="12">
        <f t="shared" si="2"/>
        <v>1.2138649577907217</v>
      </c>
      <c r="U62" s="12">
        <f t="shared" si="3"/>
        <v>0.96045308987664491</v>
      </c>
      <c r="V62" s="12">
        <f t="shared" si="4"/>
        <v>0.74620672325317505</v>
      </c>
      <c r="W62" s="12">
        <f t="shared" si="5"/>
        <v>0.97022285051990442</v>
      </c>
      <c r="X62" s="12">
        <f t="shared" si="6"/>
        <v>0.51666997513448298</v>
      </c>
    </row>
    <row r="63" spans="1:24" x14ac:dyDescent="0.2">
      <c r="A63" s="15" t="s">
        <v>1223</v>
      </c>
      <c r="B63" t="s">
        <v>271</v>
      </c>
      <c r="C63" t="s">
        <v>272</v>
      </c>
      <c r="D63" t="s">
        <v>273</v>
      </c>
      <c r="E63" t="s">
        <v>274</v>
      </c>
      <c r="F63" s="11" t="str">
        <f t="shared" si="0"/>
        <v>FlyBase</v>
      </c>
      <c r="G63" t="s">
        <v>275</v>
      </c>
      <c r="H63" s="12">
        <v>18.856000000000002</v>
      </c>
      <c r="I63" s="12">
        <v>68.992333333333306</v>
      </c>
      <c r="J63" s="12">
        <v>52.890999999999998</v>
      </c>
      <c r="K63" s="12">
        <v>31.640999999999998</v>
      </c>
      <c r="L63" s="12">
        <v>18.856000000000002</v>
      </c>
      <c r="M63" s="12">
        <v>82.415333333333294</v>
      </c>
      <c r="N63" s="12">
        <v>59.741666666666703</v>
      </c>
      <c r="O63" s="12">
        <v>16.070333333333298</v>
      </c>
      <c r="P63" t="s">
        <v>240</v>
      </c>
      <c r="Q63" s="13"/>
      <c r="R63" s="9"/>
      <c r="S63" s="12">
        <f t="shared" si="1"/>
        <v>1.8714123898349158</v>
      </c>
      <c r="T63" s="12">
        <f t="shared" si="2"/>
        <v>1.4879985886950278</v>
      </c>
      <c r="U63" s="12">
        <f t="shared" si="3"/>
        <v>0.74677153257783646</v>
      </c>
      <c r="V63" s="12">
        <f t="shared" si="4"/>
        <v>2.1278891114019718</v>
      </c>
      <c r="W63" s="12">
        <f t="shared" si="5"/>
        <v>1.6637138226623214</v>
      </c>
      <c r="X63" s="12">
        <f t="shared" si="6"/>
        <v>-0.2306238097742426</v>
      </c>
    </row>
    <row r="64" spans="1:24" x14ac:dyDescent="0.2">
      <c r="A64" s="15" t="s">
        <v>1223</v>
      </c>
      <c r="B64" t="s">
        <v>276</v>
      </c>
      <c r="C64" t="s">
        <v>277</v>
      </c>
      <c r="D64" t="s">
        <v>278</v>
      </c>
      <c r="E64" t="s">
        <v>279</v>
      </c>
      <c r="F64" s="11" t="str">
        <f t="shared" si="0"/>
        <v>FlyBase</v>
      </c>
      <c r="G64" t="s">
        <v>280</v>
      </c>
      <c r="H64" s="12">
        <v>5.0473333333333299</v>
      </c>
      <c r="I64" s="12">
        <v>39.821666666666701</v>
      </c>
      <c r="J64" s="12">
        <v>12.677</v>
      </c>
      <c r="K64" s="12">
        <v>6.1689999999999996</v>
      </c>
      <c r="L64" s="12">
        <v>5.0473333333333299</v>
      </c>
      <c r="M64" s="12">
        <v>33.414666666666697</v>
      </c>
      <c r="N64" s="12">
        <v>14.423999999999999</v>
      </c>
      <c r="O64" s="12">
        <v>6.5270000000000001</v>
      </c>
      <c r="P64" t="s">
        <v>240</v>
      </c>
      <c r="Q64" s="13"/>
      <c r="R64" s="9"/>
      <c r="S64" s="12">
        <f t="shared" si="1"/>
        <v>2.9799603312138787</v>
      </c>
      <c r="T64" s="12">
        <f t="shared" si="2"/>
        <v>1.3286201008559693</v>
      </c>
      <c r="U64" s="12">
        <f t="shared" si="3"/>
        <v>0.28951527877872096</v>
      </c>
      <c r="V64" s="12">
        <f t="shared" si="4"/>
        <v>2.7268882098221727</v>
      </c>
      <c r="W64" s="12">
        <f t="shared" si="5"/>
        <v>1.5148780292805386</v>
      </c>
      <c r="X64" s="12">
        <f t="shared" si="6"/>
        <v>0.37089867181223035</v>
      </c>
    </row>
    <row r="65" spans="1:24" x14ac:dyDescent="0.2">
      <c r="A65" s="15" t="s">
        <v>1223</v>
      </c>
      <c r="B65" t="s">
        <v>281</v>
      </c>
      <c r="C65" t="s">
        <v>282</v>
      </c>
      <c r="D65" t="s">
        <v>283</v>
      </c>
      <c r="E65" t="s">
        <v>284</v>
      </c>
      <c r="F65" s="11" t="str">
        <f t="shared" si="0"/>
        <v>FlyBase</v>
      </c>
      <c r="G65" t="s">
        <v>285</v>
      </c>
      <c r="H65" s="12">
        <v>7.4080000000000004</v>
      </c>
      <c r="I65" s="12">
        <v>13.619666666666699</v>
      </c>
      <c r="J65" s="12">
        <v>17.4576666666667</v>
      </c>
      <c r="K65" s="12">
        <v>16.171666666666699</v>
      </c>
      <c r="L65" s="12">
        <v>7.4080000000000004</v>
      </c>
      <c r="M65" s="12">
        <v>20.295999999999999</v>
      </c>
      <c r="N65" s="12">
        <v>13.02</v>
      </c>
      <c r="O65" s="12">
        <v>15.3473333333333</v>
      </c>
      <c r="P65" t="s">
        <v>240</v>
      </c>
      <c r="Q65" s="13"/>
      <c r="R65" s="9"/>
      <c r="S65" s="12">
        <f t="shared" si="1"/>
        <v>0.87853539095845412</v>
      </c>
      <c r="T65" s="12">
        <f t="shared" si="2"/>
        <v>1.2367047423480839</v>
      </c>
      <c r="U65" s="12">
        <f t="shared" si="3"/>
        <v>1.1263123682254661</v>
      </c>
      <c r="V65" s="12">
        <f t="shared" si="4"/>
        <v>1.4540394208037026</v>
      </c>
      <c r="W65" s="12">
        <f t="shared" si="5"/>
        <v>0.81357344479276128</v>
      </c>
      <c r="X65" s="12">
        <f t="shared" si="6"/>
        <v>1.0508319990514945</v>
      </c>
    </row>
    <row r="66" spans="1:24" x14ac:dyDescent="0.2">
      <c r="A66" s="15" t="s">
        <v>1223</v>
      </c>
      <c r="B66" t="s">
        <v>286</v>
      </c>
      <c r="C66" t="s">
        <v>287</v>
      </c>
      <c r="D66" t="s">
        <v>288</v>
      </c>
      <c r="E66" t="s">
        <v>289</v>
      </c>
      <c r="F66" s="11" t="str">
        <f t="shared" ref="F66:F120" si="7">HYPERLINK(CONCATENATE("https://www.flybase.org/reports/",E66), "FlyBase")</f>
        <v>FlyBase</v>
      </c>
      <c r="G66" t="s">
        <v>43</v>
      </c>
      <c r="H66" s="12">
        <v>2.7386666666666701</v>
      </c>
      <c r="I66" s="12">
        <v>4.1766666666666703</v>
      </c>
      <c r="J66" s="12">
        <v>4.4710000000000001</v>
      </c>
      <c r="K66" s="12">
        <v>4.0309999999999997</v>
      </c>
      <c r="L66" s="12">
        <v>2.7386666666666701</v>
      </c>
      <c r="M66" s="12">
        <v>5.8133333333333299</v>
      </c>
      <c r="N66" s="12">
        <v>5.7713333333333301</v>
      </c>
      <c r="O66" s="12">
        <v>5.2910000000000004</v>
      </c>
      <c r="P66" t="s">
        <v>240</v>
      </c>
      <c r="Q66" s="13"/>
      <c r="R66" s="9"/>
      <c r="S66" s="12">
        <f t="shared" si="1"/>
        <v>0.60887832789102725</v>
      </c>
      <c r="T66" s="12">
        <f t="shared" si="2"/>
        <v>0.70712386494560098</v>
      </c>
      <c r="U66" s="12">
        <f t="shared" si="3"/>
        <v>0.55766410225403873</v>
      </c>
      <c r="V66" s="12">
        <f t="shared" si="4"/>
        <v>1.0858919533460911</v>
      </c>
      <c r="W66" s="12">
        <f t="shared" si="5"/>
        <v>1.075430977826586</v>
      </c>
      <c r="X66" s="12">
        <f t="shared" si="6"/>
        <v>0.95006673681029852</v>
      </c>
    </row>
    <row r="67" spans="1:24" x14ac:dyDescent="0.2">
      <c r="A67" s="15" t="s">
        <v>1223</v>
      </c>
      <c r="B67" t="s">
        <v>290</v>
      </c>
      <c r="C67" t="s">
        <v>291</v>
      </c>
      <c r="D67" t="s">
        <v>292</v>
      </c>
      <c r="E67" t="s">
        <v>293</v>
      </c>
      <c r="F67" s="11" t="str">
        <f t="shared" si="7"/>
        <v>FlyBase</v>
      </c>
      <c r="G67" t="s">
        <v>294</v>
      </c>
      <c r="H67" s="12">
        <v>36.618333333333297</v>
      </c>
      <c r="I67" s="12">
        <v>58.868333333333297</v>
      </c>
      <c r="J67" s="12">
        <v>70.322666666666706</v>
      </c>
      <c r="K67" s="12">
        <v>61.892333333333298</v>
      </c>
      <c r="L67" s="12">
        <v>36.618333333333297</v>
      </c>
      <c r="M67" s="12">
        <v>78.906000000000006</v>
      </c>
      <c r="N67" s="12">
        <v>76.337000000000003</v>
      </c>
      <c r="O67" s="12">
        <v>61.564666666666703</v>
      </c>
      <c r="P67" t="s">
        <v>240</v>
      </c>
      <c r="Q67" s="13"/>
      <c r="R67" s="9"/>
      <c r="S67" s="12">
        <f t="shared" ref="S67:S130" si="8">LOG(I67/H67,2)</f>
        <v>0.68492565395417704</v>
      </c>
      <c r="T67" s="12">
        <f t="shared" ref="T67:T130" si="9">LOG(J67/H67,2)</f>
        <v>0.94142365012790286</v>
      </c>
      <c r="U67" s="12">
        <f t="shared" ref="U67:U130" si="10">LOG(K67/H67,2)</f>
        <v>0.75719458337028078</v>
      </c>
      <c r="V67" s="12">
        <f t="shared" ref="V67:V130" si="11">LOG(M67/L67,2)</f>
        <v>1.1075688776912891</v>
      </c>
      <c r="W67" s="12">
        <f t="shared" ref="W67:W130" si="12">LOG(N67/L67,2)</f>
        <v>1.0598163615602176</v>
      </c>
      <c r="X67" s="12">
        <f t="shared" ref="X67:X130" si="13">LOG(O67/L67,2)</f>
        <v>0.74953646459114143</v>
      </c>
    </row>
    <row r="68" spans="1:24" x14ac:dyDescent="0.2">
      <c r="A68" s="15" t="s">
        <v>1223</v>
      </c>
      <c r="B68" t="s">
        <v>295</v>
      </c>
      <c r="C68" t="s">
        <v>296</v>
      </c>
      <c r="D68" t="s">
        <v>297</v>
      </c>
      <c r="E68" t="s">
        <v>298</v>
      </c>
      <c r="F68" s="11" t="str">
        <f t="shared" si="7"/>
        <v>FlyBase</v>
      </c>
      <c r="G68" t="s">
        <v>299</v>
      </c>
      <c r="H68" s="12">
        <v>22.519666666666701</v>
      </c>
      <c r="I68" s="12">
        <v>40.689333333333302</v>
      </c>
      <c r="J68" s="12">
        <v>47.496333333333297</v>
      </c>
      <c r="K68" s="12">
        <v>39.503999999999998</v>
      </c>
      <c r="L68" s="12">
        <v>22.519666666666701</v>
      </c>
      <c r="M68" s="12">
        <v>48.0253333333333</v>
      </c>
      <c r="N68" s="12">
        <v>50.832000000000001</v>
      </c>
      <c r="O68" s="12">
        <v>38.749333333333297</v>
      </c>
      <c r="P68" t="s">
        <v>240</v>
      </c>
      <c r="Q68" s="13"/>
      <c r="R68" s="9"/>
      <c r="S68" s="12">
        <f t="shared" si="8"/>
        <v>0.85346517006010336</v>
      </c>
      <c r="T68" s="12">
        <f t="shared" si="9"/>
        <v>1.0766306702302286</v>
      </c>
      <c r="U68" s="12">
        <f t="shared" si="10"/>
        <v>0.81081326861151282</v>
      </c>
      <c r="V68" s="12">
        <f t="shared" si="11"/>
        <v>1.0926101543744282</v>
      </c>
      <c r="W68" s="12">
        <f t="shared" si="12"/>
        <v>1.174551522182224</v>
      </c>
      <c r="X68" s="12">
        <f t="shared" si="13"/>
        <v>0.78298601663169842</v>
      </c>
    </row>
    <row r="69" spans="1:24" x14ac:dyDescent="0.2">
      <c r="A69" s="15" t="s">
        <v>1223</v>
      </c>
      <c r="B69" t="s">
        <v>300</v>
      </c>
      <c r="C69" t="s">
        <v>301</v>
      </c>
      <c r="D69" t="s">
        <v>302</v>
      </c>
      <c r="E69" t="s">
        <v>303</v>
      </c>
      <c r="F69" s="11" t="str">
        <f t="shared" si="7"/>
        <v>FlyBase</v>
      </c>
      <c r="G69" t="s">
        <v>304</v>
      </c>
      <c r="H69" s="12">
        <v>27.459</v>
      </c>
      <c r="I69" s="12">
        <v>70.151333333333298</v>
      </c>
      <c r="J69" s="12">
        <v>69.614999999999995</v>
      </c>
      <c r="K69" s="12">
        <v>57.412999999999997</v>
      </c>
      <c r="L69" s="12">
        <v>27.459</v>
      </c>
      <c r="M69" s="12">
        <v>80.624666666666698</v>
      </c>
      <c r="N69" s="12">
        <v>42.325000000000003</v>
      </c>
      <c r="O69" s="12">
        <v>64.143666666666704</v>
      </c>
      <c r="P69" t="s">
        <v>240</v>
      </c>
      <c r="Q69" s="13"/>
      <c r="R69" s="9"/>
      <c r="S69" s="12">
        <f t="shared" si="8"/>
        <v>1.3531914382590049</v>
      </c>
      <c r="T69" s="12">
        <f t="shared" si="9"/>
        <v>1.3421191117577416</v>
      </c>
      <c r="U69" s="12">
        <f t="shared" si="10"/>
        <v>1.0640983562138362</v>
      </c>
      <c r="V69" s="12">
        <f t="shared" si="11"/>
        <v>1.5539422043087454</v>
      </c>
      <c r="W69" s="12">
        <f t="shared" si="12"/>
        <v>0.62423098164939794</v>
      </c>
      <c r="X69" s="12">
        <f t="shared" si="13"/>
        <v>1.2240277389422793</v>
      </c>
    </row>
    <row r="70" spans="1:24" x14ac:dyDescent="0.2">
      <c r="A70" s="15" t="s">
        <v>1223</v>
      </c>
      <c r="B70" t="s">
        <v>305</v>
      </c>
      <c r="C70" t="s">
        <v>306</v>
      </c>
      <c r="D70" t="s">
        <v>307</v>
      </c>
      <c r="E70" t="s">
        <v>308</v>
      </c>
      <c r="F70" s="11" t="str">
        <f t="shared" si="7"/>
        <v>FlyBase</v>
      </c>
      <c r="G70" t="s">
        <v>309</v>
      </c>
      <c r="H70" s="12">
        <v>33.542333333333303</v>
      </c>
      <c r="I70" s="12">
        <v>78.701999999999998</v>
      </c>
      <c r="J70" s="12">
        <v>91.561333333333295</v>
      </c>
      <c r="K70" s="12">
        <v>66.2053333333333</v>
      </c>
      <c r="L70" s="12">
        <v>33.542333333333303</v>
      </c>
      <c r="M70" s="12">
        <v>88.718999999999994</v>
      </c>
      <c r="N70" s="12">
        <v>85.41</v>
      </c>
      <c r="O70" s="12">
        <v>56.620333333333299</v>
      </c>
      <c r="P70" t="s">
        <v>240</v>
      </c>
      <c r="Q70" s="13"/>
      <c r="R70" s="9"/>
      <c r="S70" s="12">
        <f t="shared" si="8"/>
        <v>1.2304172466266161</v>
      </c>
      <c r="T70" s="12">
        <f t="shared" si="9"/>
        <v>1.4487554200501844</v>
      </c>
      <c r="U70" s="12">
        <f t="shared" si="10"/>
        <v>0.98096438976598699</v>
      </c>
      <c r="V70" s="12">
        <f t="shared" si="11"/>
        <v>1.4032600523999192</v>
      </c>
      <c r="W70" s="12">
        <f t="shared" si="12"/>
        <v>1.3484219420087948</v>
      </c>
      <c r="X70" s="12">
        <f t="shared" si="13"/>
        <v>0.75533719086212936</v>
      </c>
    </row>
    <row r="71" spans="1:24" x14ac:dyDescent="0.2">
      <c r="A71" s="15" t="s">
        <v>1223</v>
      </c>
      <c r="B71" t="s">
        <v>310</v>
      </c>
      <c r="C71" t="s">
        <v>311</v>
      </c>
      <c r="D71" t="s">
        <v>312</v>
      </c>
      <c r="E71" t="s">
        <v>313</v>
      </c>
      <c r="F71" s="11" t="str">
        <f t="shared" si="7"/>
        <v>FlyBase</v>
      </c>
      <c r="G71" t="s">
        <v>314</v>
      </c>
      <c r="H71" s="12">
        <v>38.189333333333302</v>
      </c>
      <c r="I71" s="12">
        <v>96.2</v>
      </c>
      <c r="J71" s="12">
        <v>153.80533333333301</v>
      </c>
      <c r="K71" s="12">
        <v>127.587</v>
      </c>
      <c r="L71" s="12">
        <v>38.189333333333302</v>
      </c>
      <c r="M71" s="12">
        <v>109.023</v>
      </c>
      <c r="N71" s="12">
        <v>131.291333333333</v>
      </c>
      <c r="O71" s="12">
        <v>118.107</v>
      </c>
      <c r="P71" t="s">
        <v>240</v>
      </c>
      <c r="Q71" s="13"/>
      <c r="R71" s="9"/>
      <c r="S71" s="12">
        <f t="shared" si="8"/>
        <v>1.332867158771442</v>
      </c>
      <c r="T71" s="12">
        <f t="shared" si="9"/>
        <v>2.0098638905324391</v>
      </c>
      <c r="U71" s="12">
        <f t="shared" si="10"/>
        <v>1.7402396982412991</v>
      </c>
      <c r="V71" s="12">
        <f t="shared" si="11"/>
        <v>1.5133908844416621</v>
      </c>
      <c r="W71" s="12">
        <f t="shared" si="12"/>
        <v>1.7815300453558884</v>
      </c>
      <c r="X71" s="12">
        <f t="shared" si="13"/>
        <v>1.6288528330015128</v>
      </c>
    </row>
    <row r="72" spans="1:24" x14ac:dyDescent="0.2">
      <c r="A72" s="15" t="s">
        <v>1223</v>
      </c>
      <c r="B72" t="s">
        <v>315</v>
      </c>
      <c r="C72" t="s">
        <v>316</v>
      </c>
      <c r="D72" t="s">
        <v>317</v>
      </c>
      <c r="E72" t="s">
        <v>318</v>
      </c>
      <c r="F72" s="11" t="str">
        <f t="shared" si="7"/>
        <v>FlyBase</v>
      </c>
      <c r="G72" t="s">
        <v>319</v>
      </c>
      <c r="H72" s="12">
        <v>39.589666666666702</v>
      </c>
      <c r="I72" s="12">
        <v>69.37</v>
      </c>
      <c r="J72" s="12">
        <v>95.023333333333298</v>
      </c>
      <c r="K72" s="12">
        <v>89.845666666666702</v>
      </c>
      <c r="L72" s="12">
        <v>39.589666666666702</v>
      </c>
      <c r="M72" s="12">
        <v>56.637999999999998</v>
      </c>
      <c r="N72" s="12">
        <v>93.878333333333302</v>
      </c>
      <c r="O72" s="12">
        <v>73.478333333333296</v>
      </c>
      <c r="P72" t="s">
        <v>240</v>
      </c>
      <c r="Q72" s="13"/>
      <c r="R72" s="9"/>
      <c r="S72" s="12">
        <f t="shared" si="8"/>
        <v>0.80918796423019712</v>
      </c>
      <c r="T72" s="12">
        <f t="shared" si="9"/>
        <v>1.2631578957331009</v>
      </c>
      <c r="U72" s="12">
        <f t="shared" si="10"/>
        <v>1.1823250026458469</v>
      </c>
      <c r="V72" s="12">
        <f t="shared" si="11"/>
        <v>0.5166464015481701</v>
      </c>
      <c r="W72" s="12">
        <f t="shared" si="12"/>
        <v>1.245668308885939</v>
      </c>
      <c r="X72" s="12">
        <f t="shared" si="13"/>
        <v>0.89219498264883534</v>
      </c>
    </row>
    <row r="73" spans="1:24" x14ac:dyDescent="0.2">
      <c r="A73" s="15" t="s">
        <v>1223</v>
      </c>
      <c r="B73" t="s">
        <v>320</v>
      </c>
      <c r="C73" t="s">
        <v>321</v>
      </c>
      <c r="D73" t="s">
        <v>322</v>
      </c>
      <c r="E73" t="s">
        <v>323</v>
      </c>
      <c r="F73" s="11" t="str">
        <f t="shared" si="7"/>
        <v>FlyBase</v>
      </c>
      <c r="G73" t="s">
        <v>324</v>
      </c>
      <c r="H73" s="12">
        <v>14.370333333333299</v>
      </c>
      <c r="I73" s="12">
        <v>85.649000000000001</v>
      </c>
      <c r="J73" s="12">
        <v>61.6086666666667</v>
      </c>
      <c r="K73" s="12">
        <v>36.012999999999998</v>
      </c>
      <c r="L73" s="12">
        <v>14.370333333333299</v>
      </c>
      <c r="M73" s="12">
        <v>106.77866666666699</v>
      </c>
      <c r="N73" s="12">
        <v>61.374000000000002</v>
      </c>
      <c r="O73" s="12">
        <v>14.756</v>
      </c>
      <c r="P73" t="s">
        <v>240</v>
      </c>
      <c r="Q73" s="13"/>
      <c r="R73" s="9"/>
      <c r="S73" s="12">
        <f t="shared" si="8"/>
        <v>2.5753428752904286</v>
      </c>
      <c r="T73" s="12">
        <f t="shared" si="9"/>
        <v>2.1000397863725646</v>
      </c>
      <c r="U73" s="12">
        <f t="shared" si="10"/>
        <v>1.3254242588768779</v>
      </c>
      <c r="V73" s="12">
        <f t="shared" si="11"/>
        <v>2.8934580074970886</v>
      </c>
      <c r="W73" s="12">
        <f t="shared" si="12"/>
        <v>2.0945340861576724</v>
      </c>
      <c r="X73" s="12">
        <f t="shared" si="13"/>
        <v>3.8208167300055461E-2</v>
      </c>
    </row>
    <row r="74" spans="1:24" x14ac:dyDescent="0.2">
      <c r="A74" s="15" t="s">
        <v>1223</v>
      </c>
      <c r="B74" t="s">
        <v>325</v>
      </c>
      <c r="C74" t="s">
        <v>326</v>
      </c>
      <c r="D74" t="s">
        <v>327</v>
      </c>
      <c r="E74" t="s">
        <v>328</v>
      </c>
      <c r="F74" s="11" t="str">
        <f t="shared" si="7"/>
        <v>FlyBase</v>
      </c>
      <c r="G74" t="s">
        <v>329</v>
      </c>
      <c r="H74" s="12">
        <v>17.5713333333333</v>
      </c>
      <c r="I74" s="12">
        <v>120.029</v>
      </c>
      <c r="J74" s="12">
        <v>158.374333333333</v>
      </c>
      <c r="K74" s="12">
        <v>112.78100000000001</v>
      </c>
      <c r="L74" s="12">
        <v>17.5713333333333</v>
      </c>
      <c r="M74" s="12">
        <v>115.20099999999999</v>
      </c>
      <c r="N74" s="12">
        <v>166.39500000000001</v>
      </c>
      <c r="O74" s="12">
        <v>96.601666666666702</v>
      </c>
      <c r="P74" t="s">
        <v>240</v>
      </c>
      <c r="Q74" s="13"/>
      <c r="R74" s="9"/>
      <c r="S74" s="12">
        <f t="shared" si="8"/>
        <v>2.7720874410130287</v>
      </c>
      <c r="T74" s="12">
        <f t="shared" si="9"/>
        <v>3.1720429724455972</v>
      </c>
      <c r="U74" s="12">
        <f t="shared" si="10"/>
        <v>2.6822284661245681</v>
      </c>
      <c r="V74" s="12">
        <f t="shared" si="11"/>
        <v>2.712857666119922</v>
      </c>
      <c r="W74" s="12">
        <f t="shared" si="12"/>
        <v>3.243316508615731</v>
      </c>
      <c r="X74" s="12">
        <f t="shared" si="13"/>
        <v>2.4588244111773476</v>
      </c>
    </row>
    <row r="75" spans="1:24" x14ac:dyDescent="0.2">
      <c r="A75" s="15" t="s">
        <v>1223</v>
      </c>
      <c r="B75" t="s">
        <v>330</v>
      </c>
      <c r="C75" t="s">
        <v>331</v>
      </c>
      <c r="D75" t="s">
        <v>332</v>
      </c>
      <c r="E75" t="s">
        <v>333</v>
      </c>
      <c r="F75" s="11" t="str">
        <f t="shared" si="7"/>
        <v>FlyBase</v>
      </c>
      <c r="G75" t="s">
        <v>334</v>
      </c>
      <c r="H75" s="12">
        <v>8.9870000000000001</v>
      </c>
      <c r="I75" s="12">
        <v>73.971999999999994</v>
      </c>
      <c r="J75" s="12">
        <v>41.880333333333297</v>
      </c>
      <c r="K75" s="12">
        <v>13.693666666666701</v>
      </c>
      <c r="L75" s="12">
        <v>8.9870000000000001</v>
      </c>
      <c r="M75" s="12">
        <v>56.674666666666702</v>
      </c>
      <c r="N75" s="12">
        <v>39.675333333333299</v>
      </c>
      <c r="O75" s="12">
        <v>11.613</v>
      </c>
      <c r="P75" t="s">
        <v>240</v>
      </c>
      <c r="Q75" s="13"/>
      <c r="R75" s="9"/>
      <c r="S75" s="12">
        <f t="shared" si="8"/>
        <v>3.0410677755964644</v>
      </c>
      <c r="T75" s="12">
        <f t="shared" si="9"/>
        <v>2.2203614177580437</v>
      </c>
      <c r="U75" s="12">
        <f t="shared" si="10"/>
        <v>0.60759729243271898</v>
      </c>
      <c r="V75" s="12">
        <f t="shared" si="11"/>
        <v>2.6567924935139837</v>
      </c>
      <c r="W75" s="12">
        <f t="shared" si="12"/>
        <v>2.1423308367173299</v>
      </c>
      <c r="X75" s="12">
        <f t="shared" si="13"/>
        <v>0.3698292062304866</v>
      </c>
    </row>
    <row r="76" spans="1:24" x14ac:dyDescent="0.2">
      <c r="A76" s="15" t="s">
        <v>1223</v>
      </c>
      <c r="B76" t="s">
        <v>335</v>
      </c>
      <c r="C76" t="s">
        <v>336</v>
      </c>
      <c r="D76" t="s">
        <v>337</v>
      </c>
      <c r="E76" t="s">
        <v>338</v>
      </c>
      <c r="F76" s="11" t="str">
        <f t="shared" si="7"/>
        <v>FlyBase</v>
      </c>
      <c r="G76" t="s">
        <v>43</v>
      </c>
      <c r="H76" s="12">
        <v>8.0456666666666692</v>
      </c>
      <c r="I76" s="12">
        <v>17.623666666666701</v>
      </c>
      <c r="J76" s="12">
        <v>18.494333333333302</v>
      </c>
      <c r="K76" s="12">
        <v>15.994666666666699</v>
      </c>
      <c r="L76" s="12">
        <v>8.0456666666666692</v>
      </c>
      <c r="M76" s="12">
        <v>19.385666666666701</v>
      </c>
      <c r="N76" s="12">
        <v>17.599333333333298</v>
      </c>
      <c r="O76" s="12">
        <v>16.53</v>
      </c>
      <c r="P76" t="s">
        <v>240</v>
      </c>
      <c r="Q76" s="13"/>
      <c r="R76" s="9"/>
      <c r="S76" s="12">
        <f t="shared" si="8"/>
        <v>1.1312302401183199</v>
      </c>
      <c r="T76" s="12">
        <f t="shared" si="9"/>
        <v>1.2007994232449701</v>
      </c>
      <c r="U76" s="12">
        <f t="shared" si="10"/>
        <v>0.99130705338383496</v>
      </c>
      <c r="V76" s="12">
        <f t="shared" si="11"/>
        <v>1.2687064765333336</v>
      </c>
      <c r="W76" s="12">
        <f t="shared" si="12"/>
        <v>1.1292369070738224</v>
      </c>
      <c r="X76" s="12">
        <f t="shared" si="13"/>
        <v>1.0388028514159242</v>
      </c>
    </row>
    <row r="77" spans="1:24" x14ac:dyDescent="0.2">
      <c r="A77" s="15" t="s">
        <v>1223</v>
      </c>
      <c r="B77" t="s">
        <v>339</v>
      </c>
      <c r="C77" t="s">
        <v>340</v>
      </c>
      <c r="D77" t="s">
        <v>341</v>
      </c>
      <c r="E77" t="s">
        <v>342</v>
      </c>
      <c r="F77" s="11" t="str">
        <f t="shared" si="7"/>
        <v>FlyBase</v>
      </c>
      <c r="G77" t="s">
        <v>343</v>
      </c>
      <c r="H77" s="12">
        <v>1.88666666666667</v>
      </c>
      <c r="I77" s="12">
        <v>3.9540000000000002</v>
      </c>
      <c r="J77" s="12">
        <v>5.5013333333333296</v>
      </c>
      <c r="K77" s="12">
        <v>2.9670000000000001</v>
      </c>
      <c r="L77" s="12">
        <v>1.88666666666667</v>
      </c>
      <c r="M77" s="12">
        <v>4.6696666666666697</v>
      </c>
      <c r="N77" s="12">
        <v>5.0413333333333297</v>
      </c>
      <c r="O77" s="12">
        <v>3.0083333333333302</v>
      </c>
      <c r="P77" t="s">
        <v>240</v>
      </c>
      <c r="Q77" s="13"/>
      <c r="R77" s="9"/>
      <c r="S77" s="12">
        <f t="shared" si="8"/>
        <v>1.0674733187311169</v>
      </c>
      <c r="T77" s="12">
        <f t="shared" si="9"/>
        <v>1.5439417681672365</v>
      </c>
      <c r="U77" s="12">
        <f t="shared" si="10"/>
        <v>0.65316537448217604</v>
      </c>
      <c r="V77" s="12">
        <f t="shared" si="11"/>
        <v>1.3074800178322401</v>
      </c>
      <c r="W77" s="12">
        <f t="shared" si="12"/>
        <v>1.4179657962679861</v>
      </c>
      <c r="X77" s="12">
        <f t="shared" si="13"/>
        <v>0.67312487894264705</v>
      </c>
    </row>
    <row r="78" spans="1:24" x14ac:dyDescent="0.2">
      <c r="A78" s="15" t="s">
        <v>1223</v>
      </c>
      <c r="B78" t="s">
        <v>344</v>
      </c>
      <c r="C78" t="s">
        <v>345</v>
      </c>
      <c r="D78" t="s">
        <v>346</v>
      </c>
      <c r="E78" t="s">
        <v>347</v>
      </c>
      <c r="F78" s="11" t="str">
        <f t="shared" si="7"/>
        <v>FlyBase</v>
      </c>
      <c r="G78" t="s">
        <v>348</v>
      </c>
      <c r="H78" s="12">
        <v>18.007999999999999</v>
      </c>
      <c r="I78" s="12">
        <v>35.669333333333299</v>
      </c>
      <c r="J78" s="12">
        <v>45.558666666666703</v>
      </c>
      <c r="K78" s="12">
        <v>38.686333333333302</v>
      </c>
      <c r="L78" s="12">
        <v>18.007999999999999</v>
      </c>
      <c r="M78" s="12">
        <v>36.957000000000001</v>
      </c>
      <c r="N78" s="12">
        <v>55.390999999999998</v>
      </c>
      <c r="O78" s="12">
        <v>50.8393333333333</v>
      </c>
      <c r="P78" t="s">
        <v>240</v>
      </c>
      <c r="Q78" s="13"/>
      <c r="R78" s="9"/>
      <c r="S78" s="12">
        <f t="shared" si="8"/>
        <v>0.98604628990556953</v>
      </c>
      <c r="T78" s="12">
        <f t="shared" si="9"/>
        <v>1.339087563421921</v>
      </c>
      <c r="U78" s="12">
        <f t="shared" si="10"/>
        <v>1.1031860356152556</v>
      </c>
      <c r="V78" s="12">
        <f t="shared" si="11"/>
        <v>1.0372096882262942</v>
      </c>
      <c r="W78" s="12">
        <f t="shared" si="12"/>
        <v>1.6210136224896126</v>
      </c>
      <c r="X78" s="12">
        <f t="shared" si="13"/>
        <v>1.4973071502044903</v>
      </c>
    </row>
    <row r="79" spans="1:24" x14ac:dyDescent="0.2">
      <c r="A79" s="15" t="s">
        <v>1223</v>
      </c>
      <c r="B79" t="s">
        <v>349</v>
      </c>
      <c r="C79" t="s">
        <v>350</v>
      </c>
      <c r="D79" t="s">
        <v>247</v>
      </c>
      <c r="E79" t="s">
        <v>351</v>
      </c>
      <c r="F79" s="11" t="str">
        <f t="shared" si="7"/>
        <v>FlyBase</v>
      </c>
      <c r="G79" t="s">
        <v>249</v>
      </c>
      <c r="H79" s="12">
        <v>2.0166666666666702</v>
      </c>
      <c r="I79" s="12">
        <v>42.281666666666702</v>
      </c>
      <c r="J79" s="12">
        <v>35.423333333333296</v>
      </c>
      <c r="K79" s="12">
        <v>16.787333333333301</v>
      </c>
      <c r="L79" s="12">
        <v>2.0166666666666702</v>
      </c>
      <c r="M79" s="12">
        <v>35.997999999999998</v>
      </c>
      <c r="N79" s="12">
        <v>20.058</v>
      </c>
      <c r="O79" s="12">
        <v>2.4463333333333299</v>
      </c>
      <c r="P79" t="s">
        <v>240</v>
      </c>
      <c r="Q79" s="13"/>
      <c r="R79" s="9"/>
      <c r="S79" s="12">
        <f t="shared" si="8"/>
        <v>4.3899876994864373</v>
      </c>
      <c r="T79" s="12">
        <f t="shared" si="9"/>
        <v>4.1346554292072142</v>
      </c>
      <c r="U79" s="12">
        <f t="shared" si="10"/>
        <v>3.0573285296950217</v>
      </c>
      <c r="V79" s="12">
        <f t="shared" si="11"/>
        <v>4.1578722078252763</v>
      </c>
      <c r="W79" s="12">
        <f t="shared" si="12"/>
        <v>3.3141332140103943</v>
      </c>
      <c r="X79" s="12">
        <f t="shared" si="13"/>
        <v>0.27864835483301648</v>
      </c>
    </row>
    <row r="80" spans="1:24" x14ac:dyDescent="0.2">
      <c r="A80" s="15" t="s">
        <v>1223</v>
      </c>
      <c r="B80" t="s">
        <v>352</v>
      </c>
      <c r="C80" t="s">
        <v>353</v>
      </c>
      <c r="D80" t="s">
        <v>354</v>
      </c>
      <c r="E80" t="s">
        <v>355</v>
      </c>
      <c r="F80" s="11" t="str">
        <f t="shared" si="7"/>
        <v>FlyBase</v>
      </c>
      <c r="G80" t="s">
        <v>356</v>
      </c>
      <c r="H80" s="12">
        <v>7.9160000000000004</v>
      </c>
      <c r="I80" s="12">
        <v>66.698333333333295</v>
      </c>
      <c r="J80" s="12">
        <v>41.9776666666667</v>
      </c>
      <c r="K80" s="12">
        <v>21.1643333333333</v>
      </c>
      <c r="L80" s="12">
        <v>7.9160000000000004</v>
      </c>
      <c r="M80" s="12">
        <v>62.979333333333301</v>
      </c>
      <c r="N80" s="12">
        <v>38.550333333333299</v>
      </c>
      <c r="O80" s="12">
        <v>9.8156666666666705</v>
      </c>
      <c r="P80" t="s">
        <v>240</v>
      </c>
      <c r="Q80" s="13"/>
      <c r="R80" s="9"/>
      <c r="S80" s="12">
        <f t="shared" si="8"/>
        <v>3.074807194110051</v>
      </c>
      <c r="T80" s="12">
        <f t="shared" si="9"/>
        <v>2.4067784589942076</v>
      </c>
      <c r="U80" s="12">
        <f t="shared" si="10"/>
        <v>1.4187915276505036</v>
      </c>
      <c r="V80" s="12">
        <f t="shared" si="11"/>
        <v>2.9920349684321592</v>
      </c>
      <c r="W80" s="12">
        <f t="shared" si="12"/>
        <v>2.2838998172536042</v>
      </c>
      <c r="X80" s="12">
        <f t="shared" si="13"/>
        <v>0.31031464450940716</v>
      </c>
    </row>
    <row r="81" spans="1:24" x14ac:dyDescent="0.2">
      <c r="A81" s="15" t="s">
        <v>1223</v>
      </c>
      <c r="B81" t="s">
        <v>357</v>
      </c>
      <c r="C81" t="s">
        <v>358</v>
      </c>
      <c r="D81" t="s">
        <v>354</v>
      </c>
      <c r="E81" t="s">
        <v>355</v>
      </c>
      <c r="F81" s="11" t="str">
        <f t="shared" si="7"/>
        <v>FlyBase</v>
      </c>
      <c r="G81" t="s">
        <v>356</v>
      </c>
      <c r="H81" s="12">
        <v>5.4746666666666703</v>
      </c>
      <c r="I81" s="12">
        <v>52.390999999999998</v>
      </c>
      <c r="J81" s="12">
        <v>35.723666666666702</v>
      </c>
      <c r="K81" s="12">
        <v>17.883666666666699</v>
      </c>
      <c r="L81" s="12">
        <v>5.4746666666666703</v>
      </c>
      <c r="M81" s="12">
        <v>52.0893333333333</v>
      </c>
      <c r="N81" s="12">
        <v>28.7893333333333</v>
      </c>
      <c r="O81" s="12">
        <v>7.3253333333333304</v>
      </c>
      <c r="P81" t="s">
        <v>240</v>
      </c>
      <c r="Q81" s="13"/>
      <c r="R81" s="9"/>
      <c r="S81" s="12">
        <f t="shared" si="8"/>
        <v>3.2584759675095416</v>
      </c>
      <c r="T81" s="12">
        <f t="shared" si="9"/>
        <v>2.7060371340167539</v>
      </c>
      <c r="U81" s="12">
        <f t="shared" si="10"/>
        <v>1.7077995290395265</v>
      </c>
      <c r="V81" s="12">
        <f t="shared" si="11"/>
        <v>3.2501449409993461</v>
      </c>
      <c r="W81" s="12">
        <f t="shared" si="12"/>
        <v>2.3946913493582471</v>
      </c>
      <c r="X81" s="12">
        <f t="shared" si="13"/>
        <v>0.4201232829672526</v>
      </c>
    </row>
    <row r="82" spans="1:24" x14ac:dyDescent="0.2">
      <c r="A82" s="15" t="s">
        <v>1223</v>
      </c>
      <c r="B82" t="s">
        <v>359</v>
      </c>
      <c r="C82" t="s">
        <v>360</v>
      </c>
      <c r="D82" t="s">
        <v>361</v>
      </c>
      <c r="E82" t="s">
        <v>362</v>
      </c>
      <c r="F82" s="11" t="str">
        <f t="shared" si="7"/>
        <v>FlyBase</v>
      </c>
      <c r="G82" t="s">
        <v>363</v>
      </c>
      <c r="H82" s="12">
        <v>31.068999999999999</v>
      </c>
      <c r="I82" s="12">
        <v>49.463000000000001</v>
      </c>
      <c r="J82" s="12">
        <v>82.135666666666694</v>
      </c>
      <c r="K82" s="12">
        <v>70.975333333333296</v>
      </c>
      <c r="L82" s="12">
        <v>31.068999999999999</v>
      </c>
      <c r="M82" s="12">
        <v>58.6963333333333</v>
      </c>
      <c r="N82" s="12">
        <v>71.626333333333307</v>
      </c>
      <c r="O82" s="12">
        <v>65.607333333333301</v>
      </c>
      <c r="P82" t="s">
        <v>240</v>
      </c>
      <c r="Q82" s="13"/>
      <c r="R82" s="9"/>
      <c r="S82" s="12">
        <f t="shared" si="8"/>
        <v>0.67087393683664609</v>
      </c>
      <c r="T82" s="12">
        <f t="shared" si="9"/>
        <v>1.4025330282583428</v>
      </c>
      <c r="U82" s="12">
        <f t="shared" si="10"/>
        <v>1.1918419125226081</v>
      </c>
      <c r="V82" s="12">
        <f t="shared" si="11"/>
        <v>0.91779457627048788</v>
      </c>
      <c r="W82" s="12">
        <f t="shared" si="12"/>
        <v>1.2050142830586814</v>
      </c>
      <c r="X82" s="12">
        <f t="shared" si="13"/>
        <v>1.0783812757011451</v>
      </c>
    </row>
    <row r="83" spans="1:24" x14ac:dyDescent="0.2">
      <c r="A83" s="15" t="s">
        <v>1223</v>
      </c>
      <c r="B83" t="s">
        <v>364</v>
      </c>
      <c r="C83" t="s">
        <v>365</v>
      </c>
      <c r="D83" t="s">
        <v>361</v>
      </c>
      <c r="E83" t="s">
        <v>366</v>
      </c>
      <c r="F83" s="11" t="str">
        <f t="shared" si="7"/>
        <v>FlyBase</v>
      </c>
      <c r="G83" t="s">
        <v>363</v>
      </c>
      <c r="H83" s="12">
        <v>21.623000000000001</v>
      </c>
      <c r="I83" s="12">
        <v>44.930333333333301</v>
      </c>
      <c r="J83" s="12">
        <v>52.277333333333303</v>
      </c>
      <c r="K83" s="12">
        <v>28.847666666666701</v>
      </c>
      <c r="L83" s="12">
        <v>21.623000000000001</v>
      </c>
      <c r="M83" s="12">
        <v>40.317666666666703</v>
      </c>
      <c r="N83" s="12">
        <v>42.414666666666697</v>
      </c>
      <c r="O83" s="12">
        <v>25.9166666666667</v>
      </c>
      <c r="P83" t="s">
        <v>240</v>
      </c>
      <c r="Q83" s="13"/>
      <c r="R83" s="9"/>
      <c r="S83" s="12">
        <f t="shared" si="8"/>
        <v>1.0551230669653326</v>
      </c>
      <c r="T83" s="12">
        <f t="shared" si="9"/>
        <v>1.2736188530033579</v>
      </c>
      <c r="U83" s="12">
        <f t="shared" si="10"/>
        <v>0.41588793357498088</v>
      </c>
      <c r="V83" s="12">
        <f t="shared" si="11"/>
        <v>0.898845448989819</v>
      </c>
      <c r="W83" s="12">
        <f t="shared" si="12"/>
        <v>0.97199652581408491</v>
      </c>
      <c r="X83" s="12">
        <f t="shared" si="13"/>
        <v>0.26131347638629343</v>
      </c>
    </row>
    <row r="84" spans="1:24" x14ac:dyDescent="0.2">
      <c r="A84" s="15" t="s">
        <v>1223</v>
      </c>
      <c r="B84" t="s">
        <v>367</v>
      </c>
      <c r="C84" t="s">
        <v>368</v>
      </c>
      <c r="D84" t="s">
        <v>369</v>
      </c>
      <c r="E84" t="s">
        <v>370</v>
      </c>
      <c r="F84" s="11" t="str">
        <f t="shared" si="7"/>
        <v>FlyBase</v>
      </c>
      <c r="G84" t="s">
        <v>371</v>
      </c>
      <c r="H84" s="12">
        <v>16.998999999999999</v>
      </c>
      <c r="I84" s="12">
        <v>24.3533333333333</v>
      </c>
      <c r="J84" s="12">
        <v>35.1963333333333</v>
      </c>
      <c r="K84" s="12">
        <v>29.7306666666667</v>
      </c>
      <c r="L84" s="12">
        <v>16.998999999999999</v>
      </c>
      <c r="M84" s="12">
        <v>26.232333333333301</v>
      </c>
      <c r="N84" s="12">
        <v>33.920333333333303</v>
      </c>
      <c r="O84" s="12">
        <v>30.405333333333299</v>
      </c>
      <c r="P84" t="s">
        <v>240</v>
      </c>
      <c r="Q84" s="13"/>
      <c r="R84" s="9"/>
      <c r="S84" s="12">
        <f t="shared" si="8"/>
        <v>0.51866937352607623</v>
      </c>
      <c r="T84" s="12">
        <f t="shared" si="9"/>
        <v>1.0499752608487831</v>
      </c>
      <c r="U84" s="12">
        <f t="shared" si="10"/>
        <v>0.80650193447938756</v>
      </c>
      <c r="V84" s="12">
        <f t="shared" si="11"/>
        <v>0.62589625978232655</v>
      </c>
      <c r="W84" s="12">
        <f t="shared" si="12"/>
        <v>0.99670046780643495</v>
      </c>
      <c r="X84" s="12">
        <f t="shared" si="13"/>
        <v>0.83887452640975746</v>
      </c>
    </row>
    <row r="85" spans="1:24" x14ac:dyDescent="0.2">
      <c r="A85" s="15" t="s">
        <v>1223</v>
      </c>
      <c r="B85" t="s">
        <v>372</v>
      </c>
      <c r="C85" t="s">
        <v>373</v>
      </c>
      <c r="D85" t="s">
        <v>374</v>
      </c>
      <c r="E85" t="s">
        <v>375</v>
      </c>
      <c r="F85" s="11" t="str">
        <f t="shared" si="7"/>
        <v>FlyBase</v>
      </c>
      <c r="G85" t="s">
        <v>376</v>
      </c>
      <c r="H85" s="12">
        <v>10.090666666666699</v>
      </c>
      <c r="I85" s="12">
        <v>23.640999999999998</v>
      </c>
      <c r="J85" s="12">
        <v>17.334333333333301</v>
      </c>
      <c r="K85" s="12">
        <v>10.865</v>
      </c>
      <c r="L85" s="12">
        <v>10.090666666666699</v>
      </c>
      <c r="M85" s="12">
        <v>28.222666666666701</v>
      </c>
      <c r="N85" s="12">
        <v>17.8356666666667</v>
      </c>
      <c r="O85" s="12">
        <v>14.02</v>
      </c>
      <c r="P85" t="s">
        <v>240</v>
      </c>
      <c r="Q85" s="13"/>
      <c r="R85" s="9"/>
      <c r="S85" s="12">
        <f t="shared" si="8"/>
        <v>1.2282695688649208</v>
      </c>
      <c r="T85" s="12">
        <f t="shared" si="9"/>
        <v>0.78061085946913944</v>
      </c>
      <c r="U85" s="12">
        <f t="shared" si="10"/>
        <v>0.10666668145040149</v>
      </c>
      <c r="V85" s="12">
        <f t="shared" si="11"/>
        <v>1.4838328168017492</v>
      </c>
      <c r="W85" s="12">
        <f t="shared" si="12"/>
        <v>0.82174364921300347</v>
      </c>
      <c r="X85" s="12">
        <f t="shared" si="13"/>
        <v>0.47446485627974189</v>
      </c>
    </row>
    <row r="86" spans="1:24" x14ac:dyDescent="0.2">
      <c r="A86" s="15" t="s">
        <v>1223</v>
      </c>
      <c r="B86" t="s">
        <v>377</v>
      </c>
      <c r="C86" t="s">
        <v>378</v>
      </c>
      <c r="D86" t="s">
        <v>51</v>
      </c>
      <c r="E86" t="s">
        <v>51</v>
      </c>
      <c r="F86" s="11"/>
      <c r="G86" t="s">
        <v>43</v>
      </c>
      <c r="H86" s="12">
        <v>1.897</v>
      </c>
      <c r="I86" s="12">
        <v>8.8079999999999998</v>
      </c>
      <c r="J86" s="12">
        <v>5.4119999999999999</v>
      </c>
      <c r="K86" s="12">
        <v>5.0886666666666702</v>
      </c>
      <c r="L86" s="12">
        <v>1.897</v>
      </c>
      <c r="M86" s="12">
        <v>5.3076666666666696</v>
      </c>
      <c r="N86" s="12">
        <v>3.198</v>
      </c>
      <c r="O86" s="12">
        <v>2.7936666666666699</v>
      </c>
      <c r="P86" t="s">
        <v>240</v>
      </c>
      <c r="Q86" s="13"/>
      <c r="R86" s="9"/>
      <c r="S86" s="12">
        <f t="shared" si="8"/>
        <v>2.2150947901528935</v>
      </c>
      <c r="T86" s="12">
        <f t="shared" si="9"/>
        <v>1.5124421605650615</v>
      </c>
      <c r="U86" s="12">
        <f t="shared" si="10"/>
        <v>1.4235680118588556</v>
      </c>
      <c r="V86" s="12">
        <f t="shared" si="11"/>
        <v>1.4843580903295943</v>
      </c>
      <c r="W86" s="12">
        <f t="shared" si="12"/>
        <v>0.75345026006885629</v>
      </c>
      <c r="X86" s="12">
        <f t="shared" si="13"/>
        <v>0.55844021349562067</v>
      </c>
    </row>
    <row r="87" spans="1:24" x14ac:dyDescent="0.2">
      <c r="A87" s="15" t="s">
        <v>1223</v>
      </c>
      <c r="B87" t="s">
        <v>379</v>
      </c>
      <c r="C87" t="s">
        <v>380</v>
      </c>
      <c r="D87" t="s">
        <v>381</v>
      </c>
      <c r="E87" t="s">
        <v>382</v>
      </c>
      <c r="F87" s="11" t="str">
        <f t="shared" si="7"/>
        <v>FlyBase</v>
      </c>
      <c r="G87" t="s">
        <v>383</v>
      </c>
      <c r="H87" s="12">
        <v>1.8876666666666699</v>
      </c>
      <c r="I87" s="12">
        <v>4.9673333333333298</v>
      </c>
      <c r="J87" s="12">
        <v>5.9509999999999996</v>
      </c>
      <c r="K87" s="12">
        <v>5.5066666666666704</v>
      </c>
      <c r="L87" s="12">
        <v>1.8876666666666699</v>
      </c>
      <c r="M87" s="12">
        <v>4.4213333333333296</v>
      </c>
      <c r="N87" s="12">
        <v>3.6659999999999999</v>
      </c>
      <c r="O87" s="12">
        <v>4.2809999999999997</v>
      </c>
      <c r="P87" t="s">
        <v>240</v>
      </c>
      <c r="Q87" s="13"/>
      <c r="R87" s="9"/>
      <c r="S87" s="12">
        <f t="shared" si="8"/>
        <v>1.3958675330948558</v>
      </c>
      <c r="T87" s="12">
        <f t="shared" si="9"/>
        <v>1.6565280886976845</v>
      </c>
      <c r="U87" s="12">
        <f t="shared" si="10"/>
        <v>1.5445752518192246</v>
      </c>
      <c r="V87" s="12">
        <f t="shared" si="11"/>
        <v>1.2278774770081651</v>
      </c>
      <c r="W87" s="12">
        <f t="shared" si="12"/>
        <v>0.95760275677345763</v>
      </c>
      <c r="X87" s="12">
        <f t="shared" si="13"/>
        <v>1.1813438064304915</v>
      </c>
    </row>
    <row r="88" spans="1:24" x14ac:dyDescent="0.2">
      <c r="A88" s="15" t="s">
        <v>1223</v>
      </c>
      <c r="B88" t="s">
        <v>384</v>
      </c>
      <c r="C88" t="s">
        <v>385</v>
      </c>
      <c r="D88" t="s">
        <v>386</v>
      </c>
      <c r="E88" t="s">
        <v>387</v>
      </c>
      <c r="F88" s="11" t="str">
        <f t="shared" si="7"/>
        <v>FlyBase</v>
      </c>
      <c r="G88" t="s">
        <v>388</v>
      </c>
      <c r="H88" s="12">
        <v>24.829333333333299</v>
      </c>
      <c r="I88" s="12">
        <v>86.252333333333297</v>
      </c>
      <c r="J88" s="12">
        <v>62.991999999999997</v>
      </c>
      <c r="K88" s="12">
        <v>55.375</v>
      </c>
      <c r="L88" s="12">
        <v>24.829333333333299</v>
      </c>
      <c r="M88" s="12">
        <v>79.923666666666705</v>
      </c>
      <c r="N88" s="12">
        <v>30.257000000000001</v>
      </c>
      <c r="O88" s="12">
        <v>40.826999999999998</v>
      </c>
      <c r="P88" t="s">
        <v>240</v>
      </c>
      <c r="Q88" s="13"/>
      <c r="R88" s="9"/>
      <c r="S88" s="12">
        <f t="shared" si="8"/>
        <v>1.7965179599541417</v>
      </c>
      <c r="T88" s="12">
        <f t="shared" si="9"/>
        <v>1.343123091882432</v>
      </c>
      <c r="U88" s="12">
        <f t="shared" si="10"/>
        <v>1.1571892679404963</v>
      </c>
      <c r="V88" s="12">
        <f t="shared" si="11"/>
        <v>1.6865772455972727</v>
      </c>
      <c r="W88" s="12">
        <f t="shared" si="12"/>
        <v>0.28522342482545099</v>
      </c>
      <c r="X88" s="12">
        <f t="shared" si="13"/>
        <v>0.71747803536678056</v>
      </c>
    </row>
    <row r="89" spans="1:24" x14ac:dyDescent="0.2">
      <c r="A89" s="15" t="s">
        <v>1223</v>
      </c>
      <c r="B89" t="s">
        <v>389</v>
      </c>
      <c r="C89" t="s">
        <v>390</v>
      </c>
      <c r="D89" t="s">
        <v>391</v>
      </c>
      <c r="E89" t="s">
        <v>392</v>
      </c>
      <c r="F89" s="11" t="str">
        <f t="shared" si="7"/>
        <v>FlyBase</v>
      </c>
      <c r="G89" t="s">
        <v>393</v>
      </c>
      <c r="H89" s="12">
        <v>41.451000000000001</v>
      </c>
      <c r="I89" s="12">
        <v>71.042666666666705</v>
      </c>
      <c r="J89" s="12">
        <v>120.40600000000001</v>
      </c>
      <c r="K89" s="12">
        <v>110.22</v>
      </c>
      <c r="L89" s="12">
        <v>41.451000000000001</v>
      </c>
      <c r="M89" s="12">
        <v>92.862666666666698</v>
      </c>
      <c r="N89" s="12">
        <v>145.995</v>
      </c>
      <c r="O89" s="12">
        <v>108.94799999999999</v>
      </c>
      <c r="P89" t="s">
        <v>240</v>
      </c>
      <c r="Q89" s="13"/>
      <c r="R89" s="9"/>
      <c r="S89" s="12">
        <f t="shared" si="8"/>
        <v>0.77727882891922195</v>
      </c>
      <c r="T89" s="12">
        <f t="shared" si="9"/>
        <v>1.5384284733236873</v>
      </c>
      <c r="U89" s="12">
        <f t="shared" si="10"/>
        <v>1.4109072201987698</v>
      </c>
      <c r="V89" s="12">
        <f t="shared" si="11"/>
        <v>1.1636918033054957</v>
      </c>
      <c r="W89" s="12">
        <f t="shared" si="12"/>
        <v>1.8164401488105562</v>
      </c>
      <c r="X89" s="12">
        <f t="shared" si="13"/>
        <v>1.3941609005093614</v>
      </c>
    </row>
    <row r="90" spans="1:24" x14ac:dyDescent="0.2">
      <c r="A90" s="15" t="s">
        <v>1223</v>
      </c>
      <c r="B90" t="s">
        <v>394</v>
      </c>
      <c r="C90" t="s">
        <v>395</v>
      </c>
      <c r="D90" t="s">
        <v>247</v>
      </c>
      <c r="E90" t="s">
        <v>396</v>
      </c>
      <c r="F90" s="11" t="str">
        <f t="shared" si="7"/>
        <v>FlyBase</v>
      </c>
      <c r="G90" t="s">
        <v>249</v>
      </c>
      <c r="H90" s="12">
        <v>10.2306666666667</v>
      </c>
      <c r="I90" s="12">
        <v>113.972666666667</v>
      </c>
      <c r="J90" s="12">
        <v>99.285333333333298</v>
      </c>
      <c r="K90" s="12">
        <v>38.872333333333302</v>
      </c>
      <c r="L90" s="12">
        <v>10.2306666666667</v>
      </c>
      <c r="M90" s="12">
        <v>95.754333333333307</v>
      </c>
      <c r="N90" s="12">
        <v>61.715333333333298</v>
      </c>
      <c r="O90" s="12">
        <v>4.09866666666667</v>
      </c>
      <c r="P90" t="s">
        <v>240</v>
      </c>
      <c r="Q90" s="13"/>
      <c r="R90" s="9"/>
      <c r="S90" s="12">
        <f t="shared" si="8"/>
        <v>3.4777158091727385</v>
      </c>
      <c r="T90" s="12">
        <f t="shared" si="9"/>
        <v>3.2786804558426796</v>
      </c>
      <c r="U90" s="12">
        <f t="shared" si="10"/>
        <v>1.9258435495529147</v>
      </c>
      <c r="V90" s="12">
        <f t="shared" si="11"/>
        <v>3.2264376179497032</v>
      </c>
      <c r="W90" s="12">
        <f t="shared" si="12"/>
        <v>2.5927288159121713</v>
      </c>
      <c r="X90" s="12">
        <f t="shared" si="13"/>
        <v>-1.3196735898718963</v>
      </c>
    </row>
    <row r="91" spans="1:24" x14ac:dyDescent="0.2">
      <c r="A91" s="15" t="s">
        <v>1223</v>
      </c>
      <c r="B91" t="s">
        <v>397</v>
      </c>
      <c r="C91" t="s">
        <v>398</v>
      </c>
      <c r="D91" t="s">
        <v>399</v>
      </c>
      <c r="E91" t="s">
        <v>400</v>
      </c>
      <c r="F91" s="11" t="str">
        <f t="shared" si="7"/>
        <v>FlyBase</v>
      </c>
      <c r="G91" t="s">
        <v>401</v>
      </c>
      <c r="H91" s="12">
        <v>5.5243333333333302</v>
      </c>
      <c r="I91" s="12">
        <v>11.568666666666701</v>
      </c>
      <c r="J91" s="12">
        <v>13.360333333333299</v>
      </c>
      <c r="K91" s="12">
        <v>6.7713333333333301</v>
      </c>
      <c r="L91" s="12">
        <v>5.5243333333333302</v>
      </c>
      <c r="M91" s="12">
        <v>11.516999999999999</v>
      </c>
      <c r="N91" s="12">
        <v>15.124333333333301</v>
      </c>
      <c r="O91" s="12">
        <v>7.4486666666666697</v>
      </c>
      <c r="P91" t="s">
        <v>240</v>
      </c>
      <c r="Q91" s="13"/>
      <c r="R91" s="9"/>
      <c r="S91" s="12">
        <f t="shared" si="8"/>
        <v>1.0663503196100588</v>
      </c>
      <c r="T91" s="12">
        <f t="shared" si="9"/>
        <v>1.27408372448451</v>
      </c>
      <c r="U91" s="12">
        <f t="shared" si="10"/>
        <v>0.29363956759007603</v>
      </c>
      <c r="V91" s="12">
        <f t="shared" si="11"/>
        <v>1.0598926877549899</v>
      </c>
      <c r="W91" s="12">
        <f t="shared" si="12"/>
        <v>1.4529992728580308</v>
      </c>
      <c r="X91" s="12">
        <f t="shared" si="13"/>
        <v>0.43118182886108264</v>
      </c>
    </row>
    <row r="92" spans="1:24" x14ac:dyDescent="0.2">
      <c r="A92" s="15" t="s">
        <v>1223</v>
      </c>
      <c r="B92" t="s">
        <v>402</v>
      </c>
      <c r="C92" t="s">
        <v>403</v>
      </c>
      <c r="D92" t="s">
        <v>404</v>
      </c>
      <c r="E92" t="s">
        <v>405</v>
      </c>
      <c r="F92" s="11" t="str">
        <f t="shared" si="7"/>
        <v>FlyBase</v>
      </c>
      <c r="G92" t="s">
        <v>406</v>
      </c>
      <c r="H92" s="12">
        <v>62.485333333333301</v>
      </c>
      <c r="I92" s="12">
        <v>124.661666666667</v>
      </c>
      <c r="J92" s="12">
        <v>191.18766666666701</v>
      </c>
      <c r="K92" s="12">
        <v>162.58600000000001</v>
      </c>
      <c r="L92" s="12">
        <v>62.485333333333301</v>
      </c>
      <c r="M92" s="12">
        <v>130.606666666667</v>
      </c>
      <c r="N92" s="12">
        <v>139.868333333333</v>
      </c>
      <c r="O92" s="12">
        <v>139.74266666666699</v>
      </c>
      <c r="P92" t="s">
        <v>240</v>
      </c>
      <c r="Q92" s="13"/>
      <c r="R92" s="9"/>
      <c r="S92" s="12">
        <f t="shared" si="8"/>
        <v>0.99642840340942385</v>
      </c>
      <c r="T92" s="12">
        <f t="shared" si="9"/>
        <v>1.6133999567231148</v>
      </c>
      <c r="U92" s="12">
        <f t="shared" si="10"/>
        <v>1.3796135320584348</v>
      </c>
      <c r="V92" s="12">
        <f t="shared" si="11"/>
        <v>1.063639036746916</v>
      </c>
      <c r="W92" s="12">
        <f t="shared" si="12"/>
        <v>1.1624798656838395</v>
      </c>
      <c r="X92" s="12">
        <f t="shared" si="13"/>
        <v>1.1611830734330983</v>
      </c>
    </row>
    <row r="93" spans="1:24" x14ac:dyDescent="0.2">
      <c r="A93" s="15" t="s">
        <v>1223</v>
      </c>
      <c r="B93" t="s">
        <v>407</v>
      </c>
      <c r="C93" t="s">
        <v>408</v>
      </c>
      <c r="D93" t="s">
        <v>409</v>
      </c>
      <c r="E93" t="s">
        <v>410</v>
      </c>
      <c r="F93" s="11" t="str">
        <f t="shared" si="7"/>
        <v>FlyBase</v>
      </c>
      <c r="G93" t="s">
        <v>411</v>
      </c>
      <c r="H93" s="12">
        <v>3.2519999999999998</v>
      </c>
      <c r="I93" s="12">
        <v>6.6176666666666701</v>
      </c>
      <c r="J93" s="12">
        <v>5.2693333333333303</v>
      </c>
      <c r="K93" s="12">
        <v>4.0419999999999998</v>
      </c>
      <c r="L93" s="12">
        <v>3.2519999999999998</v>
      </c>
      <c r="M93" s="12">
        <v>5.9269999999999996</v>
      </c>
      <c r="N93" s="12">
        <v>6.1746666666666696</v>
      </c>
      <c r="O93" s="12">
        <v>4.4513333333333298</v>
      </c>
      <c r="P93" t="s">
        <v>240</v>
      </c>
      <c r="Q93" s="13"/>
      <c r="R93" s="9"/>
      <c r="S93" s="12">
        <f t="shared" si="8"/>
        <v>1.0249953671993981</v>
      </c>
      <c r="T93" s="12">
        <f t="shared" si="9"/>
        <v>0.696293188788493</v>
      </c>
      <c r="U93" s="12">
        <f t="shared" si="10"/>
        <v>0.31374206430470747</v>
      </c>
      <c r="V93" s="12">
        <f t="shared" si="11"/>
        <v>0.8659748000925841</v>
      </c>
      <c r="W93" s="12">
        <f t="shared" si="12"/>
        <v>0.92503399890751037</v>
      </c>
      <c r="X93" s="12">
        <f t="shared" si="13"/>
        <v>0.45291028209679451</v>
      </c>
    </row>
    <row r="94" spans="1:24" x14ac:dyDescent="0.2">
      <c r="A94" s="15" t="s">
        <v>1223</v>
      </c>
      <c r="B94" t="s">
        <v>412</v>
      </c>
      <c r="C94" t="s">
        <v>413</v>
      </c>
      <c r="D94" t="s">
        <v>414</v>
      </c>
      <c r="E94" t="s">
        <v>415</v>
      </c>
      <c r="F94" s="11" t="str">
        <f t="shared" si="7"/>
        <v>FlyBase</v>
      </c>
      <c r="G94" t="s">
        <v>416</v>
      </c>
      <c r="H94" s="12">
        <v>6.8789999999999996</v>
      </c>
      <c r="I94" s="12">
        <v>14.8686666666667</v>
      </c>
      <c r="J94" s="12">
        <v>11.1253333333333</v>
      </c>
      <c r="K94" s="12">
        <v>9.6606666666666694</v>
      </c>
      <c r="L94" s="12">
        <v>6.8789999999999996</v>
      </c>
      <c r="M94" s="12">
        <v>14.2863333333333</v>
      </c>
      <c r="N94" s="12">
        <v>13.420666666666699</v>
      </c>
      <c r="O94" s="12">
        <v>9.3309999999999995</v>
      </c>
      <c r="P94" t="s">
        <v>240</v>
      </c>
      <c r="Q94" s="13"/>
      <c r="R94" s="9"/>
      <c r="S94" s="12">
        <f t="shared" si="8"/>
        <v>1.1120045201527329</v>
      </c>
      <c r="T94" s="12">
        <f t="shared" si="9"/>
        <v>0.6935778014966556</v>
      </c>
      <c r="U94" s="12">
        <f t="shared" si="10"/>
        <v>0.48992389486085103</v>
      </c>
      <c r="V94" s="12">
        <f t="shared" si="11"/>
        <v>1.0543649275078688</v>
      </c>
      <c r="W94" s="12">
        <f t="shared" si="12"/>
        <v>0.96418557790967463</v>
      </c>
      <c r="X94" s="12">
        <f t="shared" si="13"/>
        <v>0.4398328468446277</v>
      </c>
    </row>
    <row r="95" spans="1:24" x14ac:dyDescent="0.2">
      <c r="A95" s="15" t="s">
        <v>1223</v>
      </c>
      <c r="B95" t="s">
        <v>417</v>
      </c>
      <c r="C95" t="s">
        <v>418</v>
      </c>
      <c r="D95" t="s">
        <v>419</v>
      </c>
      <c r="E95" t="s">
        <v>420</v>
      </c>
      <c r="F95" s="11" t="str">
        <f t="shared" si="7"/>
        <v>FlyBase</v>
      </c>
      <c r="G95" t="s">
        <v>421</v>
      </c>
      <c r="H95" s="12">
        <v>4.2709999999999999</v>
      </c>
      <c r="I95" s="12">
        <v>7.0413333333333297</v>
      </c>
      <c r="J95" s="12">
        <v>6.5643333333333302</v>
      </c>
      <c r="K95" s="12">
        <v>7.9226666666666699</v>
      </c>
      <c r="L95" s="12">
        <v>4.2709999999999999</v>
      </c>
      <c r="M95" s="12">
        <v>7.2253333333333298</v>
      </c>
      <c r="N95" s="12">
        <v>8.5833333333333304</v>
      </c>
      <c r="O95" s="12">
        <v>7.8923333333333296</v>
      </c>
      <c r="P95" t="s">
        <v>240</v>
      </c>
      <c r="Q95" s="13"/>
      <c r="R95" s="9"/>
      <c r="S95" s="12">
        <f t="shared" si="8"/>
        <v>0.72127474270813974</v>
      </c>
      <c r="T95" s="12">
        <f t="shared" si="9"/>
        <v>0.62007460201369047</v>
      </c>
      <c r="U95" s="12">
        <f t="shared" si="10"/>
        <v>0.89141220647211727</v>
      </c>
      <c r="V95" s="12">
        <f t="shared" si="11"/>
        <v>0.7584902484227305</v>
      </c>
      <c r="W95" s="12">
        <f t="shared" si="12"/>
        <v>1.006964128482007</v>
      </c>
      <c r="X95" s="12">
        <f t="shared" si="13"/>
        <v>0.8858779917093218</v>
      </c>
    </row>
    <row r="96" spans="1:24" x14ac:dyDescent="0.2">
      <c r="A96" s="15" t="s">
        <v>1223</v>
      </c>
      <c r="B96" t="s">
        <v>422</v>
      </c>
      <c r="C96" t="s">
        <v>423</v>
      </c>
      <c r="D96" t="s">
        <v>424</v>
      </c>
      <c r="E96" t="s">
        <v>425</v>
      </c>
      <c r="F96" s="11" t="str">
        <f t="shared" si="7"/>
        <v>FlyBase</v>
      </c>
      <c r="G96" t="s">
        <v>426</v>
      </c>
      <c r="H96" s="12">
        <v>6.8016666666666703</v>
      </c>
      <c r="I96" s="12">
        <v>14.420999999999999</v>
      </c>
      <c r="J96" s="12">
        <v>13.3486666666667</v>
      </c>
      <c r="K96" s="12">
        <v>14.489000000000001</v>
      </c>
      <c r="L96" s="12">
        <v>6.8016666666666703</v>
      </c>
      <c r="M96" s="12">
        <v>14.2586666666667</v>
      </c>
      <c r="N96" s="12">
        <v>10.485333333333299</v>
      </c>
      <c r="O96" s="12">
        <v>13.659333333333301</v>
      </c>
      <c r="P96" t="s">
        <v>240</v>
      </c>
      <c r="Q96" s="13"/>
      <c r="R96" s="9"/>
      <c r="S96" s="12">
        <f t="shared" si="8"/>
        <v>1.0842109994347442</v>
      </c>
      <c r="T96" s="12">
        <f t="shared" si="9"/>
        <v>0.97273543544967189</v>
      </c>
      <c r="U96" s="12">
        <f t="shared" si="10"/>
        <v>1.0909978167090375</v>
      </c>
      <c r="V96" s="12">
        <f t="shared" si="11"/>
        <v>1.0678788712531582</v>
      </c>
      <c r="W96" s="12">
        <f t="shared" si="12"/>
        <v>0.62441251619511229</v>
      </c>
      <c r="X96" s="12">
        <f t="shared" si="13"/>
        <v>1.0059268623208875</v>
      </c>
    </row>
    <row r="97" spans="1:24" x14ac:dyDescent="0.2">
      <c r="A97" s="15" t="s">
        <v>1223</v>
      </c>
      <c r="B97" t="s">
        <v>427</v>
      </c>
      <c r="C97" t="s">
        <v>428</v>
      </c>
      <c r="D97" t="s">
        <v>247</v>
      </c>
      <c r="E97" t="s">
        <v>429</v>
      </c>
      <c r="F97" s="11" t="str">
        <f t="shared" si="7"/>
        <v>FlyBase</v>
      </c>
      <c r="G97" t="s">
        <v>249</v>
      </c>
      <c r="H97" s="12">
        <v>0.51266666666666705</v>
      </c>
      <c r="I97" s="12">
        <v>10.252000000000001</v>
      </c>
      <c r="J97" s="12">
        <v>4.32466666666667</v>
      </c>
      <c r="K97" s="12">
        <v>0.89833333333333298</v>
      </c>
      <c r="L97" s="12">
        <v>0.51266666666666705</v>
      </c>
      <c r="M97" s="12">
        <v>1.8169999999999999</v>
      </c>
      <c r="N97" s="12">
        <v>1.1259999999999999</v>
      </c>
      <c r="O97" s="12">
        <v>0.111</v>
      </c>
      <c r="P97" t="s">
        <v>240</v>
      </c>
      <c r="Q97" s="13"/>
      <c r="R97" s="9"/>
      <c r="S97" s="12">
        <f t="shared" si="8"/>
        <v>4.3217404760509064</v>
      </c>
      <c r="T97" s="12">
        <f t="shared" si="9"/>
        <v>3.0764959355165264</v>
      </c>
      <c r="U97" s="12">
        <f t="shared" si="10"/>
        <v>0.80922976967803961</v>
      </c>
      <c r="V97" s="12">
        <f t="shared" si="11"/>
        <v>1.8254654169934443</v>
      </c>
      <c r="W97" s="12">
        <f t="shared" si="12"/>
        <v>1.1351138248395582</v>
      </c>
      <c r="X97" s="12">
        <f t="shared" si="13"/>
        <v>-2.2074614208905654</v>
      </c>
    </row>
    <row r="98" spans="1:24" x14ac:dyDescent="0.2">
      <c r="A98" s="15" t="s">
        <v>1223</v>
      </c>
      <c r="B98" t="s">
        <v>430</v>
      </c>
      <c r="C98" t="s">
        <v>431</v>
      </c>
      <c r="D98" t="s">
        <v>432</v>
      </c>
      <c r="E98" t="s">
        <v>433</v>
      </c>
      <c r="F98" s="11" t="str">
        <f t="shared" si="7"/>
        <v>FlyBase</v>
      </c>
      <c r="G98" t="s">
        <v>434</v>
      </c>
      <c r="H98" s="12">
        <v>13.1133333333333</v>
      </c>
      <c r="I98" s="12">
        <v>34.338666666666697</v>
      </c>
      <c r="J98" s="12">
        <v>36.967666666666702</v>
      </c>
      <c r="K98" s="12">
        <v>27.350666666666701</v>
      </c>
      <c r="L98" s="12">
        <v>13.1133333333333</v>
      </c>
      <c r="M98" s="12">
        <v>40.8526666666667</v>
      </c>
      <c r="N98" s="12">
        <v>40.612000000000002</v>
      </c>
      <c r="O98" s="12">
        <v>27.4203333333333</v>
      </c>
      <c r="P98" t="s">
        <v>240</v>
      </c>
      <c r="Q98" s="13"/>
      <c r="R98" s="9"/>
      <c r="S98" s="12">
        <f t="shared" si="8"/>
        <v>1.3887995652422929</v>
      </c>
      <c r="T98" s="12">
        <f t="shared" si="9"/>
        <v>1.4952295291599371</v>
      </c>
      <c r="U98" s="12">
        <f t="shared" si="10"/>
        <v>1.0605415419350563</v>
      </c>
      <c r="V98" s="12">
        <f t="shared" si="11"/>
        <v>1.6393957967806949</v>
      </c>
      <c r="W98" s="12">
        <f t="shared" si="12"/>
        <v>1.6308716198383388</v>
      </c>
      <c r="X98" s="12">
        <f t="shared" si="13"/>
        <v>1.0642116523481833</v>
      </c>
    </row>
    <row r="99" spans="1:24" x14ac:dyDescent="0.2">
      <c r="A99" s="15" t="s">
        <v>1223</v>
      </c>
      <c r="B99" t="s">
        <v>435</v>
      </c>
      <c r="C99" t="s">
        <v>436</v>
      </c>
      <c r="D99" t="s">
        <v>437</v>
      </c>
      <c r="E99" t="s">
        <v>438</v>
      </c>
      <c r="F99" s="11" t="str">
        <f t="shared" si="7"/>
        <v>FlyBase</v>
      </c>
      <c r="G99" t="s">
        <v>1897</v>
      </c>
      <c r="H99" s="12">
        <v>26.279333333333302</v>
      </c>
      <c r="I99" s="12">
        <v>58.923999999999999</v>
      </c>
      <c r="J99" s="12">
        <v>102.373</v>
      </c>
      <c r="K99" s="12">
        <v>72.572333333333304</v>
      </c>
      <c r="L99" s="12">
        <v>26.279333333333302</v>
      </c>
      <c r="M99" s="12">
        <v>79.193666666666701</v>
      </c>
      <c r="N99" s="12">
        <v>102.617</v>
      </c>
      <c r="O99" s="12">
        <v>89.812333333333299</v>
      </c>
      <c r="P99" t="s">
        <v>240</v>
      </c>
      <c r="Q99" s="13"/>
      <c r="R99" s="9"/>
      <c r="S99" s="12">
        <f t="shared" si="8"/>
        <v>1.1649266925378592</v>
      </c>
      <c r="T99" s="12">
        <f t="shared" si="9"/>
        <v>1.9618346848115205</v>
      </c>
      <c r="U99" s="12">
        <f t="shared" si="10"/>
        <v>1.4654909789222648</v>
      </c>
      <c r="V99" s="12">
        <f t="shared" si="11"/>
        <v>1.591456381515908</v>
      </c>
      <c r="W99" s="12">
        <f t="shared" si="12"/>
        <v>1.9652691719204081</v>
      </c>
      <c r="X99" s="12">
        <f t="shared" si="13"/>
        <v>1.7729848971841211</v>
      </c>
    </row>
    <row r="100" spans="1:24" x14ac:dyDescent="0.2">
      <c r="A100" s="15" t="s">
        <v>1223</v>
      </c>
      <c r="B100" t="s">
        <v>439</v>
      </c>
      <c r="C100" t="s">
        <v>440</v>
      </c>
      <c r="D100" t="s">
        <v>441</v>
      </c>
      <c r="E100" t="s">
        <v>442</v>
      </c>
      <c r="F100" s="11" t="str">
        <f t="shared" si="7"/>
        <v>FlyBase</v>
      </c>
      <c r="G100" t="s">
        <v>1898</v>
      </c>
      <c r="H100" s="12">
        <v>16.337666666666699</v>
      </c>
      <c r="I100" s="12">
        <v>34.249000000000002</v>
      </c>
      <c r="J100" s="12">
        <v>26.901333333333302</v>
      </c>
      <c r="K100" s="12">
        <v>24.002333333333301</v>
      </c>
      <c r="L100" s="12">
        <v>16.337666666666699</v>
      </c>
      <c r="M100" s="12">
        <v>33.026333333333298</v>
      </c>
      <c r="N100" s="12">
        <v>29.984666666666701</v>
      </c>
      <c r="O100" s="12">
        <v>26.969666666666701</v>
      </c>
      <c r="P100" t="s">
        <v>240</v>
      </c>
      <c r="Q100" s="13"/>
      <c r="R100" s="9"/>
      <c r="S100" s="12">
        <f t="shared" si="8"/>
        <v>1.0678599114061664</v>
      </c>
      <c r="T100" s="12">
        <f t="shared" si="9"/>
        <v>0.719475726488499</v>
      </c>
      <c r="U100" s="12">
        <f t="shared" si="10"/>
        <v>0.55497270746469196</v>
      </c>
      <c r="V100" s="12">
        <f t="shared" si="11"/>
        <v>1.0154148533097354</v>
      </c>
      <c r="W100" s="12">
        <f t="shared" si="12"/>
        <v>0.87602298118155908</v>
      </c>
      <c r="X100" s="12">
        <f t="shared" si="13"/>
        <v>0.72313573703225797</v>
      </c>
    </row>
    <row r="101" spans="1:24" x14ac:dyDescent="0.2">
      <c r="A101" s="15" t="s">
        <v>1223</v>
      </c>
      <c r="B101" t="s">
        <v>443</v>
      </c>
      <c r="C101" t="s">
        <v>444</v>
      </c>
      <c r="D101" t="s">
        <v>51</v>
      </c>
      <c r="E101" t="s">
        <v>51</v>
      </c>
      <c r="F101" s="11"/>
      <c r="G101" t="s">
        <v>43</v>
      </c>
      <c r="H101" s="12">
        <v>16.821999999999999</v>
      </c>
      <c r="I101" s="12">
        <v>135.71299999999999</v>
      </c>
      <c r="J101" s="12">
        <v>164.000666666667</v>
      </c>
      <c r="K101" s="12">
        <v>133.94300000000001</v>
      </c>
      <c r="L101" s="12">
        <v>16.821999999999999</v>
      </c>
      <c r="M101" s="12">
        <v>145.63566666666699</v>
      </c>
      <c r="N101" s="12">
        <v>236.357</v>
      </c>
      <c r="O101" s="12">
        <v>136.017666666667</v>
      </c>
      <c r="P101" t="s">
        <v>240</v>
      </c>
      <c r="Q101" s="13"/>
      <c r="R101" s="9"/>
      <c r="S101" s="12">
        <f t="shared" si="8"/>
        <v>3.0121377779872218</v>
      </c>
      <c r="T101" s="12">
        <f t="shared" si="9"/>
        <v>3.2852805337486419</v>
      </c>
      <c r="U101" s="12">
        <f t="shared" si="10"/>
        <v>2.9931980407155296</v>
      </c>
      <c r="V101" s="12">
        <f t="shared" si="11"/>
        <v>3.1139425739999993</v>
      </c>
      <c r="W101" s="12">
        <f t="shared" si="12"/>
        <v>3.8125464468006616</v>
      </c>
      <c r="X101" s="12">
        <f t="shared" si="13"/>
        <v>3.0153729025221168</v>
      </c>
    </row>
    <row r="102" spans="1:24" x14ac:dyDescent="0.2">
      <c r="A102" s="15" t="s">
        <v>1223</v>
      </c>
      <c r="B102" t="s">
        <v>445</v>
      </c>
      <c r="C102" t="s">
        <v>446</v>
      </c>
      <c r="D102" t="s">
        <v>447</v>
      </c>
      <c r="E102" t="s">
        <v>448</v>
      </c>
      <c r="F102" s="11" t="str">
        <f t="shared" si="7"/>
        <v>FlyBase</v>
      </c>
      <c r="G102" t="s">
        <v>1899</v>
      </c>
      <c r="H102" s="12">
        <v>3.694</v>
      </c>
      <c r="I102" s="12">
        <v>12.302666666666701</v>
      </c>
      <c r="J102" s="12">
        <v>17.536999999999999</v>
      </c>
      <c r="K102" s="12">
        <v>16.056333333333299</v>
      </c>
      <c r="L102" s="12">
        <v>3.694</v>
      </c>
      <c r="M102" s="12">
        <v>15.25</v>
      </c>
      <c r="N102" s="12">
        <v>24.404</v>
      </c>
      <c r="O102" s="12">
        <v>15.157999999999999</v>
      </c>
      <c r="P102" t="s">
        <v>240</v>
      </c>
      <c r="Q102" s="13"/>
      <c r="R102" s="9"/>
      <c r="S102" s="12">
        <f t="shared" si="8"/>
        <v>1.7357152896434618</v>
      </c>
      <c r="T102" s="12">
        <f t="shared" si="9"/>
        <v>2.2471462001069216</v>
      </c>
      <c r="U102" s="12">
        <f t="shared" si="10"/>
        <v>2.1198867013863509</v>
      </c>
      <c r="V102" s="12">
        <f t="shared" si="11"/>
        <v>2.0455534712425352</v>
      </c>
      <c r="W102" s="12">
        <f t="shared" si="12"/>
        <v>2.7238618643551922</v>
      </c>
      <c r="X102" s="12">
        <f t="shared" si="13"/>
        <v>2.0368236403591506</v>
      </c>
    </row>
    <row r="103" spans="1:24" x14ac:dyDescent="0.2">
      <c r="A103" s="15" t="s">
        <v>1223</v>
      </c>
      <c r="B103" t="s">
        <v>449</v>
      </c>
      <c r="C103" t="s">
        <v>450</v>
      </c>
      <c r="D103" t="s">
        <v>450</v>
      </c>
      <c r="E103" t="s">
        <v>451</v>
      </c>
      <c r="F103" s="11" t="str">
        <f t="shared" si="7"/>
        <v>FlyBase</v>
      </c>
      <c r="G103" t="s">
        <v>452</v>
      </c>
      <c r="H103" s="12">
        <v>15.5316666666667</v>
      </c>
      <c r="I103" s="12">
        <v>28.276666666666699</v>
      </c>
      <c r="J103" s="12">
        <v>25.293666666666699</v>
      </c>
      <c r="K103" s="12">
        <v>33.531666666666702</v>
      </c>
      <c r="L103" s="12">
        <v>15.5316666666667</v>
      </c>
      <c r="M103" s="12">
        <v>22.4433333333333</v>
      </c>
      <c r="N103" s="12">
        <v>24.655999999999999</v>
      </c>
      <c r="O103" s="12">
        <v>20.980333333333299</v>
      </c>
      <c r="P103" t="s">
        <v>240</v>
      </c>
      <c r="Q103" s="13"/>
      <c r="R103" s="9"/>
      <c r="S103" s="12">
        <f t="shared" si="8"/>
        <v>0.86439941095628092</v>
      </c>
      <c r="T103" s="12">
        <f t="shared" si="9"/>
        <v>0.70356354050464998</v>
      </c>
      <c r="U103" s="12">
        <f t="shared" si="10"/>
        <v>1.1103115427546943</v>
      </c>
      <c r="V103" s="12">
        <f t="shared" si="11"/>
        <v>0.53107431385956805</v>
      </c>
      <c r="W103" s="12">
        <f t="shared" si="12"/>
        <v>0.66672611671725823</v>
      </c>
      <c r="X103" s="12">
        <f t="shared" si="13"/>
        <v>0.43382494923653392</v>
      </c>
    </row>
    <row r="104" spans="1:24" x14ac:dyDescent="0.2">
      <c r="A104" s="15" t="s">
        <v>1223</v>
      </c>
      <c r="B104" t="s">
        <v>453</v>
      </c>
      <c r="C104" t="s">
        <v>454</v>
      </c>
      <c r="D104" t="s">
        <v>455</v>
      </c>
      <c r="E104" t="s">
        <v>456</v>
      </c>
      <c r="F104" s="11" t="str">
        <f t="shared" si="7"/>
        <v>FlyBase</v>
      </c>
      <c r="G104" t="s">
        <v>43</v>
      </c>
      <c r="H104" s="12">
        <v>28.993666666666702</v>
      </c>
      <c r="I104" s="12">
        <v>142.09233333333299</v>
      </c>
      <c r="J104" s="12">
        <v>242.25966666666699</v>
      </c>
      <c r="K104" s="12">
        <v>111.124</v>
      </c>
      <c r="L104" s="12">
        <v>28.993666666666702</v>
      </c>
      <c r="M104" s="12">
        <v>178.83799999999999</v>
      </c>
      <c r="N104" s="12">
        <v>203.500333333333</v>
      </c>
      <c r="O104" s="12">
        <v>131.102</v>
      </c>
      <c r="P104" t="s">
        <v>240</v>
      </c>
      <c r="Q104" s="13"/>
      <c r="R104" s="9"/>
      <c r="S104" s="12">
        <f t="shared" si="8"/>
        <v>2.2930190156972583</v>
      </c>
      <c r="T104" s="12">
        <f t="shared" si="9"/>
        <v>3.0627445337214163</v>
      </c>
      <c r="U104" s="12">
        <f t="shared" si="10"/>
        <v>1.9383607367513616</v>
      </c>
      <c r="V104" s="12">
        <f t="shared" si="11"/>
        <v>2.6248436173712038</v>
      </c>
      <c r="W104" s="12">
        <f t="shared" si="12"/>
        <v>2.8112214580136947</v>
      </c>
      <c r="X104" s="12">
        <f t="shared" si="13"/>
        <v>2.1768799948567237</v>
      </c>
    </row>
    <row r="105" spans="1:24" x14ac:dyDescent="0.2">
      <c r="A105" s="15" t="s">
        <v>1223</v>
      </c>
      <c r="B105" t="s">
        <v>457</v>
      </c>
      <c r="C105" t="s">
        <v>458</v>
      </c>
      <c r="D105" t="s">
        <v>459</v>
      </c>
      <c r="E105" t="s">
        <v>460</v>
      </c>
      <c r="F105" s="11" t="str">
        <f t="shared" si="7"/>
        <v>FlyBase</v>
      </c>
      <c r="G105" t="s">
        <v>461</v>
      </c>
      <c r="H105" s="12">
        <v>12.648</v>
      </c>
      <c r="I105" s="12">
        <v>37.445666666666703</v>
      </c>
      <c r="J105" s="12">
        <v>47.279666666666699</v>
      </c>
      <c r="K105" s="12">
        <v>35.938333333333297</v>
      </c>
      <c r="L105" s="12">
        <v>12.648</v>
      </c>
      <c r="M105" s="12">
        <v>28.369666666666699</v>
      </c>
      <c r="N105" s="12">
        <v>38.040666666666702</v>
      </c>
      <c r="O105" s="12">
        <v>33.132666666666701</v>
      </c>
      <c r="P105" t="s">
        <v>240</v>
      </c>
      <c r="Q105" s="13"/>
      <c r="R105" s="9"/>
      <c r="S105" s="12">
        <f t="shared" si="8"/>
        <v>1.5658895022107868</v>
      </c>
      <c r="T105" s="12">
        <f t="shared" si="9"/>
        <v>1.9023105913858358</v>
      </c>
      <c r="U105" s="12">
        <f t="shared" si="10"/>
        <v>1.5066142315456377</v>
      </c>
      <c r="V105" s="12">
        <f t="shared" si="11"/>
        <v>1.1654399267574536</v>
      </c>
      <c r="W105" s="12">
        <f t="shared" si="12"/>
        <v>1.5886332569927657</v>
      </c>
      <c r="X105" s="12">
        <f t="shared" si="13"/>
        <v>1.3893450498962154</v>
      </c>
    </row>
    <row r="106" spans="1:24" x14ac:dyDescent="0.2">
      <c r="A106" s="15" t="s">
        <v>1223</v>
      </c>
      <c r="B106" t="s">
        <v>462</v>
      </c>
      <c r="C106" t="s">
        <v>463</v>
      </c>
      <c r="D106" t="s">
        <v>464</v>
      </c>
      <c r="E106" t="s">
        <v>465</v>
      </c>
      <c r="F106" s="11" t="str">
        <f t="shared" si="7"/>
        <v>FlyBase</v>
      </c>
      <c r="G106" t="s">
        <v>43</v>
      </c>
      <c r="H106" s="12">
        <v>3.5139999999999998</v>
      </c>
      <c r="I106" s="12">
        <v>9.7439999999999998</v>
      </c>
      <c r="J106" s="12">
        <v>6.3250000000000002</v>
      </c>
      <c r="K106" s="12">
        <v>7.0593333333333304</v>
      </c>
      <c r="L106" s="12">
        <v>3.5139999999999998</v>
      </c>
      <c r="M106" s="12">
        <v>9.5226666666666695</v>
      </c>
      <c r="N106" s="12">
        <v>6.2146666666666697</v>
      </c>
      <c r="O106" s="12">
        <v>5.3316666666666697</v>
      </c>
      <c r="P106" t="s">
        <v>240</v>
      </c>
      <c r="Q106" s="13"/>
      <c r="R106" s="9"/>
      <c r="S106" s="12">
        <f t="shared" si="8"/>
        <v>1.4713999418979564</v>
      </c>
      <c r="T106" s="12">
        <f t="shared" si="9"/>
        <v>0.8479512884606587</v>
      </c>
      <c r="U106" s="12">
        <f t="shared" si="10"/>
        <v>1.0064177538913286</v>
      </c>
      <c r="V106" s="12">
        <f t="shared" si="11"/>
        <v>1.4382514418565338</v>
      </c>
      <c r="W106" s="12">
        <f t="shared" si="12"/>
        <v>0.82256282080941279</v>
      </c>
      <c r="X106" s="12">
        <f t="shared" si="13"/>
        <v>0.60147239527350471</v>
      </c>
    </row>
    <row r="107" spans="1:24" x14ac:dyDescent="0.2">
      <c r="A107" s="15" t="s">
        <v>1223</v>
      </c>
      <c r="B107" t="s">
        <v>466</v>
      </c>
      <c r="C107" t="s">
        <v>467</v>
      </c>
      <c r="D107" t="s">
        <v>468</v>
      </c>
      <c r="E107" t="s">
        <v>469</v>
      </c>
      <c r="F107" s="11" t="str">
        <f t="shared" si="7"/>
        <v>FlyBase</v>
      </c>
      <c r="G107" t="s">
        <v>470</v>
      </c>
      <c r="H107" s="12">
        <v>3.5243333333333302</v>
      </c>
      <c r="I107" s="12">
        <v>6.5616666666666701</v>
      </c>
      <c r="J107" s="12">
        <v>8.0446666666666697</v>
      </c>
      <c r="K107" s="12">
        <v>7.19133333333333</v>
      </c>
      <c r="L107" s="12">
        <v>3.5243333333333302</v>
      </c>
      <c r="M107" s="12">
        <v>6.4866666666666699</v>
      </c>
      <c r="N107" s="12">
        <v>6.9113333333333298</v>
      </c>
      <c r="O107" s="12">
        <v>4.4426666666666703</v>
      </c>
      <c r="P107" t="s">
        <v>240</v>
      </c>
      <c r="Q107" s="13"/>
      <c r="R107" s="9"/>
      <c r="S107" s="12">
        <f t="shared" si="8"/>
        <v>0.89671192508235154</v>
      </c>
      <c r="T107" s="12">
        <f t="shared" si="9"/>
        <v>1.1906822620764381</v>
      </c>
      <c r="U107" s="12">
        <f t="shared" si="10"/>
        <v>1.0289089016083361</v>
      </c>
      <c r="V107" s="12">
        <f t="shared" si="11"/>
        <v>0.88012692270442194</v>
      </c>
      <c r="W107" s="12">
        <f t="shared" si="12"/>
        <v>0.97161368038239826</v>
      </c>
      <c r="X107" s="12">
        <f t="shared" si="13"/>
        <v>0.33407551840149602</v>
      </c>
    </row>
    <row r="108" spans="1:24" x14ac:dyDescent="0.2">
      <c r="A108" s="15" t="s">
        <v>1223</v>
      </c>
      <c r="B108" t="s">
        <v>471</v>
      </c>
      <c r="C108" t="s">
        <v>472</v>
      </c>
      <c r="D108" t="s">
        <v>473</v>
      </c>
      <c r="E108" t="s">
        <v>474</v>
      </c>
      <c r="F108" s="11" t="str">
        <f t="shared" si="7"/>
        <v>FlyBase</v>
      </c>
      <c r="G108" t="s">
        <v>43</v>
      </c>
      <c r="H108" s="12">
        <v>22.312000000000001</v>
      </c>
      <c r="I108" s="12">
        <v>48.518999999999998</v>
      </c>
      <c r="J108" s="12">
        <v>57.646000000000001</v>
      </c>
      <c r="K108" s="12">
        <v>46.319666666666699</v>
      </c>
      <c r="L108" s="12">
        <v>22.312000000000001</v>
      </c>
      <c r="M108" s="12">
        <v>57.6993333333333</v>
      </c>
      <c r="N108" s="12">
        <v>62.562333333333299</v>
      </c>
      <c r="O108" s="12">
        <v>47.309333333333299</v>
      </c>
      <c r="P108" t="s">
        <v>240</v>
      </c>
      <c r="Q108" s="13"/>
      <c r="R108" s="9"/>
      <c r="S108" s="12">
        <f t="shared" si="8"/>
        <v>1.1207299766450982</v>
      </c>
      <c r="T108" s="12">
        <f t="shared" si="9"/>
        <v>1.3694006646623069</v>
      </c>
      <c r="U108" s="12">
        <f t="shared" si="10"/>
        <v>1.0538050317222662</v>
      </c>
      <c r="V108" s="12">
        <f t="shared" si="11"/>
        <v>1.3707348103754251</v>
      </c>
      <c r="W108" s="12">
        <f t="shared" si="12"/>
        <v>1.4874744811212159</v>
      </c>
      <c r="X108" s="12">
        <f t="shared" si="13"/>
        <v>1.0843049915573453</v>
      </c>
    </row>
    <row r="109" spans="1:24" x14ac:dyDescent="0.2">
      <c r="A109" s="15" t="s">
        <v>1223</v>
      </c>
      <c r="B109" t="s">
        <v>475</v>
      </c>
      <c r="C109" t="s">
        <v>476</v>
      </c>
      <c r="D109" t="s">
        <v>477</v>
      </c>
      <c r="E109" t="s">
        <v>478</v>
      </c>
      <c r="F109" s="11" t="str">
        <f t="shared" si="7"/>
        <v>FlyBase</v>
      </c>
      <c r="G109" t="s">
        <v>479</v>
      </c>
      <c r="H109" s="12">
        <v>2.5003333333333302</v>
      </c>
      <c r="I109" s="12">
        <v>41.132666666666701</v>
      </c>
      <c r="J109" s="12">
        <v>10.9743333333333</v>
      </c>
      <c r="K109" s="12">
        <v>5.3346666666666698</v>
      </c>
      <c r="L109" s="12">
        <v>2.5003333333333302</v>
      </c>
      <c r="M109" s="12">
        <v>39.170666666666698</v>
      </c>
      <c r="N109" s="12">
        <v>13.7703333333333</v>
      </c>
      <c r="O109" s="12">
        <v>4.5943333333333296</v>
      </c>
      <c r="P109" t="s">
        <v>240</v>
      </c>
      <c r="Q109" s="13"/>
      <c r="R109" s="9"/>
      <c r="S109" s="12">
        <f t="shared" si="8"/>
        <v>4.0400922595325106</v>
      </c>
      <c r="T109" s="12">
        <f t="shared" si="9"/>
        <v>2.1339409553488213</v>
      </c>
      <c r="U109" s="12">
        <f t="shared" si="10"/>
        <v>1.0932776865590301</v>
      </c>
      <c r="V109" s="12">
        <f t="shared" si="11"/>
        <v>3.9695813359853358</v>
      </c>
      <c r="W109" s="12">
        <f t="shared" si="12"/>
        <v>2.4613711361614419</v>
      </c>
      <c r="X109" s="12">
        <f t="shared" si="13"/>
        <v>0.87773509117258375</v>
      </c>
    </row>
    <row r="110" spans="1:24" x14ac:dyDescent="0.2">
      <c r="A110" s="15" t="s">
        <v>1223</v>
      </c>
      <c r="B110" t="s">
        <v>480</v>
      </c>
      <c r="C110" t="s">
        <v>481</v>
      </c>
      <c r="D110" t="s">
        <v>482</v>
      </c>
      <c r="E110" t="s">
        <v>483</v>
      </c>
      <c r="F110" s="11" t="str">
        <f t="shared" si="7"/>
        <v>FlyBase</v>
      </c>
      <c r="G110" t="s">
        <v>484</v>
      </c>
      <c r="H110" s="12">
        <v>12.065666666666701</v>
      </c>
      <c r="I110" s="12">
        <v>23.741333333333301</v>
      </c>
      <c r="J110" s="12">
        <v>20.3013333333333</v>
      </c>
      <c r="K110" s="12">
        <v>16.4486666666667</v>
      </c>
      <c r="L110" s="12">
        <v>12.065666666666701</v>
      </c>
      <c r="M110" s="12">
        <v>26.608000000000001</v>
      </c>
      <c r="N110" s="12">
        <v>24.164999999999999</v>
      </c>
      <c r="O110" s="12">
        <v>17.462</v>
      </c>
      <c r="P110" t="s">
        <v>240</v>
      </c>
      <c r="Q110" s="13"/>
      <c r="R110" s="9"/>
      <c r="S110" s="12">
        <f t="shared" si="8"/>
        <v>0.97649332895675256</v>
      </c>
      <c r="T110" s="12">
        <f t="shared" si="9"/>
        <v>0.75066685132323097</v>
      </c>
      <c r="U110" s="12">
        <f t="shared" si="10"/>
        <v>0.44706301218257544</v>
      </c>
      <c r="V110" s="12">
        <f t="shared" si="11"/>
        <v>1.140952442467428</v>
      </c>
      <c r="W110" s="12">
        <f t="shared" si="12"/>
        <v>1.0020113634952463</v>
      </c>
      <c r="X110" s="12">
        <f t="shared" si="13"/>
        <v>0.53331117539668849</v>
      </c>
    </row>
    <row r="111" spans="1:24" x14ac:dyDescent="0.2">
      <c r="A111" s="15" t="s">
        <v>1223</v>
      </c>
      <c r="B111" t="s">
        <v>485</v>
      </c>
      <c r="C111" t="s">
        <v>486</v>
      </c>
      <c r="D111" t="s">
        <v>487</v>
      </c>
      <c r="E111" t="s">
        <v>488</v>
      </c>
      <c r="F111" s="11" t="str">
        <f t="shared" si="7"/>
        <v>FlyBase</v>
      </c>
      <c r="G111" t="s">
        <v>43</v>
      </c>
      <c r="H111" s="12">
        <v>36.878666666666703</v>
      </c>
      <c r="I111" s="12">
        <v>62.123666666666701</v>
      </c>
      <c r="J111" s="12">
        <v>102.240666666667</v>
      </c>
      <c r="K111" s="12">
        <v>83.949666666666701</v>
      </c>
      <c r="L111" s="12">
        <v>36.878666666666703</v>
      </c>
      <c r="M111" s="12">
        <v>70.4523333333333</v>
      </c>
      <c r="N111" s="12">
        <v>138.25700000000001</v>
      </c>
      <c r="O111" s="12">
        <v>94.694000000000003</v>
      </c>
      <c r="P111" t="s">
        <v>240</v>
      </c>
      <c r="Q111" s="13"/>
      <c r="R111" s="9"/>
      <c r="S111" s="12">
        <f t="shared" si="8"/>
        <v>0.75235648641653963</v>
      </c>
      <c r="T111" s="12">
        <f t="shared" si="9"/>
        <v>1.4711107468466378</v>
      </c>
      <c r="U111" s="12">
        <f t="shared" si="10"/>
        <v>1.1867381001085935</v>
      </c>
      <c r="V111" s="12">
        <f t="shared" si="11"/>
        <v>0.93386099175182535</v>
      </c>
      <c r="W111" s="12">
        <f t="shared" si="12"/>
        <v>1.9064941246960032</v>
      </c>
      <c r="X111" s="12">
        <f t="shared" si="13"/>
        <v>1.3604865199128269</v>
      </c>
    </row>
    <row r="112" spans="1:24" x14ac:dyDescent="0.2">
      <c r="A112" s="15" t="s">
        <v>1223</v>
      </c>
      <c r="B112" t="s">
        <v>489</v>
      </c>
      <c r="C112" t="s">
        <v>490</v>
      </c>
      <c r="D112" t="s">
        <v>491</v>
      </c>
      <c r="E112" t="s">
        <v>492</v>
      </c>
      <c r="F112" s="11" t="str">
        <f t="shared" si="7"/>
        <v>FlyBase</v>
      </c>
      <c r="G112" t="s">
        <v>43</v>
      </c>
      <c r="H112" s="12">
        <v>0.186</v>
      </c>
      <c r="I112" s="12">
        <v>4.2806666666666704</v>
      </c>
      <c r="J112" s="12">
        <v>3.3343333333333298</v>
      </c>
      <c r="K112" s="12">
        <v>3.9163333333333301</v>
      </c>
      <c r="L112" s="12">
        <v>0.186</v>
      </c>
      <c r="M112" s="12">
        <v>4.6269999999999998</v>
      </c>
      <c r="N112" s="12">
        <v>4.5193333333333303</v>
      </c>
      <c r="O112" s="12">
        <v>3.2366666666666699</v>
      </c>
      <c r="P112" t="s">
        <v>240</v>
      </c>
      <c r="Q112" s="13"/>
      <c r="R112" s="9"/>
      <c r="S112" s="12">
        <f t="shared" si="8"/>
        <v>4.5244609715345492</v>
      </c>
      <c r="T112" s="12">
        <f t="shared" si="9"/>
        <v>4.164023811324232</v>
      </c>
      <c r="U112" s="12">
        <f t="shared" si="10"/>
        <v>4.3961290367287784</v>
      </c>
      <c r="V112" s="12">
        <f t="shared" si="11"/>
        <v>4.6367025724572644</v>
      </c>
      <c r="W112" s="12">
        <f t="shared" si="12"/>
        <v>4.6027354436215404</v>
      </c>
      <c r="X112" s="12">
        <f t="shared" si="13"/>
        <v>4.1211342684773689</v>
      </c>
    </row>
    <row r="113" spans="1:24" x14ac:dyDescent="0.2">
      <c r="A113" s="15" t="s">
        <v>1223</v>
      </c>
      <c r="B113" t="s">
        <v>493</v>
      </c>
      <c r="C113" t="s">
        <v>494</v>
      </c>
      <c r="D113" t="s">
        <v>495</v>
      </c>
      <c r="E113" t="s">
        <v>496</v>
      </c>
      <c r="F113" s="11" t="str">
        <f t="shared" si="7"/>
        <v>FlyBase</v>
      </c>
      <c r="G113" t="s">
        <v>497</v>
      </c>
      <c r="H113" s="12">
        <v>5.1349999999999998</v>
      </c>
      <c r="I113" s="12">
        <v>8.7080000000000002</v>
      </c>
      <c r="J113" s="12">
        <v>8.6263333333333296</v>
      </c>
      <c r="K113" s="12">
        <v>9.2680000000000007</v>
      </c>
      <c r="L113" s="12">
        <v>5.1349999999999998</v>
      </c>
      <c r="M113" s="12">
        <v>10.2823333333333</v>
      </c>
      <c r="N113" s="12">
        <v>11.856666666666699</v>
      </c>
      <c r="O113" s="12">
        <v>10.393333333333301</v>
      </c>
      <c r="P113" t="s">
        <v>240</v>
      </c>
      <c r="Q113" s="13"/>
      <c r="R113" s="9"/>
      <c r="S113" s="12">
        <f t="shared" si="8"/>
        <v>0.76197713098264941</v>
      </c>
      <c r="T113" s="12">
        <f t="shared" si="9"/>
        <v>0.748383188318133</v>
      </c>
      <c r="U113" s="12">
        <f t="shared" si="10"/>
        <v>0.85189376765926461</v>
      </c>
      <c r="V113" s="12">
        <f t="shared" si="11"/>
        <v>1.0017315056820904</v>
      </c>
      <c r="W113" s="12">
        <f t="shared" si="12"/>
        <v>1.2072622920225031</v>
      </c>
      <c r="X113" s="12">
        <f t="shared" si="13"/>
        <v>1.0172222456584292</v>
      </c>
    </row>
    <row r="114" spans="1:24" x14ac:dyDescent="0.2">
      <c r="A114" s="15" t="s">
        <v>1223</v>
      </c>
      <c r="B114" t="s">
        <v>498</v>
      </c>
      <c r="C114" t="s">
        <v>499</v>
      </c>
      <c r="D114" t="s">
        <v>500</v>
      </c>
      <c r="E114" t="s">
        <v>501</v>
      </c>
      <c r="F114" s="11" t="str">
        <f t="shared" si="7"/>
        <v>FlyBase</v>
      </c>
      <c r="G114" t="s">
        <v>43</v>
      </c>
      <c r="H114" s="12">
        <v>12.4736666666667</v>
      </c>
      <c r="I114" s="12">
        <v>22.4033333333333</v>
      </c>
      <c r="J114" s="12">
        <v>30.450333333333301</v>
      </c>
      <c r="K114" s="12">
        <v>19.869333333333302</v>
      </c>
      <c r="L114" s="12">
        <v>12.4736666666667</v>
      </c>
      <c r="M114" s="12">
        <v>26.47</v>
      </c>
      <c r="N114" s="12">
        <v>36.769666666666701</v>
      </c>
      <c r="O114" s="12">
        <v>26.122</v>
      </c>
      <c r="P114" t="s">
        <v>240</v>
      </c>
      <c r="Q114" s="13"/>
      <c r="R114" s="9"/>
      <c r="S114" s="12">
        <f t="shared" si="8"/>
        <v>0.84482779161384258</v>
      </c>
      <c r="T114" s="12">
        <f t="shared" si="9"/>
        <v>1.2875724096353867</v>
      </c>
      <c r="U114" s="12">
        <f t="shared" si="10"/>
        <v>0.67165785585289395</v>
      </c>
      <c r="V114" s="12">
        <f t="shared" si="11"/>
        <v>1.0854725833743724</v>
      </c>
      <c r="W114" s="12">
        <f t="shared" si="12"/>
        <v>1.5596304864712647</v>
      </c>
      <c r="X114" s="12">
        <f t="shared" si="13"/>
        <v>1.0663797478917416</v>
      </c>
    </row>
    <row r="115" spans="1:24" x14ac:dyDescent="0.2">
      <c r="A115" s="15" t="s">
        <v>1223</v>
      </c>
      <c r="B115" t="s">
        <v>502</v>
      </c>
      <c r="C115" t="s">
        <v>503</v>
      </c>
      <c r="D115" t="s">
        <v>504</v>
      </c>
      <c r="E115" t="s">
        <v>505</v>
      </c>
      <c r="F115" s="11" t="str">
        <f t="shared" si="7"/>
        <v>FlyBase</v>
      </c>
      <c r="G115" t="s">
        <v>43</v>
      </c>
      <c r="H115" s="12">
        <v>2.9166666666666701</v>
      </c>
      <c r="I115" s="12">
        <v>7.6616666666666697</v>
      </c>
      <c r="J115" s="12">
        <v>6.5519999999999996</v>
      </c>
      <c r="K115" s="12">
        <v>3.4733333333333301</v>
      </c>
      <c r="L115" s="12">
        <v>2.9166666666666701</v>
      </c>
      <c r="M115" s="12">
        <v>6.8236666666666697</v>
      </c>
      <c r="N115" s="12">
        <v>5.5919999999999996</v>
      </c>
      <c r="O115" s="12">
        <v>3.5796666666666699</v>
      </c>
      <c r="P115" t="s">
        <v>240</v>
      </c>
      <c r="Q115" s="13"/>
      <c r="R115" s="9"/>
      <c r="S115" s="12">
        <f t="shared" si="8"/>
        <v>1.3933377440971118</v>
      </c>
      <c r="T115" s="12">
        <f t="shared" si="9"/>
        <v>1.1676148407551097</v>
      </c>
      <c r="U115" s="12">
        <f t="shared" si="10"/>
        <v>0.25200035555881412</v>
      </c>
      <c r="V115" s="12">
        <f t="shared" si="11"/>
        <v>1.2262266570893943</v>
      </c>
      <c r="W115" s="12">
        <f t="shared" si="12"/>
        <v>0.93904384448953748</v>
      </c>
      <c r="X115" s="12">
        <f t="shared" si="13"/>
        <v>0.29550473586445175</v>
      </c>
    </row>
    <row r="116" spans="1:24" x14ac:dyDescent="0.2">
      <c r="A116" s="15" t="s">
        <v>1223</v>
      </c>
      <c r="B116" t="s">
        <v>506</v>
      </c>
      <c r="C116" t="s">
        <v>507</v>
      </c>
      <c r="D116" t="s">
        <v>508</v>
      </c>
      <c r="E116" t="s">
        <v>509</v>
      </c>
      <c r="F116" s="11" t="str">
        <f t="shared" si="7"/>
        <v>FlyBase</v>
      </c>
      <c r="G116" t="s">
        <v>510</v>
      </c>
      <c r="H116" s="12">
        <v>29.4546666666667</v>
      </c>
      <c r="I116" s="12">
        <v>61.082999999999998</v>
      </c>
      <c r="J116" s="12">
        <v>64.334999999999994</v>
      </c>
      <c r="K116" s="12">
        <v>54.671333333333301</v>
      </c>
      <c r="L116" s="12">
        <v>29.4546666666667</v>
      </c>
      <c r="M116" s="12">
        <v>66.596000000000004</v>
      </c>
      <c r="N116" s="12">
        <v>76.729666666666702</v>
      </c>
      <c r="O116" s="12">
        <v>56.780333333333303</v>
      </c>
      <c r="P116" t="s">
        <v>240</v>
      </c>
      <c r="Q116" s="13"/>
      <c r="R116" s="9"/>
      <c r="S116" s="12">
        <f t="shared" si="8"/>
        <v>1.0522746933151983</v>
      </c>
      <c r="T116" s="12">
        <f t="shared" si="9"/>
        <v>1.1271075903302454</v>
      </c>
      <c r="U116" s="12">
        <f t="shared" si="10"/>
        <v>0.8922883342825213</v>
      </c>
      <c r="V116" s="12">
        <f t="shared" si="11"/>
        <v>1.1769392999791968</v>
      </c>
      <c r="W116" s="12">
        <f t="shared" si="12"/>
        <v>1.3812882611128754</v>
      </c>
      <c r="X116" s="12">
        <f t="shared" si="13"/>
        <v>0.94689509217547563</v>
      </c>
    </row>
    <row r="117" spans="1:24" x14ac:dyDescent="0.2">
      <c r="A117" s="15" t="s">
        <v>1223</v>
      </c>
      <c r="B117" t="s">
        <v>511</v>
      </c>
      <c r="C117" t="s">
        <v>512</v>
      </c>
      <c r="D117" t="s">
        <v>513</v>
      </c>
      <c r="E117" t="s">
        <v>514</v>
      </c>
      <c r="F117" s="11" t="str">
        <f t="shared" si="7"/>
        <v>FlyBase</v>
      </c>
      <c r="G117" t="s">
        <v>515</v>
      </c>
      <c r="H117" s="12">
        <v>75.6963333333333</v>
      </c>
      <c r="I117" s="12">
        <v>127.074333333333</v>
      </c>
      <c r="J117" s="12">
        <v>156.44866666666701</v>
      </c>
      <c r="K117" s="12">
        <v>105.908333333333</v>
      </c>
      <c r="L117" s="12">
        <v>75.6963333333333</v>
      </c>
      <c r="M117" s="12">
        <v>155.02066666666701</v>
      </c>
      <c r="N117" s="12">
        <v>159.46666666666701</v>
      </c>
      <c r="O117" s="12">
        <v>119.914</v>
      </c>
      <c r="P117" t="s">
        <v>240</v>
      </c>
      <c r="Q117" s="13"/>
      <c r="R117" s="9"/>
      <c r="S117" s="12">
        <f t="shared" si="8"/>
        <v>0.74737733795112726</v>
      </c>
      <c r="T117" s="12">
        <f t="shared" si="9"/>
        <v>1.0473940391839129</v>
      </c>
      <c r="U117" s="12">
        <f t="shared" si="10"/>
        <v>0.4845207873029086</v>
      </c>
      <c r="V117" s="12">
        <f t="shared" si="11"/>
        <v>1.0341652379327031</v>
      </c>
      <c r="W117" s="12">
        <f t="shared" si="12"/>
        <v>1.0749595647320829</v>
      </c>
      <c r="X117" s="12">
        <f t="shared" si="13"/>
        <v>0.66370477963583163</v>
      </c>
    </row>
    <row r="118" spans="1:24" x14ac:dyDescent="0.2">
      <c r="A118" s="15" t="s">
        <v>1223</v>
      </c>
      <c r="B118" t="s">
        <v>516</v>
      </c>
      <c r="C118" t="s">
        <v>517</v>
      </c>
      <c r="D118" t="s">
        <v>518</v>
      </c>
      <c r="E118" t="s">
        <v>519</v>
      </c>
      <c r="F118" s="11" t="str">
        <f t="shared" si="7"/>
        <v>FlyBase</v>
      </c>
      <c r="G118" t="s">
        <v>43</v>
      </c>
      <c r="H118" s="12">
        <v>19.748000000000001</v>
      </c>
      <c r="I118" s="12">
        <v>83.747666666666703</v>
      </c>
      <c r="J118" s="12">
        <v>95.263000000000005</v>
      </c>
      <c r="K118" s="12">
        <v>63.92</v>
      </c>
      <c r="L118" s="12">
        <v>19.748000000000001</v>
      </c>
      <c r="M118" s="12">
        <v>85.081333333333305</v>
      </c>
      <c r="N118" s="12">
        <v>84.686999999999998</v>
      </c>
      <c r="O118" s="12">
        <v>69.451333333333295</v>
      </c>
      <c r="P118" t="s">
        <v>240</v>
      </c>
      <c r="Q118" s="13"/>
      <c r="R118" s="9"/>
      <c r="S118" s="12">
        <f t="shared" si="8"/>
        <v>2.0843424452174908</v>
      </c>
      <c r="T118" s="12">
        <f t="shared" si="9"/>
        <v>2.2702094322387407</v>
      </c>
      <c r="U118" s="12">
        <f t="shared" si="10"/>
        <v>1.6945608580742426</v>
      </c>
      <c r="V118" s="12">
        <f t="shared" si="11"/>
        <v>2.1071360921609474</v>
      </c>
      <c r="W118" s="12">
        <f t="shared" si="12"/>
        <v>2.1004339733803805</v>
      </c>
      <c r="X118" s="12">
        <f t="shared" si="13"/>
        <v>1.8142958412781307</v>
      </c>
    </row>
    <row r="119" spans="1:24" x14ac:dyDescent="0.2">
      <c r="A119" s="15" t="s">
        <v>1223</v>
      </c>
      <c r="B119" t="s">
        <v>520</v>
      </c>
      <c r="C119" t="s">
        <v>521</v>
      </c>
      <c r="D119" t="s">
        <v>522</v>
      </c>
      <c r="E119" t="s">
        <v>523</v>
      </c>
      <c r="F119" s="11" t="str">
        <f t="shared" si="7"/>
        <v>FlyBase</v>
      </c>
      <c r="G119" t="s">
        <v>524</v>
      </c>
      <c r="H119" s="12">
        <v>83.373999999999995</v>
      </c>
      <c r="I119" s="12">
        <v>185.33733333333299</v>
      </c>
      <c r="J119" s="12">
        <v>177.92933333333301</v>
      </c>
      <c r="K119" s="12">
        <v>118.717333333333</v>
      </c>
      <c r="L119" s="12">
        <v>83.373999999999995</v>
      </c>
      <c r="M119" s="12">
        <v>173.215666666667</v>
      </c>
      <c r="N119" s="12">
        <v>142.178666666667</v>
      </c>
      <c r="O119" s="12">
        <v>143.65</v>
      </c>
      <c r="P119" t="s">
        <v>240</v>
      </c>
      <c r="Q119" s="13"/>
      <c r="R119" s="9"/>
      <c r="S119" s="12">
        <f t="shared" si="8"/>
        <v>1.1524840615772127</v>
      </c>
      <c r="T119" s="12">
        <f t="shared" si="9"/>
        <v>1.093634914516536</v>
      </c>
      <c r="U119" s="12">
        <f t="shared" si="10"/>
        <v>0.50986113354097129</v>
      </c>
      <c r="V119" s="12">
        <f t="shared" si="11"/>
        <v>1.0548999643648422</v>
      </c>
      <c r="W119" s="12">
        <f t="shared" si="12"/>
        <v>0.77003555302828997</v>
      </c>
      <c r="X119" s="12">
        <f t="shared" si="13"/>
        <v>0.78488853525299396</v>
      </c>
    </row>
    <row r="120" spans="1:24" x14ac:dyDescent="0.2">
      <c r="A120" s="15" t="s">
        <v>1223</v>
      </c>
      <c r="B120" t="s">
        <v>525</v>
      </c>
      <c r="C120" t="s">
        <v>526</v>
      </c>
      <c r="D120" t="s">
        <v>527</v>
      </c>
      <c r="E120" t="s">
        <v>528</v>
      </c>
      <c r="F120" s="11" t="str">
        <f t="shared" si="7"/>
        <v>FlyBase</v>
      </c>
      <c r="G120" t="s">
        <v>1895</v>
      </c>
      <c r="H120" s="12">
        <v>6.3330000000000002</v>
      </c>
      <c r="I120" s="12">
        <v>11.856</v>
      </c>
      <c r="J120" s="12">
        <v>11.630333333333301</v>
      </c>
      <c r="K120" s="12">
        <v>6.8540000000000001</v>
      </c>
      <c r="L120" s="12">
        <v>6.3330000000000002</v>
      </c>
      <c r="M120" s="12">
        <v>12.69</v>
      </c>
      <c r="N120" s="12">
        <v>12.401999999999999</v>
      </c>
      <c r="O120" s="12">
        <v>8.11933333333333</v>
      </c>
      <c r="P120" t="s">
        <v>240</v>
      </c>
      <c r="Q120" s="13"/>
      <c r="R120" s="9"/>
      <c r="S120" s="12">
        <f t="shared" si="8"/>
        <v>0.9046563682375216</v>
      </c>
      <c r="T120" s="12">
        <f t="shared" si="9"/>
        <v>0.87693146151457402</v>
      </c>
      <c r="U120" s="12">
        <f t="shared" si="10"/>
        <v>0.11405711245086229</v>
      </c>
      <c r="V120" s="12">
        <f t="shared" si="11"/>
        <v>1.002731084660156</v>
      </c>
      <c r="W120" s="12">
        <f t="shared" si="12"/>
        <v>0.96961181007829145</v>
      </c>
      <c r="X120" s="12">
        <f t="shared" si="13"/>
        <v>0.35847219527285767</v>
      </c>
    </row>
    <row r="121" spans="1:24" x14ac:dyDescent="0.2">
      <c r="A121" s="15" t="s">
        <v>1223</v>
      </c>
      <c r="B121" t="s">
        <v>529</v>
      </c>
      <c r="C121" t="s">
        <v>530</v>
      </c>
      <c r="D121" t="s">
        <v>51</v>
      </c>
      <c r="E121" t="s">
        <v>51</v>
      </c>
      <c r="F121" s="11"/>
      <c r="G121" t="s">
        <v>43</v>
      </c>
      <c r="H121" s="12">
        <v>2.0603333333333298</v>
      </c>
      <c r="I121" s="12">
        <v>5.96</v>
      </c>
      <c r="J121" s="12">
        <v>5.5119999999999996</v>
      </c>
      <c r="K121" s="12">
        <v>5.3383333333333303</v>
      </c>
      <c r="L121" s="12">
        <v>2.0603333333333298</v>
      </c>
      <c r="M121" s="12">
        <v>5.3863333333333303</v>
      </c>
      <c r="N121" s="12">
        <v>7.38066666666667</v>
      </c>
      <c r="O121" s="12">
        <v>6.1056666666666697</v>
      </c>
      <c r="P121" t="s">
        <v>240</v>
      </c>
      <c r="Q121" s="13"/>
      <c r="R121" s="9"/>
      <c r="S121" s="12">
        <f t="shared" si="8"/>
        <v>1.5324345663646126</v>
      </c>
      <c r="T121" s="12">
        <f t="shared" si="9"/>
        <v>1.4196981237193798</v>
      </c>
      <c r="U121" s="12">
        <f t="shared" si="10"/>
        <v>1.3735116279559776</v>
      </c>
      <c r="V121" s="12">
        <f t="shared" si="11"/>
        <v>1.3864257494875087</v>
      </c>
      <c r="W121" s="12">
        <f t="shared" si="12"/>
        <v>1.840873370832083</v>
      </c>
      <c r="X121" s="12">
        <f t="shared" si="13"/>
        <v>1.5672710647446619</v>
      </c>
    </row>
    <row r="122" spans="1:24" x14ac:dyDescent="0.2">
      <c r="A122" s="15" t="s">
        <v>1223</v>
      </c>
      <c r="B122" t="s">
        <v>531</v>
      </c>
      <c r="C122" t="s">
        <v>532</v>
      </c>
      <c r="D122" t="s">
        <v>51</v>
      </c>
      <c r="E122" t="s">
        <v>51</v>
      </c>
      <c r="F122" s="11"/>
      <c r="G122" t="s">
        <v>43</v>
      </c>
      <c r="H122" s="12">
        <v>1.7253333333333301</v>
      </c>
      <c r="I122" s="12">
        <v>3.1526666666666698</v>
      </c>
      <c r="J122" s="12">
        <v>3.9260000000000002</v>
      </c>
      <c r="K122" s="12">
        <v>3.3953333333333302</v>
      </c>
      <c r="L122" s="12">
        <v>1.7253333333333301</v>
      </c>
      <c r="M122" s="12">
        <v>4.7063333333333297</v>
      </c>
      <c r="N122" s="12">
        <v>4.3659999999999997</v>
      </c>
      <c r="O122" s="12">
        <v>2.76</v>
      </c>
      <c r="P122" t="s">
        <v>240</v>
      </c>
      <c r="Q122" s="13"/>
      <c r="R122" s="9"/>
      <c r="S122" s="12">
        <f t="shared" si="8"/>
        <v>0.86969752446530113</v>
      </c>
      <c r="T122" s="12">
        <f t="shared" si="9"/>
        <v>1.1861850561948226</v>
      </c>
      <c r="U122" s="12">
        <f t="shared" si="10"/>
        <v>0.97667809990502752</v>
      </c>
      <c r="V122" s="12">
        <f t="shared" si="11"/>
        <v>1.4477283886780596</v>
      </c>
      <c r="W122" s="12">
        <f t="shared" si="12"/>
        <v>1.3394370137194422</v>
      </c>
      <c r="X122" s="12">
        <f t="shared" si="13"/>
        <v>0.67779315039418264</v>
      </c>
    </row>
    <row r="123" spans="1:24" x14ac:dyDescent="0.2">
      <c r="A123" s="15" t="s">
        <v>1223</v>
      </c>
      <c r="B123" t="s">
        <v>533</v>
      </c>
      <c r="C123" t="s">
        <v>534</v>
      </c>
      <c r="D123" t="s">
        <v>51</v>
      </c>
      <c r="E123" t="s">
        <v>51</v>
      </c>
      <c r="F123" s="11"/>
      <c r="G123" t="s">
        <v>43</v>
      </c>
      <c r="H123" s="12">
        <v>2.8986666666666698</v>
      </c>
      <c r="I123" s="12">
        <v>5.0523333333333298</v>
      </c>
      <c r="J123" s="12">
        <v>5.8766666666666696</v>
      </c>
      <c r="K123" s="12">
        <v>3.9180000000000001</v>
      </c>
      <c r="L123" s="12">
        <v>2.8986666666666698</v>
      </c>
      <c r="M123" s="12">
        <v>4.98166666666667</v>
      </c>
      <c r="N123" s="12">
        <v>6.7690000000000001</v>
      </c>
      <c r="O123" s="12">
        <v>5.3550000000000004</v>
      </c>
      <c r="P123" t="s">
        <v>240</v>
      </c>
      <c r="Q123" s="13"/>
      <c r="R123" s="9"/>
      <c r="S123" s="12">
        <f t="shared" si="8"/>
        <v>0.80156038603775293</v>
      </c>
      <c r="T123" s="12">
        <f t="shared" si="9"/>
        <v>1.0196086291802338</v>
      </c>
      <c r="U123" s="12">
        <f t="shared" si="10"/>
        <v>0.43472795796143254</v>
      </c>
      <c r="V123" s="12">
        <f t="shared" si="11"/>
        <v>0.78123905153814699</v>
      </c>
      <c r="W123" s="12">
        <f t="shared" si="12"/>
        <v>1.2235532772282909</v>
      </c>
      <c r="X123" s="12">
        <f t="shared" si="13"/>
        <v>0.88549713533146368</v>
      </c>
    </row>
    <row r="124" spans="1:24" x14ac:dyDescent="0.2">
      <c r="A124" s="15" t="s">
        <v>1223</v>
      </c>
      <c r="B124" t="s">
        <v>535</v>
      </c>
      <c r="C124" t="s">
        <v>536</v>
      </c>
      <c r="D124" t="s">
        <v>51</v>
      </c>
      <c r="E124" t="s">
        <v>51</v>
      </c>
      <c r="F124" s="11"/>
      <c r="G124" t="s">
        <v>43</v>
      </c>
      <c r="H124" s="12">
        <v>0.335666666666667</v>
      </c>
      <c r="I124" s="12">
        <v>7.6466666666666701</v>
      </c>
      <c r="J124" s="12">
        <v>2.7386666666666701</v>
      </c>
      <c r="K124" s="12">
        <v>2.6703333333333301</v>
      </c>
      <c r="L124" s="12">
        <v>0.335666666666667</v>
      </c>
      <c r="M124" s="12">
        <v>11.0233333333333</v>
      </c>
      <c r="N124" s="12">
        <v>3.0483333333333298</v>
      </c>
      <c r="O124" s="12">
        <v>1.839</v>
      </c>
      <c r="P124" t="s">
        <v>240</v>
      </c>
      <c r="Q124" s="13"/>
      <c r="R124" s="9"/>
      <c r="S124" s="12">
        <f t="shared" si="8"/>
        <v>4.5097298028964019</v>
      </c>
      <c r="T124" s="12">
        <f t="shared" si="9"/>
        <v>3.0283724983114109</v>
      </c>
      <c r="U124" s="12">
        <f t="shared" si="10"/>
        <v>2.9919186597877259</v>
      </c>
      <c r="V124" s="12">
        <f t="shared" si="11"/>
        <v>5.0373874570716861</v>
      </c>
      <c r="W124" s="12">
        <f t="shared" si="12"/>
        <v>3.1829194866292911</v>
      </c>
      <c r="X124" s="12">
        <f t="shared" si="13"/>
        <v>2.4538202971263079</v>
      </c>
    </row>
    <row r="125" spans="1:24" x14ac:dyDescent="0.2">
      <c r="A125" s="15" t="s">
        <v>1223</v>
      </c>
      <c r="B125" t="s">
        <v>537</v>
      </c>
      <c r="C125" t="s">
        <v>538</v>
      </c>
      <c r="D125" t="s">
        <v>51</v>
      </c>
      <c r="E125" t="s">
        <v>51</v>
      </c>
      <c r="F125" s="11"/>
      <c r="G125" t="s">
        <v>1896</v>
      </c>
      <c r="H125" s="12">
        <v>3.4329999999999998</v>
      </c>
      <c r="I125" s="12">
        <v>8.1760000000000002</v>
      </c>
      <c r="J125" s="12">
        <v>10.178333333333301</v>
      </c>
      <c r="K125" s="12">
        <v>10.206</v>
      </c>
      <c r="L125" s="12">
        <v>3.4329999999999998</v>
      </c>
      <c r="M125" s="12">
        <v>7.585</v>
      </c>
      <c r="N125" s="12">
        <v>7.61</v>
      </c>
      <c r="O125" s="12">
        <v>9.3650000000000002</v>
      </c>
      <c r="P125" t="s">
        <v>240</v>
      </c>
      <c r="Q125" s="13"/>
      <c r="R125" s="9"/>
      <c r="S125" s="12">
        <f t="shared" si="8"/>
        <v>1.2519253389803648</v>
      </c>
      <c r="T125" s="12">
        <f t="shared" si="9"/>
        <v>1.5679595820521965</v>
      </c>
      <c r="U125" s="12">
        <f t="shared" si="10"/>
        <v>1.5718757844272846</v>
      </c>
      <c r="V125" s="12">
        <f t="shared" si="11"/>
        <v>1.1436793231771394</v>
      </c>
      <c r="W125" s="12">
        <f t="shared" si="12"/>
        <v>1.1484265964336515</v>
      </c>
      <c r="X125" s="12">
        <f t="shared" si="13"/>
        <v>1.4478091371731514</v>
      </c>
    </row>
    <row r="126" spans="1:24" x14ac:dyDescent="0.2">
      <c r="A126" s="15" t="s">
        <v>1223</v>
      </c>
      <c r="B126" t="s">
        <v>539</v>
      </c>
      <c r="C126" t="s">
        <v>540</v>
      </c>
      <c r="D126" t="s">
        <v>51</v>
      </c>
      <c r="E126" t="s">
        <v>51</v>
      </c>
      <c r="F126" s="11"/>
      <c r="G126" t="s">
        <v>43</v>
      </c>
      <c r="H126" s="12">
        <v>4.4509999999999996</v>
      </c>
      <c r="I126" s="12">
        <v>9.7466666666666697</v>
      </c>
      <c r="J126" s="12">
        <v>10.7283333333333</v>
      </c>
      <c r="K126" s="12">
        <v>9.7956666666666692</v>
      </c>
      <c r="L126" s="12">
        <v>4.4509999999999996</v>
      </c>
      <c r="M126" s="12">
        <v>12.071999999999999</v>
      </c>
      <c r="N126" s="12">
        <v>13.985666666666701</v>
      </c>
      <c r="O126" s="12">
        <v>12.1093333333333</v>
      </c>
      <c r="P126" t="s">
        <v>240</v>
      </c>
      <c r="Q126" s="13"/>
      <c r="R126" s="9"/>
      <c r="S126" s="12">
        <f t="shared" si="8"/>
        <v>1.1307794046663748</v>
      </c>
      <c r="T126" s="12">
        <f t="shared" si="9"/>
        <v>1.2692245622236433</v>
      </c>
      <c r="U126" s="12">
        <f t="shared" si="10"/>
        <v>1.1380141809793052</v>
      </c>
      <c r="V126" s="12">
        <f t="shared" si="11"/>
        <v>1.4394633050744141</v>
      </c>
      <c r="W126" s="12">
        <f t="shared" si="12"/>
        <v>1.6517476197218119</v>
      </c>
      <c r="X126" s="12">
        <f t="shared" si="13"/>
        <v>1.4439180352509049</v>
      </c>
    </row>
    <row r="127" spans="1:24" x14ac:dyDescent="0.2">
      <c r="A127" s="15" t="s">
        <v>1223</v>
      </c>
      <c r="B127" t="s">
        <v>541</v>
      </c>
      <c r="C127" t="s">
        <v>542</v>
      </c>
      <c r="D127" t="s">
        <v>51</v>
      </c>
      <c r="E127" t="s">
        <v>51</v>
      </c>
      <c r="F127" s="11"/>
      <c r="G127" t="s">
        <v>43</v>
      </c>
      <c r="H127" s="12">
        <v>4.1470000000000002</v>
      </c>
      <c r="I127" s="12">
        <v>6.6316666666666704</v>
      </c>
      <c r="J127" s="12">
        <v>5.5960000000000001</v>
      </c>
      <c r="K127" s="12">
        <v>7.9</v>
      </c>
      <c r="L127" s="12">
        <v>4.1470000000000002</v>
      </c>
      <c r="M127" s="12">
        <v>8.86</v>
      </c>
      <c r="N127" s="12">
        <v>7.6103333333333296</v>
      </c>
      <c r="O127" s="12">
        <v>6.5326666666666702</v>
      </c>
      <c r="P127" t="s">
        <v>240</v>
      </c>
      <c r="Q127" s="13"/>
      <c r="R127" s="9"/>
      <c r="S127" s="12">
        <f t="shared" si="8"/>
        <v>0.67730344595398284</v>
      </c>
      <c r="T127" s="12">
        <f t="shared" si="9"/>
        <v>0.43232791525879161</v>
      </c>
      <c r="U127" s="12">
        <f t="shared" si="10"/>
        <v>0.9297846060458661</v>
      </c>
      <c r="V127" s="12">
        <f t="shared" si="11"/>
        <v>1.095238651536419</v>
      </c>
      <c r="W127" s="12">
        <f t="shared" si="12"/>
        <v>0.8758915980506633</v>
      </c>
      <c r="X127" s="12">
        <f t="shared" si="13"/>
        <v>0.65560397997171527</v>
      </c>
    </row>
    <row r="128" spans="1:24" x14ac:dyDescent="0.2">
      <c r="A128" s="15" t="s">
        <v>1223</v>
      </c>
      <c r="B128" t="s">
        <v>543</v>
      </c>
      <c r="C128" t="s">
        <v>544</v>
      </c>
      <c r="D128" t="s">
        <v>51</v>
      </c>
      <c r="E128" t="s">
        <v>51</v>
      </c>
      <c r="F128" s="11"/>
      <c r="G128" t="s">
        <v>43</v>
      </c>
      <c r="H128" s="12">
        <v>3.464</v>
      </c>
      <c r="I128" s="12">
        <v>4.734</v>
      </c>
      <c r="J128" s="12">
        <v>4.8736666666666704</v>
      </c>
      <c r="K128" s="12">
        <v>7.1776666666666697</v>
      </c>
      <c r="L128" s="12">
        <v>3.464</v>
      </c>
      <c r="M128" s="12">
        <v>5.2813333333333299</v>
      </c>
      <c r="N128" s="12">
        <v>5.7643333333333304</v>
      </c>
      <c r="O128" s="12">
        <v>4.8123333333333296</v>
      </c>
      <c r="P128" t="s">
        <v>240</v>
      </c>
      <c r="Q128" s="13"/>
      <c r="R128" s="9"/>
      <c r="S128" s="12">
        <f t="shared" si="8"/>
        <v>0.45062077600788991</v>
      </c>
      <c r="T128" s="12">
        <f t="shared" si="9"/>
        <v>0.49256865156862034</v>
      </c>
      <c r="U128" s="12">
        <f t="shared" si="10"/>
        <v>1.0510759953861861</v>
      </c>
      <c r="V128" s="12">
        <f t="shared" si="11"/>
        <v>0.60846327045673754</v>
      </c>
      <c r="W128" s="12">
        <f t="shared" si="12"/>
        <v>0.73471483439359309</v>
      </c>
      <c r="X128" s="12">
        <f t="shared" si="13"/>
        <v>0.47429764630045468</v>
      </c>
    </row>
    <row r="129" spans="1:24" x14ac:dyDescent="0.2">
      <c r="A129" s="15" t="s">
        <v>1223</v>
      </c>
      <c r="B129" t="s">
        <v>545</v>
      </c>
      <c r="C129" t="s">
        <v>546</v>
      </c>
      <c r="D129" t="s">
        <v>51</v>
      </c>
      <c r="E129" t="s">
        <v>51</v>
      </c>
      <c r="F129" s="11"/>
      <c r="G129" t="s">
        <v>43</v>
      </c>
      <c r="H129" s="12">
        <v>4.2026666666666701</v>
      </c>
      <c r="I129" s="12">
        <v>10.141666666666699</v>
      </c>
      <c r="J129" s="12">
        <v>4.8769999999999998</v>
      </c>
      <c r="K129" s="12">
        <v>6.1506666666666696</v>
      </c>
      <c r="L129" s="12">
        <v>4.2026666666666701</v>
      </c>
      <c r="M129" s="12">
        <v>5.6829999999999998</v>
      </c>
      <c r="N129" s="12">
        <v>5.69966666666667</v>
      </c>
      <c r="O129" s="12">
        <v>7.2830000000000004</v>
      </c>
      <c r="P129" t="s">
        <v>240</v>
      </c>
      <c r="Q129" s="13"/>
      <c r="R129" s="9"/>
      <c r="S129" s="12">
        <f t="shared" si="8"/>
        <v>1.2709178230320803</v>
      </c>
      <c r="T129" s="12">
        <f t="shared" si="9"/>
        <v>0.21468893830064639</v>
      </c>
      <c r="U129" s="12">
        <f t="shared" si="10"/>
        <v>0.54943775760927915</v>
      </c>
      <c r="V129" s="12">
        <f t="shared" si="11"/>
        <v>0.43534768131610818</v>
      </c>
      <c r="W129" s="12">
        <f t="shared" si="12"/>
        <v>0.43957251460619923</v>
      </c>
      <c r="X129" s="12">
        <f t="shared" si="13"/>
        <v>0.79322781107498641</v>
      </c>
    </row>
    <row r="130" spans="1:24" x14ac:dyDescent="0.2">
      <c r="A130" s="15" t="s">
        <v>1223</v>
      </c>
      <c r="B130" t="s">
        <v>547</v>
      </c>
      <c r="C130" t="s">
        <v>548</v>
      </c>
      <c r="D130" t="s">
        <v>51</v>
      </c>
      <c r="E130" t="s">
        <v>51</v>
      </c>
      <c r="F130" s="11"/>
      <c r="G130" t="s">
        <v>43</v>
      </c>
      <c r="H130" s="12">
        <v>140.166333333333</v>
      </c>
      <c r="I130" s="12">
        <v>211.24266666666699</v>
      </c>
      <c r="J130" s="12">
        <v>242.989</v>
      </c>
      <c r="K130" s="12">
        <v>252.88366666666701</v>
      </c>
      <c r="L130" s="12">
        <v>140.166333333333</v>
      </c>
      <c r="M130" s="12">
        <v>224.95566666666701</v>
      </c>
      <c r="N130" s="12">
        <v>278.64100000000002</v>
      </c>
      <c r="O130" s="12">
        <v>246.43266666666699</v>
      </c>
      <c r="P130" t="s">
        <v>240</v>
      </c>
      <c r="Q130" s="13"/>
      <c r="R130" s="9"/>
      <c r="S130" s="12">
        <f t="shared" si="8"/>
        <v>0.59176138995279803</v>
      </c>
      <c r="T130" s="12">
        <f t="shared" si="9"/>
        <v>0.79375113631854755</v>
      </c>
      <c r="U130" s="12">
        <f t="shared" si="10"/>
        <v>0.85133398989762077</v>
      </c>
      <c r="V130" s="12">
        <f t="shared" si="11"/>
        <v>0.68250084022573021</v>
      </c>
      <c r="W130" s="12">
        <f t="shared" si="12"/>
        <v>0.99126768680736665</v>
      </c>
      <c r="X130" s="12">
        <f t="shared" si="13"/>
        <v>0.81405364089189314</v>
      </c>
    </row>
    <row r="131" spans="1:24" x14ac:dyDescent="0.2">
      <c r="A131" s="15" t="s">
        <v>1223</v>
      </c>
      <c r="B131" t="s">
        <v>549</v>
      </c>
      <c r="C131" t="s">
        <v>550</v>
      </c>
      <c r="D131" t="s">
        <v>551</v>
      </c>
      <c r="E131" t="s">
        <v>552</v>
      </c>
      <c r="F131" s="11" t="str">
        <f t="shared" ref="F131:F194" si="14">HYPERLINK(CONCATENATE("https://www.flybase.org/reports/",E131), "FlyBase")</f>
        <v>FlyBase</v>
      </c>
      <c r="G131" t="s">
        <v>553</v>
      </c>
      <c r="H131" s="12">
        <v>7.8026666666666697</v>
      </c>
      <c r="I131" s="12">
        <v>10.639666666666701</v>
      </c>
      <c r="J131" s="12">
        <v>20.450666666666699</v>
      </c>
      <c r="K131" s="12">
        <v>19.155999999999999</v>
      </c>
      <c r="L131" s="12">
        <v>7.8026666666666697</v>
      </c>
      <c r="M131" s="12">
        <v>13.524333333333299</v>
      </c>
      <c r="N131" s="12">
        <v>14.629666666666701</v>
      </c>
      <c r="O131" s="12">
        <v>19.388000000000002</v>
      </c>
      <c r="P131" t="s">
        <v>554</v>
      </c>
      <c r="Q131" s="13"/>
      <c r="R131" s="9"/>
      <c r="S131" s="12">
        <f t="shared" ref="S131:S194" si="15">LOG(I131/H131,2)</f>
        <v>0.44741377905017371</v>
      </c>
      <c r="T131" s="12">
        <f t="shared" ref="T131:T194" si="16">LOG(J131/H131,2)</f>
        <v>1.3901087001557246</v>
      </c>
      <c r="U131" s="12">
        <f t="shared" ref="U131:U194" si="17">LOG(K131/H131,2)</f>
        <v>1.29575716681867</v>
      </c>
      <c r="V131" s="12">
        <f t="shared" ref="V131:V194" si="18">LOG(M131/L131,2)</f>
        <v>0.79351830592181138</v>
      </c>
      <c r="W131" s="12">
        <f t="shared" ref="W131:W194" si="19">LOG(N131/L131,2)</f>
        <v>0.90685772453364133</v>
      </c>
      <c r="X131" s="12">
        <f t="shared" ref="X131:X194" si="20">LOG(O131/L131,2)</f>
        <v>1.313124813749069</v>
      </c>
    </row>
    <row r="132" spans="1:24" x14ac:dyDescent="0.2">
      <c r="A132" s="15" t="s">
        <v>1223</v>
      </c>
      <c r="B132" t="s">
        <v>555</v>
      </c>
      <c r="C132" t="s">
        <v>556</v>
      </c>
      <c r="D132" t="s">
        <v>557</v>
      </c>
      <c r="E132" t="s">
        <v>558</v>
      </c>
      <c r="F132" s="11" t="str">
        <f t="shared" si="14"/>
        <v>FlyBase</v>
      </c>
      <c r="G132" t="s">
        <v>559</v>
      </c>
      <c r="H132" s="12">
        <v>913.67833333333294</v>
      </c>
      <c r="I132" s="12">
        <v>1294.44333333333</v>
      </c>
      <c r="J132" s="12">
        <v>1714.58466666667</v>
      </c>
      <c r="K132" s="12">
        <v>1773.43066666667</v>
      </c>
      <c r="L132" s="12">
        <v>913.67833333333294</v>
      </c>
      <c r="M132" s="12">
        <v>1388.8696666666699</v>
      </c>
      <c r="N132" s="12">
        <v>1647.5056666666701</v>
      </c>
      <c r="O132" s="12">
        <v>2100.3496666666701</v>
      </c>
      <c r="P132" t="s">
        <v>554</v>
      </c>
      <c r="Q132" s="13"/>
      <c r="R132" s="9"/>
      <c r="S132" s="12">
        <f t="shared" si="15"/>
        <v>0.50257356077132986</v>
      </c>
      <c r="T132" s="12">
        <f t="shared" si="16"/>
        <v>0.90810089752614387</v>
      </c>
      <c r="U132" s="12">
        <f t="shared" si="17"/>
        <v>0.95678467916163812</v>
      </c>
      <c r="V132" s="12">
        <f t="shared" si="18"/>
        <v>0.60415297210697916</v>
      </c>
      <c r="W132" s="12">
        <f t="shared" si="19"/>
        <v>0.85052517826566754</v>
      </c>
      <c r="X132" s="12">
        <f t="shared" si="20"/>
        <v>1.2008712788807077</v>
      </c>
    </row>
    <row r="133" spans="1:24" x14ac:dyDescent="0.2">
      <c r="A133" s="15" t="s">
        <v>1223</v>
      </c>
      <c r="B133" t="s">
        <v>560</v>
      </c>
      <c r="C133" t="s">
        <v>561</v>
      </c>
      <c r="D133" t="s">
        <v>562</v>
      </c>
      <c r="E133" t="s">
        <v>563</v>
      </c>
      <c r="F133" s="11" t="str">
        <f t="shared" si="14"/>
        <v>FlyBase</v>
      </c>
      <c r="G133" t="s">
        <v>564</v>
      </c>
      <c r="H133" s="12">
        <v>79.663333333333298</v>
      </c>
      <c r="I133" s="12">
        <v>83.507666666666694</v>
      </c>
      <c r="J133" s="12">
        <v>117.28100000000001</v>
      </c>
      <c r="K133" s="12">
        <v>129.60933333333301</v>
      </c>
      <c r="L133" s="12">
        <v>79.663333333333298</v>
      </c>
      <c r="M133" s="12">
        <v>102.90366666666699</v>
      </c>
      <c r="N133" s="12">
        <v>170.22266666666701</v>
      </c>
      <c r="O133" s="12">
        <v>188.53233333333301</v>
      </c>
      <c r="P133" t="s">
        <v>554</v>
      </c>
      <c r="Q133" s="13"/>
      <c r="R133" s="9"/>
      <c r="S133" s="12">
        <f t="shared" si="15"/>
        <v>6.7992807223541604E-2</v>
      </c>
      <c r="T133" s="12">
        <f t="shared" si="16"/>
        <v>0.55798155740703603</v>
      </c>
      <c r="U133" s="12">
        <f t="shared" si="17"/>
        <v>0.70218185985980031</v>
      </c>
      <c r="V133" s="12">
        <f t="shared" si="18"/>
        <v>0.36930663688979709</v>
      </c>
      <c r="W133" s="12">
        <f t="shared" si="19"/>
        <v>1.0954354051180402</v>
      </c>
      <c r="X133" s="12">
        <f t="shared" si="20"/>
        <v>1.2428242147916915</v>
      </c>
    </row>
    <row r="134" spans="1:24" x14ac:dyDescent="0.2">
      <c r="A134" s="15" t="s">
        <v>1223</v>
      </c>
      <c r="B134" t="s">
        <v>565</v>
      </c>
      <c r="C134" t="s">
        <v>566</v>
      </c>
      <c r="D134" t="s">
        <v>567</v>
      </c>
      <c r="E134" t="s">
        <v>568</v>
      </c>
      <c r="F134" s="11" t="str">
        <f t="shared" si="14"/>
        <v>FlyBase</v>
      </c>
      <c r="G134" t="s">
        <v>569</v>
      </c>
      <c r="H134" s="12">
        <v>47.405999999999999</v>
      </c>
      <c r="I134" s="12">
        <v>59.402666666666697</v>
      </c>
      <c r="J134" s="12">
        <v>82.243666666666698</v>
      </c>
      <c r="K134" s="12">
        <v>112.619666666667</v>
      </c>
      <c r="L134" s="12">
        <v>47.405999999999999</v>
      </c>
      <c r="M134" s="12">
        <v>62.901666666666699</v>
      </c>
      <c r="N134" s="12">
        <v>87.233666666666693</v>
      </c>
      <c r="O134" s="12">
        <v>136.077666666667</v>
      </c>
      <c r="P134" t="s">
        <v>554</v>
      </c>
      <c r="Q134" s="13"/>
      <c r="R134" s="9"/>
      <c r="S134" s="12">
        <f t="shared" si="15"/>
        <v>0.32545802983467242</v>
      </c>
      <c r="T134" s="12">
        <f t="shared" si="16"/>
        <v>0.79483491839909803</v>
      </c>
      <c r="U134" s="12">
        <f t="shared" si="17"/>
        <v>1.2483172135946912</v>
      </c>
      <c r="V134" s="12">
        <f t="shared" si="18"/>
        <v>0.40802857661997499</v>
      </c>
      <c r="W134" s="12">
        <f t="shared" si="19"/>
        <v>0.87981536413185479</v>
      </c>
      <c r="X134" s="12">
        <f t="shared" si="20"/>
        <v>1.5212887360281917</v>
      </c>
    </row>
    <row r="135" spans="1:24" x14ac:dyDescent="0.2">
      <c r="A135" s="15" t="s">
        <v>1223</v>
      </c>
      <c r="B135" t="s">
        <v>570</v>
      </c>
      <c r="C135" t="s">
        <v>571</v>
      </c>
      <c r="D135" t="s">
        <v>572</v>
      </c>
      <c r="E135" t="s">
        <v>573</v>
      </c>
      <c r="F135" s="11" t="str">
        <f t="shared" si="14"/>
        <v>FlyBase</v>
      </c>
      <c r="G135" t="s">
        <v>574</v>
      </c>
      <c r="H135" s="12">
        <v>118.157333333333</v>
      </c>
      <c r="I135" s="12">
        <v>121.726333333333</v>
      </c>
      <c r="J135" s="12">
        <v>159.84366666666699</v>
      </c>
      <c r="K135" s="12">
        <v>187.679</v>
      </c>
      <c r="L135" s="12">
        <v>118.157333333333</v>
      </c>
      <c r="M135" s="12">
        <v>127.379</v>
      </c>
      <c r="N135" s="12">
        <v>209.999666666667</v>
      </c>
      <c r="O135" s="12">
        <v>261.55033333333301</v>
      </c>
      <c r="P135" t="s">
        <v>554</v>
      </c>
      <c r="Q135" s="13"/>
      <c r="R135" s="9"/>
      <c r="S135" s="12">
        <f t="shared" si="15"/>
        <v>4.2932131582284191E-2</v>
      </c>
      <c r="T135" s="12">
        <f t="shared" si="16"/>
        <v>0.43595241100145493</v>
      </c>
      <c r="U135" s="12">
        <f t="shared" si="17"/>
        <v>0.66755805974640192</v>
      </c>
      <c r="V135" s="12">
        <f t="shared" si="18"/>
        <v>0.10841827939957871</v>
      </c>
      <c r="W135" s="12">
        <f t="shared" si="19"/>
        <v>0.82967786617931338</v>
      </c>
      <c r="X135" s="12">
        <f t="shared" si="20"/>
        <v>1.1463794369444515</v>
      </c>
    </row>
    <row r="136" spans="1:24" x14ac:dyDescent="0.2">
      <c r="A136" s="15" t="s">
        <v>1223</v>
      </c>
      <c r="B136" t="s">
        <v>575</v>
      </c>
      <c r="C136" t="s">
        <v>576</v>
      </c>
      <c r="D136" t="s">
        <v>577</v>
      </c>
      <c r="E136" t="s">
        <v>578</v>
      </c>
      <c r="F136" s="11" t="str">
        <f t="shared" si="14"/>
        <v>FlyBase</v>
      </c>
      <c r="G136" t="s">
        <v>579</v>
      </c>
      <c r="H136" s="12">
        <v>14.275</v>
      </c>
      <c r="I136" s="12">
        <v>24.9143333333333</v>
      </c>
      <c r="J136" s="12">
        <v>35.422333333333299</v>
      </c>
      <c r="K136" s="12">
        <v>55.908000000000001</v>
      </c>
      <c r="L136" s="12">
        <v>14.275</v>
      </c>
      <c r="M136" s="12">
        <v>21.338333333333299</v>
      </c>
      <c r="N136" s="12">
        <v>34.565333333333299</v>
      </c>
      <c r="O136" s="12">
        <v>57.256999999999998</v>
      </c>
      <c r="P136" t="s">
        <v>554</v>
      </c>
      <c r="Q136" s="13"/>
      <c r="R136" s="9"/>
      <c r="S136" s="12">
        <f t="shared" si="15"/>
        <v>0.80348522479849227</v>
      </c>
      <c r="T136" s="12">
        <f t="shared" si="16"/>
        <v>1.3111685025704414</v>
      </c>
      <c r="U136" s="12">
        <f t="shared" si="17"/>
        <v>1.9695639906920464</v>
      </c>
      <c r="V136" s="12">
        <f t="shared" si="18"/>
        <v>0.57995675083495701</v>
      </c>
      <c r="W136" s="12">
        <f t="shared" si="19"/>
        <v>1.2758350928597555</v>
      </c>
      <c r="X136" s="12">
        <f t="shared" si="20"/>
        <v>2.0039613362317459</v>
      </c>
    </row>
    <row r="137" spans="1:24" x14ac:dyDescent="0.2">
      <c r="A137" s="15" t="s">
        <v>1223</v>
      </c>
      <c r="B137" t="s">
        <v>580</v>
      </c>
      <c r="C137" t="s">
        <v>581</v>
      </c>
      <c r="D137" t="s">
        <v>582</v>
      </c>
      <c r="E137" t="s">
        <v>583</v>
      </c>
      <c r="F137" s="11" t="str">
        <f t="shared" si="14"/>
        <v>FlyBase</v>
      </c>
      <c r="G137" t="s">
        <v>584</v>
      </c>
      <c r="H137" s="12">
        <v>76.721333333333305</v>
      </c>
      <c r="I137" s="12">
        <v>87.344999999999999</v>
      </c>
      <c r="J137" s="12">
        <v>122.636333333333</v>
      </c>
      <c r="K137" s="12">
        <v>121.41566666666699</v>
      </c>
      <c r="L137" s="12">
        <v>76.721333333333305</v>
      </c>
      <c r="M137" s="12">
        <v>111.26366666666701</v>
      </c>
      <c r="N137" s="12">
        <v>185.93600000000001</v>
      </c>
      <c r="O137" s="12">
        <v>154.851333333333</v>
      </c>
      <c r="P137" t="s">
        <v>554</v>
      </c>
      <c r="Q137" s="13"/>
      <c r="R137" s="9"/>
      <c r="S137" s="12">
        <f t="shared" si="15"/>
        <v>0.18709732644920174</v>
      </c>
      <c r="T137" s="12">
        <f t="shared" si="16"/>
        <v>0.67668676989381182</v>
      </c>
      <c r="U137" s="12">
        <f t="shared" si="17"/>
        <v>0.66225489117947522</v>
      </c>
      <c r="V137" s="12">
        <f t="shared" si="18"/>
        <v>0.53628285698916045</v>
      </c>
      <c r="W137" s="12">
        <f t="shared" si="19"/>
        <v>1.2771064265554439</v>
      </c>
      <c r="X137" s="12">
        <f t="shared" si="20"/>
        <v>1.013184107103271</v>
      </c>
    </row>
    <row r="138" spans="1:24" x14ac:dyDescent="0.2">
      <c r="A138" s="15" t="s">
        <v>1223</v>
      </c>
      <c r="B138" t="s">
        <v>585</v>
      </c>
      <c r="C138" t="s">
        <v>586</v>
      </c>
      <c r="D138" t="s">
        <v>587</v>
      </c>
      <c r="E138" t="s">
        <v>588</v>
      </c>
      <c r="F138" s="11" t="str">
        <f t="shared" si="14"/>
        <v>FlyBase</v>
      </c>
      <c r="G138" t="s">
        <v>589</v>
      </c>
      <c r="H138" s="12">
        <v>45.793666666666702</v>
      </c>
      <c r="I138" s="12">
        <v>69.373999999999995</v>
      </c>
      <c r="J138" s="12">
        <v>96.588666666666697</v>
      </c>
      <c r="K138" s="12">
        <v>85.518000000000001</v>
      </c>
      <c r="L138" s="12">
        <v>45.793666666666702</v>
      </c>
      <c r="M138" s="12">
        <v>58.284666666666702</v>
      </c>
      <c r="N138" s="12">
        <v>87.774000000000001</v>
      </c>
      <c r="O138" s="12">
        <v>78.938666666666705</v>
      </c>
      <c r="P138" t="s">
        <v>554</v>
      </c>
      <c r="Q138" s="13"/>
      <c r="R138" s="9"/>
      <c r="S138" s="12">
        <f t="shared" si="15"/>
        <v>0.59924698538294752</v>
      </c>
      <c r="T138" s="12">
        <f t="shared" si="16"/>
        <v>1.0767058336304332</v>
      </c>
      <c r="U138" s="12">
        <f t="shared" si="17"/>
        <v>0.90108002809062127</v>
      </c>
      <c r="V138" s="12">
        <f t="shared" si="18"/>
        <v>0.34796830878718477</v>
      </c>
      <c r="W138" s="12">
        <f t="shared" si="19"/>
        <v>0.93864556951289235</v>
      </c>
      <c r="X138" s="12">
        <f t="shared" si="20"/>
        <v>0.78558406602156416</v>
      </c>
    </row>
    <row r="139" spans="1:24" x14ac:dyDescent="0.2">
      <c r="A139" s="15" t="s">
        <v>1223</v>
      </c>
      <c r="B139" t="s">
        <v>590</v>
      </c>
      <c r="C139" t="s">
        <v>591</v>
      </c>
      <c r="D139" t="s">
        <v>592</v>
      </c>
      <c r="E139" t="s">
        <v>593</v>
      </c>
      <c r="F139" s="11" t="str">
        <f t="shared" si="14"/>
        <v>FlyBase</v>
      </c>
      <c r="G139" t="s">
        <v>594</v>
      </c>
      <c r="H139" s="12">
        <v>253.68899999999999</v>
      </c>
      <c r="I139" s="12">
        <v>322.48666666666702</v>
      </c>
      <c r="J139" s="12">
        <v>526.02733333333299</v>
      </c>
      <c r="K139" s="12">
        <v>412.61133333333299</v>
      </c>
      <c r="L139" s="12">
        <v>253.68899999999999</v>
      </c>
      <c r="M139" s="12">
        <v>324.68666666666701</v>
      </c>
      <c r="N139" s="12">
        <v>450.09</v>
      </c>
      <c r="O139" s="12">
        <v>419.42399999999998</v>
      </c>
      <c r="P139" t="s">
        <v>554</v>
      </c>
      <c r="Q139" s="13"/>
      <c r="R139" s="9"/>
      <c r="S139" s="12">
        <f t="shared" si="15"/>
        <v>0.34617854775089307</v>
      </c>
      <c r="T139" s="12">
        <f t="shared" si="16"/>
        <v>1.0520768012682375</v>
      </c>
      <c r="U139" s="12">
        <f t="shared" si="17"/>
        <v>0.7017224835099104</v>
      </c>
      <c r="V139" s="12">
        <f t="shared" si="18"/>
        <v>0.35598717598831414</v>
      </c>
      <c r="W139" s="12">
        <f t="shared" si="19"/>
        <v>0.82715254635506819</v>
      </c>
      <c r="X139" s="12">
        <f t="shared" si="20"/>
        <v>0.72534845148319438</v>
      </c>
    </row>
    <row r="140" spans="1:24" x14ac:dyDescent="0.2">
      <c r="A140" s="15" t="s">
        <v>1223</v>
      </c>
      <c r="B140" t="s">
        <v>595</v>
      </c>
      <c r="C140" t="s">
        <v>596</v>
      </c>
      <c r="D140" t="s">
        <v>597</v>
      </c>
      <c r="E140" t="s">
        <v>598</v>
      </c>
      <c r="F140" s="11" t="str">
        <f t="shared" si="14"/>
        <v>FlyBase</v>
      </c>
      <c r="G140" t="s">
        <v>599</v>
      </c>
      <c r="H140" s="12">
        <v>108.342</v>
      </c>
      <c r="I140" s="12">
        <v>116.791333333333</v>
      </c>
      <c r="J140" s="12">
        <v>147.48933333333301</v>
      </c>
      <c r="K140" s="12">
        <v>164.47266666666701</v>
      </c>
      <c r="L140" s="12">
        <v>108.342</v>
      </c>
      <c r="M140" s="12">
        <v>123.934666666667</v>
      </c>
      <c r="N140" s="12">
        <v>200.725333333333</v>
      </c>
      <c r="O140" s="12">
        <v>234.155333333333</v>
      </c>
      <c r="P140" t="s">
        <v>554</v>
      </c>
      <c r="Q140" s="13"/>
      <c r="R140" s="9"/>
      <c r="S140" s="12">
        <f t="shared" si="15"/>
        <v>0.10834059254975918</v>
      </c>
      <c r="T140" s="12">
        <f t="shared" si="16"/>
        <v>0.44501799180623025</v>
      </c>
      <c r="U140" s="12">
        <f t="shared" si="17"/>
        <v>0.60225521731074627</v>
      </c>
      <c r="V140" s="12">
        <f t="shared" si="18"/>
        <v>0.1939871622405519</v>
      </c>
      <c r="W140" s="12">
        <f t="shared" si="19"/>
        <v>0.88963008080945594</v>
      </c>
      <c r="X140" s="12">
        <f t="shared" si="20"/>
        <v>1.1118732701295009</v>
      </c>
    </row>
    <row r="141" spans="1:24" x14ac:dyDescent="0.2">
      <c r="A141" s="15" t="s">
        <v>1223</v>
      </c>
      <c r="B141" t="s">
        <v>600</v>
      </c>
      <c r="C141" t="s">
        <v>601</v>
      </c>
      <c r="D141" t="s">
        <v>602</v>
      </c>
      <c r="E141" t="s">
        <v>603</v>
      </c>
      <c r="F141" s="11" t="str">
        <f t="shared" si="14"/>
        <v>FlyBase</v>
      </c>
      <c r="G141" t="s">
        <v>604</v>
      </c>
      <c r="H141" s="12">
        <v>51.121000000000002</v>
      </c>
      <c r="I141" s="12">
        <v>89.317333333333295</v>
      </c>
      <c r="J141" s="12">
        <v>159.91200000000001</v>
      </c>
      <c r="K141" s="12">
        <v>103.197666666667</v>
      </c>
      <c r="L141" s="12">
        <v>51.121000000000002</v>
      </c>
      <c r="M141" s="12">
        <v>80.730333333333306</v>
      </c>
      <c r="N141" s="12">
        <v>143.929</v>
      </c>
      <c r="O141" s="12">
        <v>103.86766666666701</v>
      </c>
      <c r="P141" t="s">
        <v>554</v>
      </c>
      <c r="Q141" s="13"/>
      <c r="R141" s="9"/>
      <c r="S141" s="12">
        <f t="shared" si="15"/>
        <v>0.80502412082230035</v>
      </c>
      <c r="T141" s="12">
        <f t="shared" si="16"/>
        <v>1.6452902416969901</v>
      </c>
      <c r="U141" s="12">
        <f t="shared" si="17"/>
        <v>1.0134223884629976</v>
      </c>
      <c r="V141" s="12">
        <f t="shared" si="18"/>
        <v>0.65919479081720667</v>
      </c>
      <c r="W141" s="12">
        <f t="shared" si="19"/>
        <v>1.4933693445872405</v>
      </c>
      <c r="X141" s="12">
        <f t="shared" si="20"/>
        <v>1.022758659631309</v>
      </c>
    </row>
    <row r="142" spans="1:24" x14ac:dyDescent="0.2">
      <c r="A142" s="15" t="s">
        <v>1223</v>
      </c>
      <c r="B142" t="s">
        <v>605</v>
      </c>
      <c r="C142" t="s">
        <v>606</v>
      </c>
      <c r="D142" t="s">
        <v>607</v>
      </c>
      <c r="E142" t="s">
        <v>608</v>
      </c>
      <c r="F142" s="11" t="str">
        <f t="shared" si="14"/>
        <v>FlyBase</v>
      </c>
      <c r="G142" t="s">
        <v>43</v>
      </c>
      <c r="H142" s="12">
        <v>11.7063333333333</v>
      </c>
      <c r="I142" s="12">
        <v>15.888</v>
      </c>
      <c r="J142" s="12">
        <v>26.913</v>
      </c>
      <c r="K142" s="12">
        <v>28.344333333333299</v>
      </c>
      <c r="L142" s="12">
        <v>11.7063333333333</v>
      </c>
      <c r="M142" s="12">
        <v>9.5150000000000006</v>
      </c>
      <c r="N142" s="12">
        <v>19.4256666666667</v>
      </c>
      <c r="O142" s="12">
        <v>29.928333333333299</v>
      </c>
      <c r="P142" t="s">
        <v>554</v>
      </c>
      <c r="Q142" s="13"/>
      <c r="R142" s="9"/>
      <c r="S142" s="12">
        <f t="shared" si="15"/>
        <v>0.4406482634276333</v>
      </c>
      <c r="T142" s="12">
        <f t="shared" si="16"/>
        <v>1.2010139530300585</v>
      </c>
      <c r="U142" s="12">
        <f t="shared" si="17"/>
        <v>1.275771072413254</v>
      </c>
      <c r="V142" s="12">
        <f t="shared" si="18"/>
        <v>-0.29901370293935609</v>
      </c>
      <c r="W142" s="12">
        <f t="shared" si="19"/>
        <v>0.73067484657538306</v>
      </c>
      <c r="X142" s="12">
        <f t="shared" si="20"/>
        <v>1.3542226748699215</v>
      </c>
    </row>
    <row r="143" spans="1:24" x14ac:dyDescent="0.2">
      <c r="A143" s="15" t="s">
        <v>1223</v>
      </c>
      <c r="B143" t="s">
        <v>609</v>
      </c>
      <c r="C143" t="s">
        <v>610</v>
      </c>
      <c r="D143" t="s">
        <v>611</v>
      </c>
      <c r="E143" t="s">
        <v>612</v>
      </c>
      <c r="F143" s="11" t="str">
        <f t="shared" si="14"/>
        <v>FlyBase</v>
      </c>
      <c r="G143" t="s">
        <v>613</v>
      </c>
      <c r="H143" s="12">
        <v>41.630666666666698</v>
      </c>
      <c r="I143" s="12">
        <v>54.998333333333299</v>
      </c>
      <c r="J143" s="12">
        <v>91.561666666666696</v>
      </c>
      <c r="K143" s="12">
        <v>83.497333333333302</v>
      </c>
      <c r="L143" s="12">
        <v>41.630666666666698</v>
      </c>
      <c r="M143" s="12">
        <v>55.063000000000002</v>
      </c>
      <c r="N143" s="12">
        <v>84.066999999999993</v>
      </c>
      <c r="O143" s="12">
        <v>91.447666666666706</v>
      </c>
      <c r="P143" t="s">
        <v>554</v>
      </c>
      <c r="Q143" s="13"/>
      <c r="R143" s="9"/>
      <c r="S143" s="12">
        <f t="shared" si="15"/>
        <v>0.40174123819851093</v>
      </c>
      <c r="T143" s="12">
        <f t="shared" si="16"/>
        <v>1.1370970622873686</v>
      </c>
      <c r="U143" s="12">
        <f t="shared" si="17"/>
        <v>1.0040834610130018</v>
      </c>
      <c r="V143" s="12">
        <f t="shared" si="18"/>
        <v>0.40343655275124102</v>
      </c>
      <c r="W143" s="12">
        <f t="shared" si="19"/>
        <v>1.0138929285164515</v>
      </c>
      <c r="X143" s="12">
        <f t="shared" si="20"/>
        <v>1.1352996976072363</v>
      </c>
    </row>
    <row r="144" spans="1:24" x14ac:dyDescent="0.2">
      <c r="A144" s="15" t="s">
        <v>1223</v>
      </c>
      <c r="B144" t="s">
        <v>614</v>
      </c>
      <c r="C144" t="s">
        <v>615</v>
      </c>
      <c r="D144" t="s">
        <v>616</v>
      </c>
      <c r="E144" t="s">
        <v>617</v>
      </c>
      <c r="F144" s="11" t="str">
        <f t="shared" si="14"/>
        <v>FlyBase</v>
      </c>
      <c r="G144" t="s">
        <v>618</v>
      </c>
      <c r="H144" s="12">
        <v>20.009333333333299</v>
      </c>
      <c r="I144" s="12">
        <v>24.858000000000001</v>
      </c>
      <c r="J144" s="12">
        <v>39.978000000000002</v>
      </c>
      <c r="K144" s="12">
        <v>34.01</v>
      </c>
      <c r="L144" s="12">
        <v>20.009333333333299</v>
      </c>
      <c r="M144" s="12">
        <v>24.065000000000001</v>
      </c>
      <c r="N144" s="12">
        <v>36.954999999999998</v>
      </c>
      <c r="O144" s="12">
        <v>35.112000000000002</v>
      </c>
      <c r="P144" t="s">
        <v>554</v>
      </c>
      <c r="Q144" s="13"/>
      <c r="R144" s="9"/>
      <c r="S144" s="12">
        <f t="shared" si="15"/>
        <v>0.31303712550977192</v>
      </c>
      <c r="T144" s="12">
        <f t="shared" si="16"/>
        <v>0.99853319879870162</v>
      </c>
      <c r="U144" s="12">
        <f t="shared" si="17"/>
        <v>0.76528590540461261</v>
      </c>
      <c r="V144" s="12">
        <f t="shared" si="18"/>
        <v>0.26626332266164315</v>
      </c>
      <c r="W144" s="12">
        <f t="shared" si="19"/>
        <v>0.88509647312654816</v>
      </c>
      <c r="X144" s="12">
        <f t="shared" si="20"/>
        <v>0.81129107466905159</v>
      </c>
    </row>
    <row r="145" spans="1:24" x14ac:dyDescent="0.2">
      <c r="A145" s="15" t="s">
        <v>1223</v>
      </c>
      <c r="B145" t="s">
        <v>619</v>
      </c>
      <c r="C145" t="s">
        <v>620</v>
      </c>
      <c r="D145" t="s">
        <v>621</v>
      </c>
      <c r="E145" t="s">
        <v>622</v>
      </c>
      <c r="F145" s="11" t="str">
        <f t="shared" si="14"/>
        <v>FlyBase</v>
      </c>
      <c r="G145" t="s">
        <v>623</v>
      </c>
      <c r="H145" s="12">
        <v>53.622666666666703</v>
      </c>
      <c r="I145" s="12">
        <v>61.976999999999997</v>
      </c>
      <c r="J145" s="12">
        <v>90.479666666666702</v>
      </c>
      <c r="K145" s="12">
        <v>90.231333333333296</v>
      </c>
      <c r="L145" s="12">
        <v>53.622666666666703</v>
      </c>
      <c r="M145" s="12">
        <v>71.520666666666699</v>
      </c>
      <c r="N145" s="12">
        <v>121.87066666666701</v>
      </c>
      <c r="O145" s="12">
        <v>108.657333333333</v>
      </c>
      <c r="P145" t="s">
        <v>554</v>
      </c>
      <c r="Q145" s="13"/>
      <c r="R145" s="9"/>
      <c r="S145" s="12">
        <f t="shared" si="15"/>
        <v>0.20888995624658135</v>
      </c>
      <c r="T145" s="12">
        <f t="shared" si="16"/>
        <v>0.75475064771245071</v>
      </c>
      <c r="U145" s="12">
        <f t="shared" si="17"/>
        <v>0.75078553774117174</v>
      </c>
      <c r="V145" s="12">
        <f t="shared" si="18"/>
        <v>0.41551721776188133</v>
      </c>
      <c r="W145" s="12">
        <f t="shared" si="19"/>
        <v>1.1844360503769664</v>
      </c>
      <c r="X145" s="12">
        <f t="shared" si="20"/>
        <v>1.0188706742063312</v>
      </c>
    </row>
    <row r="146" spans="1:24" x14ac:dyDescent="0.2">
      <c r="A146" s="15" t="s">
        <v>1223</v>
      </c>
      <c r="B146" t="s">
        <v>624</v>
      </c>
      <c r="C146" t="s">
        <v>625</v>
      </c>
      <c r="D146" t="s">
        <v>626</v>
      </c>
      <c r="E146" t="s">
        <v>627</v>
      </c>
      <c r="F146" s="11" t="str">
        <f t="shared" si="14"/>
        <v>FlyBase</v>
      </c>
      <c r="G146" t="s">
        <v>628</v>
      </c>
      <c r="H146" s="12">
        <v>22.455666666666701</v>
      </c>
      <c r="I146" s="12">
        <v>28.007666666666701</v>
      </c>
      <c r="J146" s="12">
        <v>52.1606666666667</v>
      </c>
      <c r="K146" s="12">
        <v>51.311666666666703</v>
      </c>
      <c r="L146" s="12">
        <v>22.455666666666701</v>
      </c>
      <c r="M146" s="12">
        <v>26.924333333333301</v>
      </c>
      <c r="N146" s="12">
        <v>44.313666666666698</v>
      </c>
      <c r="O146" s="12">
        <v>45.780666666666697</v>
      </c>
      <c r="P146" t="s">
        <v>554</v>
      </c>
      <c r="Q146" s="13"/>
      <c r="R146" s="9"/>
      <c r="S146" s="12">
        <f t="shared" si="15"/>
        <v>0.31874224307586757</v>
      </c>
      <c r="T146" s="12">
        <f t="shared" si="16"/>
        <v>1.2158827551391724</v>
      </c>
      <c r="U146" s="12">
        <f t="shared" si="17"/>
        <v>1.1922073331514889</v>
      </c>
      <c r="V146" s="12">
        <f t="shared" si="18"/>
        <v>0.26183106933578532</v>
      </c>
      <c r="W146" s="12">
        <f t="shared" si="19"/>
        <v>0.9806721516947331</v>
      </c>
      <c r="X146" s="12">
        <f t="shared" si="20"/>
        <v>1.0276589181769495</v>
      </c>
    </row>
    <row r="147" spans="1:24" x14ac:dyDescent="0.2">
      <c r="A147" s="15" t="s">
        <v>1223</v>
      </c>
      <c r="B147" t="s">
        <v>629</v>
      </c>
      <c r="C147" t="s">
        <v>630</v>
      </c>
      <c r="D147" t="s">
        <v>631</v>
      </c>
      <c r="E147" t="s">
        <v>632</v>
      </c>
      <c r="F147" s="11" t="str">
        <f t="shared" si="14"/>
        <v>FlyBase</v>
      </c>
      <c r="G147" t="s">
        <v>633</v>
      </c>
      <c r="H147" s="12">
        <v>4.1653333333333302</v>
      </c>
      <c r="I147" s="12">
        <v>5.3440000000000003</v>
      </c>
      <c r="J147" s="12">
        <v>8.2349999999999994</v>
      </c>
      <c r="K147" s="12">
        <v>8.5333333333333297</v>
      </c>
      <c r="L147" s="12">
        <v>4.1653333333333302</v>
      </c>
      <c r="M147" s="12">
        <v>6.5386666666666704</v>
      </c>
      <c r="N147" s="12">
        <v>7.8490000000000002</v>
      </c>
      <c r="O147" s="12">
        <v>8.5783333333333296</v>
      </c>
      <c r="P147" t="s">
        <v>554</v>
      </c>
      <c r="Q147" s="13"/>
      <c r="R147" s="9"/>
      <c r="S147" s="12">
        <f t="shared" si="15"/>
        <v>0.35948805505323034</v>
      </c>
      <c r="T147" s="12">
        <f t="shared" si="16"/>
        <v>0.98333669719289518</v>
      </c>
      <c r="U147" s="12">
        <f t="shared" si="17"/>
        <v>1.0346774516327459</v>
      </c>
      <c r="V147" s="12">
        <f t="shared" si="18"/>
        <v>0.65056452554880428</v>
      </c>
      <c r="W147" s="12">
        <f t="shared" si="19"/>
        <v>0.91407690673086761</v>
      </c>
      <c r="X147" s="12">
        <f t="shared" si="20"/>
        <v>1.042265423951918</v>
      </c>
    </row>
    <row r="148" spans="1:24" x14ac:dyDescent="0.2">
      <c r="A148" s="15" t="s">
        <v>1223</v>
      </c>
      <c r="B148" t="s">
        <v>634</v>
      </c>
      <c r="C148" t="s">
        <v>635</v>
      </c>
      <c r="D148" t="s">
        <v>636</v>
      </c>
      <c r="E148" t="s">
        <v>637</v>
      </c>
      <c r="F148" s="11" t="str">
        <f t="shared" si="14"/>
        <v>FlyBase</v>
      </c>
      <c r="G148" t="s">
        <v>638</v>
      </c>
      <c r="H148" s="12">
        <v>4.7576666666666698</v>
      </c>
      <c r="I148" s="12">
        <v>7.7220000000000004</v>
      </c>
      <c r="J148" s="12">
        <v>15.209</v>
      </c>
      <c r="K148" s="12">
        <v>15.0483333333333</v>
      </c>
      <c r="L148" s="12">
        <v>4.7576666666666698</v>
      </c>
      <c r="M148" s="12">
        <v>10.1686666666667</v>
      </c>
      <c r="N148" s="12">
        <v>25.813333333333301</v>
      </c>
      <c r="O148" s="12">
        <v>17.515999999999998</v>
      </c>
      <c r="P148" t="s">
        <v>554</v>
      </c>
      <c r="Q148" s="13"/>
      <c r="R148" s="9"/>
      <c r="S148" s="12">
        <f t="shared" si="15"/>
        <v>0.69872035758881257</v>
      </c>
      <c r="T148" s="12">
        <f t="shared" si="16"/>
        <v>1.6765991963956419</v>
      </c>
      <c r="U148" s="12">
        <f t="shared" si="17"/>
        <v>1.661277609441596</v>
      </c>
      <c r="V148" s="12">
        <f t="shared" si="18"/>
        <v>1.0958044210993141</v>
      </c>
      <c r="W148" s="12">
        <f t="shared" si="19"/>
        <v>2.4397903500877534</v>
      </c>
      <c r="X148" s="12">
        <f t="shared" si="20"/>
        <v>1.8803472530996057</v>
      </c>
    </row>
    <row r="149" spans="1:24" x14ac:dyDescent="0.2">
      <c r="A149" s="15" t="s">
        <v>1223</v>
      </c>
      <c r="B149" t="s">
        <v>639</v>
      </c>
      <c r="C149" t="s">
        <v>640</v>
      </c>
      <c r="D149" t="s">
        <v>641</v>
      </c>
      <c r="E149" t="s">
        <v>642</v>
      </c>
      <c r="F149" s="11" t="str">
        <f t="shared" si="14"/>
        <v>FlyBase</v>
      </c>
      <c r="G149" t="s">
        <v>643</v>
      </c>
      <c r="H149" s="12">
        <v>1.11933333333333</v>
      </c>
      <c r="I149" s="12">
        <v>2.8076666666666701</v>
      </c>
      <c r="J149" s="12">
        <v>5.6173333333333302</v>
      </c>
      <c r="K149" s="12">
        <v>4.2946666666666697</v>
      </c>
      <c r="L149" s="12">
        <v>1.11933333333333</v>
      </c>
      <c r="M149" s="12">
        <v>2.6080000000000001</v>
      </c>
      <c r="N149" s="12">
        <v>3.3133333333333299</v>
      </c>
      <c r="O149" s="12">
        <v>3.5569999999999999</v>
      </c>
      <c r="P149" t="s">
        <v>554</v>
      </c>
      <c r="Q149" s="13"/>
      <c r="R149" s="9"/>
      <c r="S149" s="12">
        <f t="shared" si="15"/>
        <v>1.3267319358278058</v>
      </c>
      <c r="T149" s="12">
        <f t="shared" si="16"/>
        <v>2.3272456856252282</v>
      </c>
      <c r="U149" s="12">
        <f t="shared" si="17"/>
        <v>1.9399064304457903</v>
      </c>
      <c r="V149" s="12">
        <f t="shared" si="18"/>
        <v>1.2203041400152081</v>
      </c>
      <c r="W149" s="12">
        <f t="shared" si="19"/>
        <v>1.5656436215126213</v>
      </c>
      <c r="X149" s="12">
        <f t="shared" si="20"/>
        <v>1.6680212448459808</v>
      </c>
    </row>
    <row r="150" spans="1:24" x14ac:dyDescent="0.2">
      <c r="A150" s="15" t="s">
        <v>1223</v>
      </c>
      <c r="B150" t="s">
        <v>644</v>
      </c>
      <c r="C150" t="s">
        <v>645</v>
      </c>
      <c r="D150" t="s">
        <v>646</v>
      </c>
      <c r="E150" t="s">
        <v>647</v>
      </c>
      <c r="F150" s="11" t="str">
        <f t="shared" si="14"/>
        <v>FlyBase</v>
      </c>
      <c r="G150" t="s">
        <v>648</v>
      </c>
      <c r="H150" s="12">
        <v>98.177666666666696</v>
      </c>
      <c r="I150" s="12">
        <v>110.017</v>
      </c>
      <c r="J150" s="12">
        <v>141.44133333333301</v>
      </c>
      <c r="K150" s="12">
        <v>152.167</v>
      </c>
      <c r="L150" s="12">
        <v>98.177666666666696</v>
      </c>
      <c r="M150" s="12">
        <v>120.238666666667</v>
      </c>
      <c r="N150" s="12">
        <v>192.374333333333</v>
      </c>
      <c r="O150" s="12">
        <v>194.54499999999999</v>
      </c>
      <c r="P150" t="s">
        <v>554</v>
      </c>
      <c r="Q150" s="13"/>
      <c r="R150" s="9"/>
      <c r="S150" s="12">
        <f t="shared" si="15"/>
        <v>0.16425968398050811</v>
      </c>
      <c r="T150" s="12">
        <f t="shared" si="16"/>
        <v>0.52673699534106211</v>
      </c>
      <c r="U150" s="12">
        <f t="shared" si="17"/>
        <v>0.6321887353213218</v>
      </c>
      <c r="V150" s="12">
        <f t="shared" si="18"/>
        <v>0.29243413182603017</v>
      </c>
      <c r="W150" s="12">
        <f t="shared" si="19"/>
        <v>0.97044954244868153</v>
      </c>
      <c r="X150" s="12">
        <f t="shared" si="20"/>
        <v>0.98663711758655603</v>
      </c>
    </row>
    <row r="151" spans="1:24" x14ac:dyDescent="0.2">
      <c r="A151" s="15" t="s">
        <v>1223</v>
      </c>
      <c r="B151" t="s">
        <v>649</v>
      </c>
      <c r="C151" t="s">
        <v>650</v>
      </c>
      <c r="D151" t="s">
        <v>651</v>
      </c>
      <c r="E151" t="s">
        <v>652</v>
      </c>
      <c r="F151" s="11" t="str">
        <f t="shared" si="14"/>
        <v>FlyBase</v>
      </c>
      <c r="G151" t="s">
        <v>653</v>
      </c>
      <c r="H151" s="12">
        <v>18.387333333333299</v>
      </c>
      <c r="I151" s="12">
        <v>18.988</v>
      </c>
      <c r="J151" s="12">
        <v>34.08</v>
      </c>
      <c r="K151" s="12">
        <v>30.901</v>
      </c>
      <c r="L151" s="12">
        <v>18.387333333333299</v>
      </c>
      <c r="M151" s="12">
        <v>23.594666666666701</v>
      </c>
      <c r="N151" s="12">
        <v>49.061666666666703</v>
      </c>
      <c r="O151" s="12">
        <v>39.654000000000003</v>
      </c>
      <c r="P151" t="s">
        <v>554</v>
      </c>
      <c r="Q151" s="13"/>
      <c r="R151" s="9"/>
      <c r="S151" s="12">
        <f t="shared" si="15"/>
        <v>4.6375690232685819E-2</v>
      </c>
      <c r="T151" s="12">
        <f t="shared" si="16"/>
        <v>0.89021307091645441</v>
      </c>
      <c r="U151" s="12">
        <f t="shared" si="17"/>
        <v>0.74894126188678078</v>
      </c>
      <c r="V151" s="12">
        <f t="shared" si="18"/>
        <v>0.35974852531680679</v>
      </c>
      <c r="W151" s="12">
        <f t="shared" si="19"/>
        <v>1.4158839796618565</v>
      </c>
      <c r="X151" s="12">
        <f t="shared" si="20"/>
        <v>1.1087541369464493</v>
      </c>
    </row>
    <row r="152" spans="1:24" x14ac:dyDescent="0.2">
      <c r="A152" s="15" t="s">
        <v>1223</v>
      </c>
      <c r="B152" t="s">
        <v>654</v>
      </c>
      <c r="C152" t="s">
        <v>655</v>
      </c>
      <c r="D152" t="s">
        <v>656</v>
      </c>
      <c r="E152" t="s">
        <v>657</v>
      </c>
      <c r="F152" s="11" t="str">
        <f t="shared" si="14"/>
        <v>FlyBase</v>
      </c>
      <c r="G152" t="s">
        <v>1894</v>
      </c>
      <c r="H152" s="12">
        <v>3.5803333333333298</v>
      </c>
      <c r="I152" s="12">
        <v>4.6429999999999998</v>
      </c>
      <c r="J152" s="12">
        <v>8.8490000000000002</v>
      </c>
      <c r="K152" s="12">
        <v>8.0396666666666707</v>
      </c>
      <c r="L152" s="12">
        <v>3.5803333333333298</v>
      </c>
      <c r="M152" s="12">
        <v>6.5043333333333297</v>
      </c>
      <c r="N152" s="12">
        <v>7.8929999999999998</v>
      </c>
      <c r="O152" s="12">
        <v>7.9353333333333298</v>
      </c>
      <c r="P152" t="s">
        <v>554</v>
      </c>
      <c r="Q152" s="13"/>
      <c r="R152" s="9"/>
      <c r="S152" s="12">
        <f t="shared" si="15"/>
        <v>0.37496337052114453</v>
      </c>
      <c r="T152" s="12">
        <f t="shared" si="16"/>
        <v>1.3054205192127448</v>
      </c>
      <c r="U152" s="12">
        <f t="shared" si="17"/>
        <v>1.1670417765535968</v>
      </c>
      <c r="V152" s="12">
        <f t="shared" si="18"/>
        <v>0.86130728399510659</v>
      </c>
      <c r="W152" s="12">
        <f t="shared" si="19"/>
        <v>1.1404798388415283</v>
      </c>
      <c r="X152" s="12">
        <f t="shared" si="20"/>
        <v>1.148196916110733</v>
      </c>
    </row>
    <row r="153" spans="1:24" x14ac:dyDescent="0.2">
      <c r="A153" s="15" t="s">
        <v>1223</v>
      </c>
      <c r="B153" t="s">
        <v>658</v>
      </c>
      <c r="C153" t="s">
        <v>659</v>
      </c>
      <c r="D153" t="s">
        <v>660</v>
      </c>
      <c r="E153" t="s">
        <v>661</v>
      </c>
      <c r="F153" s="11" t="str">
        <f t="shared" si="14"/>
        <v>FlyBase</v>
      </c>
      <c r="G153" t="s">
        <v>662</v>
      </c>
      <c r="H153" s="12">
        <v>40.601333333333301</v>
      </c>
      <c r="I153" s="12">
        <v>171.964666666667</v>
      </c>
      <c r="J153" s="12">
        <v>466.39133333333302</v>
      </c>
      <c r="K153" s="12">
        <v>671.74166666666702</v>
      </c>
      <c r="L153" s="12">
        <v>40.601333333333301</v>
      </c>
      <c r="M153" s="12">
        <v>198.75466666666699</v>
      </c>
      <c r="N153" s="12">
        <v>448.933333333333</v>
      </c>
      <c r="O153" s="12">
        <v>614.553</v>
      </c>
      <c r="P153" t="s">
        <v>554</v>
      </c>
      <c r="Q153" s="13"/>
      <c r="R153" s="9"/>
      <c r="S153" s="12">
        <f t="shared" si="15"/>
        <v>2.0825131560038246</v>
      </c>
      <c r="T153" s="12">
        <f t="shared" si="16"/>
        <v>3.5219419691698342</v>
      </c>
      <c r="U153" s="12">
        <f t="shared" si="17"/>
        <v>4.0483075080131279</v>
      </c>
      <c r="V153" s="12">
        <f t="shared" si="18"/>
        <v>2.2913897237072467</v>
      </c>
      <c r="W153" s="12">
        <f t="shared" si="19"/>
        <v>3.4669022095517956</v>
      </c>
      <c r="X153" s="12">
        <f t="shared" si="20"/>
        <v>3.9199384253195468</v>
      </c>
    </row>
    <row r="154" spans="1:24" x14ac:dyDescent="0.2">
      <c r="A154" s="15" t="s">
        <v>1223</v>
      </c>
      <c r="B154" t="s">
        <v>663</v>
      </c>
      <c r="C154" t="s">
        <v>664</v>
      </c>
      <c r="D154" t="s">
        <v>665</v>
      </c>
      <c r="E154" t="s">
        <v>666</v>
      </c>
      <c r="F154" s="11" t="str">
        <f t="shared" si="14"/>
        <v>FlyBase</v>
      </c>
      <c r="G154" t="s">
        <v>667</v>
      </c>
      <c r="H154" s="12">
        <v>19.183</v>
      </c>
      <c r="I154" s="12">
        <v>24.623000000000001</v>
      </c>
      <c r="J154" s="12">
        <v>40.845333333333301</v>
      </c>
      <c r="K154" s="12">
        <v>32.198333333333302</v>
      </c>
      <c r="L154" s="12">
        <v>19.183</v>
      </c>
      <c r="M154" s="12">
        <v>24.699666666666701</v>
      </c>
      <c r="N154" s="12">
        <v>36.283666666666697</v>
      </c>
      <c r="O154" s="12">
        <v>35.8393333333333</v>
      </c>
      <c r="P154" t="s">
        <v>554</v>
      </c>
      <c r="Q154" s="13"/>
      <c r="R154" s="9"/>
      <c r="S154" s="12">
        <f t="shared" si="15"/>
        <v>0.36017818774041244</v>
      </c>
      <c r="T154" s="12">
        <f t="shared" si="16"/>
        <v>1.0903428979245207</v>
      </c>
      <c r="U154" s="12">
        <f t="shared" si="17"/>
        <v>0.7471576538821646</v>
      </c>
      <c r="V154" s="12">
        <f t="shared" si="18"/>
        <v>0.36466321324112633</v>
      </c>
      <c r="W154" s="12">
        <f t="shared" si="19"/>
        <v>0.91949189673642828</v>
      </c>
      <c r="X154" s="12">
        <f t="shared" si="20"/>
        <v>0.90171544243191781</v>
      </c>
    </row>
    <row r="155" spans="1:24" x14ac:dyDescent="0.2">
      <c r="A155" s="15" t="s">
        <v>1223</v>
      </c>
      <c r="B155" t="s">
        <v>668</v>
      </c>
      <c r="C155" t="s">
        <v>669</v>
      </c>
      <c r="D155" t="s">
        <v>670</v>
      </c>
      <c r="E155" t="s">
        <v>671</v>
      </c>
      <c r="F155" s="11" t="str">
        <f t="shared" si="14"/>
        <v>FlyBase</v>
      </c>
      <c r="G155" t="s">
        <v>672</v>
      </c>
      <c r="H155" s="12">
        <v>5.3113333333333301</v>
      </c>
      <c r="I155" s="12">
        <v>13.733333333333301</v>
      </c>
      <c r="J155" s="12">
        <v>28.564333333333298</v>
      </c>
      <c r="K155" s="12">
        <v>37.354999999999997</v>
      </c>
      <c r="L155" s="12">
        <v>5.3113333333333301</v>
      </c>
      <c r="M155" s="12">
        <v>8.0269999999999992</v>
      </c>
      <c r="N155" s="12">
        <v>37.419333333333299</v>
      </c>
      <c r="O155" s="12">
        <v>63.856666666666698</v>
      </c>
      <c r="P155" t="s">
        <v>554</v>
      </c>
      <c r="Q155" s="13"/>
      <c r="R155" s="9"/>
      <c r="S155" s="12">
        <f t="shared" si="15"/>
        <v>1.3705358573771873</v>
      </c>
      <c r="T155" s="12">
        <f t="shared" si="16"/>
        <v>2.427068879758655</v>
      </c>
      <c r="U155" s="12">
        <f t="shared" si="17"/>
        <v>2.8141553826446031</v>
      </c>
      <c r="V155" s="12">
        <f t="shared" si="18"/>
        <v>0.59578682340706868</v>
      </c>
      <c r="W155" s="12">
        <f t="shared" si="19"/>
        <v>2.8166378762952293</v>
      </c>
      <c r="X155" s="12">
        <f t="shared" si="20"/>
        <v>3.5876912665358107</v>
      </c>
    </row>
    <row r="156" spans="1:24" x14ac:dyDescent="0.2">
      <c r="A156" s="15" t="s">
        <v>1223</v>
      </c>
      <c r="B156" t="s">
        <v>673</v>
      </c>
      <c r="C156" t="s">
        <v>674</v>
      </c>
      <c r="D156" t="s">
        <v>675</v>
      </c>
      <c r="E156" t="s">
        <v>676</v>
      </c>
      <c r="F156" s="11" t="str">
        <f t="shared" si="14"/>
        <v>FlyBase</v>
      </c>
      <c r="G156" t="s">
        <v>677</v>
      </c>
      <c r="H156" s="12">
        <v>3.29266666666667</v>
      </c>
      <c r="I156" s="12">
        <v>3.25633333333333</v>
      </c>
      <c r="J156" s="12">
        <v>5.4283333333333301</v>
      </c>
      <c r="K156" s="12">
        <v>4.4550000000000001</v>
      </c>
      <c r="L156" s="12">
        <v>3.29266666666667</v>
      </c>
      <c r="M156" s="12">
        <v>3.2869999999999999</v>
      </c>
      <c r="N156" s="12">
        <v>7.2350000000000003</v>
      </c>
      <c r="O156" s="12">
        <v>4.4636666666666702</v>
      </c>
      <c r="P156" t="s">
        <v>554</v>
      </c>
      <c r="Q156" s="13"/>
      <c r="R156" s="9"/>
      <c r="S156" s="12">
        <f t="shared" si="15"/>
        <v>-1.6008079898220087E-2</v>
      </c>
      <c r="T156" s="12">
        <f t="shared" si="16"/>
        <v>0.7212528459048192</v>
      </c>
      <c r="U156" s="12">
        <f t="shared" si="17"/>
        <v>0.43616896375199482</v>
      </c>
      <c r="V156" s="12">
        <f t="shared" si="18"/>
        <v>-2.4850115769793346E-3</v>
      </c>
      <c r="W156" s="12">
        <f t="shared" si="19"/>
        <v>1.1357365487617976</v>
      </c>
      <c r="X156" s="12">
        <f t="shared" si="20"/>
        <v>0.43897282702527196</v>
      </c>
    </row>
    <row r="157" spans="1:24" x14ac:dyDescent="0.2">
      <c r="A157" s="15" t="s">
        <v>1223</v>
      </c>
      <c r="B157" t="s">
        <v>678</v>
      </c>
      <c r="C157" t="s">
        <v>679</v>
      </c>
      <c r="D157" t="s">
        <v>680</v>
      </c>
      <c r="E157" t="s">
        <v>681</v>
      </c>
      <c r="F157" s="11" t="str">
        <f t="shared" si="14"/>
        <v>FlyBase</v>
      </c>
      <c r="G157" t="s">
        <v>682</v>
      </c>
      <c r="H157" s="12">
        <v>21.140333333333299</v>
      </c>
      <c r="I157" s="12">
        <v>23.214666666666702</v>
      </c>
      <c r="J157" s="12">
        <v>31.756333333333298</v>
      </c>
      <c r="K157" s="12">
        <v>30.716999999999999</v>
      </c>
      <c r="L157" s="12">
        <v>21.140333333333299</v>
      </c>
      <c r="M157" s="12">
        <v>27.671666666666699</v>
      </c>
      <c r="N157" s="12">
        <v>42.786999999999999</v>
      </c>
      <c r="O157" s="12">
        <v>32.881999999999998</v>
      </c>
      <c r="P157" t="s">
        <v>554</v>
      </c>
      <c r="Q157" s="13"/>
      <c r="R157" s="9"/>
      <c r="S157" s="12">
        <f t="shared" si="15"/>
        <v>0.13503844096471582</v>
      </c>
      <c r="T157" s="12">
        <f t="shared" si="16"/>
        <v>0.58704622006650364</v>
      </c>
      <c r="U157" s="12">
        <f t="shared" si="17"/>
        <v>0.53903919618430285</v>
      </c>
      <c r="V157" s="12">
        <f t="shared" si="18"/>
        <v>0.38841141539349772</v>
      </c>
      <c r="W157" s="12">
        <f t="shared" si="19"/>
        <v>1.0171744034914285</v>
      </c>
      <c r="X157" s="12">
        <f t="shared" si="20"/>
        <v>0.63729992671612901</v>
      </c>
    </row>
    <row r="158" spans="1:24" x14ac:dyDescent="0.2">
      <c r="A158" s="15" t="s">
        <v>1223</v>
      </c>
      <c r="B158" t="s">
        <v>683</v>
      </c>
      <c r="C158" t="s">
        <v>684</v>
      </c>
      <c r="D158" t="s">
        <v>685</v>
      </c>
      <c r="E158" t="s">
        <v>686</v>
      </c>
      <c r="F158" s="11" t="str">
        <f t="shared" si="14"/>
        <v>FlyBase</v>
      </c>
      <c r="G158" t="s">
        <v>687</v>
      </c>
      <c r="H158" s="12">
        <v>130.62266666666699</v>
      </c>
      <c r="I158" s="12">
        <v>149.68966666666699</v>
      </c>
      <c r="J158" s="12">
        <v>211.221</v>
      </c>
      <c r="K158" s="12">
        <v>306.53133333333301</v>
      </c>
      <c r="L158" s="12">
        <v>130.62266666666699</v>
      </c>
      <c r="M158" s="12">
        <v>144.46866666666699</v>
      </c>
      <c r="N158" s="12">
        <v>266.21033333333298</v>
      </c>
      <c r="O158" s="12">
        <v>317.62066666666698</v>
      </c>
      <c r="P158" t="s">
        <v>554</v>
      </c>
      <c r="Q158" s="13"/>
      <c r="R158" s="9"/>
      <c r="S158" s="12">
        <f t="shared" si="15"/>
        <v>0.19656936679689488</v>
      </c>
      <c r="T158" s="12">
        <f t="shared" si="16"/>
        <v>0.69334801102186638</v>
      </c>
      <c r="U158" s="12">
        <f t="shared" si="17"/>
        <v>1.2306292859966954</v>
      </c>
      <c r="V158" s="12">
        <f t="shared" si="18"/>
        <v>0.1453513589427155</v>
      </c>
      <c r="W158" s="12">
        <f t="shared" si="19"/>
        <v>1.0271613062657476</v>
      </c>
      <c r="X158" s="12">
        <f t="shared" si="20"/>
        <v>1.2818995212331619</v>
      </c>
    </row>
    <row r="159" spans="1:24" x14ac:dyDescent="0.2">
      <c r="A159" s="15" t="s">
        <v>1223</v>
      </c>
      <c r="B159" t="s">
        <v>688</v>
      </c>
      <c r="C159" t="s">
        <v>689</v>
      </c>
      <c r="D159" t="s">
        <v>51</v>
      </c>
      <c r="E159" t="s">
        <v>51</v>
      </c>
      <c r="F159" s="11"/>
      <c r="G159" t="s">
        <v>43</v>
      </c>
      <c r="H159" s="12">
        <v>13.9453333333333</v>
      </c>
      <c r="I159" s="12">
        <v>12.0093333333333</v>
      </c>
      <c r="J159" s="12">
        <v>28.6323333333333</v>
      </c>
      <c r="K159" s="12">
        <v>36.020666666666699</v>
      </c>
      <c r="L159" s="12">
        <v>13.9453333333333</v>
      </c>
      <c r="M159" s="12">
        <v>23.8</v>
      </c>
      <c r="N159" s="12">
        <v>36.213999999999999</v>
      </c>
      <c r="O159" s="12">
        <v>33.735999999999997</v>
      </c>
      <c r="P159" t="s">
        <v>554</v>
      </c>
      <c r="Q159" s="13"/>
      <c r="R159" s="9"/>
      <c r="S159" s="12">
        <f t="shared" si="15"/>
        <v>-0.21562635348207976</v>
      </c>
      <c r="T159" s="12">
        <f t="shared" si="16"/>
        <v>1.0378628252899436</v>
      </c>
      <c r="U159" s="12">
        <f t="shared" si="17"/>
        <v>1.3690424634234277</v>
      </c>
      <c r="V159" s="12">
        <f t="shared" si="18"/>
        <v>0.7711791542190235</v>
      </c>
      <c r="W159" s="12">
        <f t="shared" si="19"/>
        <v>1.3767651184898826</v>
      </c>
      <c r="X159" s="12">
        <f t="shared" si="20"/>
        <v>1.2745065074154887</v>
      </c>
    </row>
    <row r="160" spans="1:24" x14ac:dyDescent="0.2">
      <c r="A160" s="15" t="s">
        <v>1223</v>
      </c>
      <c r="B160" t="s">
        <v>690</v>
      </c>
      <c r="C160" t="s">
        <v>691</v>
      </c>
      <c r="D160" t="s">
        <v>692</v>
      </c>
      <c r="E160" t="s">
        <v>693</v>
      </c>
      <c r="F160" s="11" t="str">
        <f t="shared" si="14"/>
        <v>FlyBase</v>
      </c>
      <c r="G160" t="s">
        <v>694</v>
      </c>
      <c r="H160" s="12">
        <v>14.644</v>
      </c>
      <c r="I160" s="12">
        <v>22.910333333333298</v>
      </c>
      <c r="J160" s="12">
        <v>31.258666666666699</v>
      </c>
      <c r="K160" s="12">
        <v>24.75</v>
      </c>
      <c r="L160" s="12">
        <v>14.644</v>
      </c>
      <c r="M160" s="12">
        <v>24.2</v>
      </c>
      <c r="N160" s="12">
        <v>32.070999999999998</v>
      </c>
      <c r="O160" s="12">
        <v>23.7596666666667</v>
      </c>
      <c r="P160" t="s">
        <v>554</v>
      </c>
      <c r="Q160" s="13"/>
      <c r="R160" s="9"/>
      <c r="S160" s="12">
        <f t="shared" si="15"/>
        <v>0.64568877049633011</v>
      </c>
      <c r="T160" s="12">
        <f t="shared" si="16"/>
        <v>1.0939465629729961</v>
      </c>
      <c r="U160" s="12">
        <f t="shared" si="17"/>
        <v>0.75711884643715122</v>
      </c>
      <c r="V160" s="12">
        <f t="shared" si="18"/>
        <v>0.72469736874477364</v>
      </c>
      <c r="W160" s="12">
        <f t="shared" si="19"/>
        <v>1.1309596601366696</v>
      </c>
      <c r="X160" s="12">
        <f t="shared" si="20"/>
        <v>0.69820491741219171</v>
      </c>
    </row>
    <row r="161" spans="1:24" x14ac:dyDescent="0.2">
      <c r="A161" s="15" t="s">
        <v>1223</v>
      </c>
      <c r="B161" t="s">
        <v>695</v>
      </c>
      <c r="C161" t="s">
        <v>696</v>
      </c>
      <c r="D161" t="s">
        <v>697</v>
      </c>
      <c r="E161" t="s">
        <v>698</v>
      </c>
      <c r="F161" s="11" t="str">
        <f t="shared" si="14"/>
        <v>FlyBase</v>
      </c>
      <c r="G161" t="s">
        <v>43</v>
      </c>
      <c r="H161" s="12">
        <v>1.94566666666667</v>
      </c>
      <c r="I161" s="12">
        <v>3.3373333333333299</v>
      </c>
      <c r="J161" s="12">
        <v>3.2879999999999998</v>
      </c>
      <c r="K161" s="12">
        <v>6.5730000000000004</v>
      </c>
      <c r="L161" s="12">
        <v>1.94566666666667</v>
      </c>
      <c r="M161" s="12">
        <v>2.39333333333333</v>
      </c>
      <c r="N161" s="12">
        <v>7.5469999999999997</v>
      </c>
      <c r="O161" s="12">
        <v>9.6509999999999998</v>
      </c>
      <c r="P161" t="s">
        <v>554</v>
      </c>
      <c r="Q161" s="13"/>
      <c r="R161" s="9"/>
      <c r="S161" s="12">
        <f t="shared" si="15"/>
        <v>0.77843122280608879</v>
      </c>
      <c r="T161" s="12">
        <f t="shared" si="16"/>
        <v>0.75694573152059741</v>
      </c>
      <c r="U161" s="12">
        <f t="shared" si="17"/>
        <v>1.7562874175502932</v>
      </c>
      <c r="V161" s="12">
        <f t="shared" si="18"/>
        <v>0.29875677582817017</v>
      </c>
      <c r="W161" s="12">
        <f t="shared" si="19"/>
        <v>1.9556387067089194</v>
      </c>
      <c r="X161" s="12">
        <f t="shared" si="20"/>
        <v>2.3104138692128093</v>
      </c>
    </row>
    <row r="162" spans="1:24" x14ac:dyDescent="0.2">
      <c r="A162" s="15" t="s">
        <v>1223</v>
      </c>
      <c r="B162" t="s">
        <v>699</v>
      </c>
      <c r="C162" t="s">
        <v>700</v>
      </c>
      <c r="D162" t="s">
        <v>701</v>
      </c>
      <c r="E162" t="s">
        <v>702</v>
      </c>
      <c r="F162" s="11" t="str">
        <f t="shared" si="14"/>
        <v>FlyBase</v>
      </c>
      <c r="G162" t="s">
        <v>703</v>
      </c>
      <c r="H162" s="12">
        <v>27.452666666666701</v>
      </c>
      <c r="I162" s="12">
        <v>40.122666666666703</v>
      </c>
      <c r="J162" s="12">
        <v>57.792000000000002</v>
      </c>
      <c r="K162" s="12">
        <v>48.984000000000002</v>
      </c>
      <c r="L162" s="12">
        <v>27.452666666666701</v>
      </c>
      <c r="M162" s="12">
        <v>35.524999999999999</v>
      </c>
      <c r="N162" s="12">
        <v>51.309333333333299</v>
      </c>
      <c r="O162" s="12">
        <v>48.895000000000003</v>
      </c>
      <c r="P162" t="s">
        <v>554</v>
      </c>
      <c r="Q162" s="13"/>
      <c r="R162" s="9"/>
      <c r="S162" s="12">
        <f t="shared" si="15"/>
        <v>0.54747119980983905</v>
      </c>
      <c r="T162" s="12">
        <f t="shared" si="16"/>
        <v>1.0739235029844385</v>
      </c>
      <c r="U162" s="12">
        <f t="shared" si="17"/>
        <v>0.83536429325745565</v>
      </c>
      <c r="V162" s="12">
        <f t="shared" si="18"/>
        <v>0.37188835452108521</v>
      </c>
      <c r="W162" s="12">
        <f t="shared" si="19"/>
        <v>0.90227498564097686</v>
      </c>
      <c r="X162" s="12">
        <f t="shared" si="20"/>
        <v>0.83274064785801005</v>
      </c>
    </row>
    <row r="163" spans="1:24" x14ac:dyDescent="0.2">
      <c r="A163" s="15" t="s">
        <v>1223</v>
      </c>
      <c r="B163" t="s">
        <v>704</v>
      </c>
      <c r="C163" t="s">
        <v>705</v>
      </c>
      <c r="D163" t="s">
        <v>706</v>
      </c>
      <c r="E163" t="s">
        <v>707</v>
      </c>
      <c r="F163" s="11" t="str">
        <f t="shared" si="14"/>
        <v>FlyBase</v>
      </c>
      <c r="G163" t="s">
        <v>708</v>
      </c>
      <c r="H163" s="12">
        <v>212.499666666667</v>
      </c>
      <c r="I163" s="12">
        <v>347.41</v>
      </c>
      <c r="J163" s="12">
        <v>500.17</v>
      </c>
      <c r="K163" s="12">
        <v>405.85366666666698</v>
      </c>
      <c r="L163" s="12">
        <v>212.499666666667</v>
      </c>
      <c r="M163" s="12">
        <v>285.87333333333299</v>
      </c>
      <c r="N163" s="12">
        <v>464.75833333333298</v>
      </c>
      <c r="O163" s="12">
        <v>467.32533333333299</v>
      </c>
      <c r="P163" t="s">
        <v>554</v>
      </c>
      <c r="Q163" s="13"/>
      <c r="R163" s="9"/>
      <c r="S163" s="12">
        <f t="shared" si="15"/>
        <v>0.70917870360775292</v>
      </c>
      <c r="T163" s="12">
        <f t="shared" si="16"/>
        <v>1.2349579496348655</v>
      </c>
      <c r="U163" s="12">
        <f t="shared" si="17"/>
        <v>0.93349906933826587</v>
      </c>
      <c r="V163" s="12">
        <f t="shared" si="18"/>
        <v>0.42791547142501568</v>
      </c>
      <c r="W163" s="12">
        <f t="shared" si="19"/>
        <v>1.1290201553730308</v>
      </c>
      <c r="X163" s="12">
        <f t="shared" si="20"/>
        <v>1.1369666684717525</v>
      </c>
    </row>
    <row r="164" spans="1:24" x14ac:dyDescent="0.2">
      <c r="A164" s="15" t="s">
        <v>1223</v>
      </c>
      <c r="B164" t="s">
        <v>709</v>
      </c>
      <c r="C164" t="s">
        <v>710</v>
      </c>
      <c r="D164" t="s">
        <v>711</v>
      </c>
      <c r="E164" t="s">
        <v>712</v>
      </c>
      <c r="F164" s="11" t="str">
        <f t="shared" si="14"/>
        <v>FlyBase</v>
      </c>
      <c r="G164" t="s">
        <v>43</v>
      </c>
      <c r="H164" s="12">
        <v>17.670000000000002</v>
      </c>
      <c r="I164" s="12">
        <v>27.331333333333301</v>
      </c>
      <c r="J164" s="12">
        <v>32.759</v>
      </c>
      <c r="K164" s="12">
        <v>33.405999999999999</v>
      </c>
      <c r="L164" s="12">
        <v>17.670000000000002</v>
      </c>
      <c r="M164" s="12">
        <v>22.1123333333333</v>
      </c>
      <c r="N164" s="12">
        <v>35.01</v>
      </c>
      <c r="O164" s="12">
        <v>38.274999999999999</v>
      </c>
      <c r="P164" t="s">
        <v>554</v>
      </c>
      <c r="Q164" s="13"/>
      <c r="R164" s="9"/>
      <c r="S164" s="12">
        <f t="shared" si="15"/>
        <v>0.62925380220600979</v>
      </c>
      <c r="T164" s="12">
        <f t="shared" si="16"/>
        <v>0.89058927810708122</v>
      </c>
      <c r="U164" s="12">
        <f t="shared" si="17"/>
        <v>0.9188052063079446</v>
      </c>
      <c r="V164" s="12">
        <f t="shared" si="18"/>
        <v>0.32354922908252054</v>
      </c>
      <c r="W164" s="12">
        <f t="shared" si="19"/>
        <v>0.98646502187688723</v>
      </c>
      <c r="X164" s="12">
        <f t="shared" si="20"/>
        <v>1.1151003378355331</v>
      </c>
    </row>
    <row r="165" spans="1:24" x14ac:dyDescent="0.2">
      <c r="A165" s="15" t="s">
        <v>1223</v>
      </c>
      <c r="B165" t="s">
        <v>713</v>
      </c>
      <c r="C165" t="s">
        <v>714</v>
      </c>
      <c r="D165" t="s">
        <v>715</v>
      </c>
      <c r="E165" t="s">
        <v>716</v>
      </c>
      <c r="F165" s="11" t="str">
        <f t="shared" si="14"/>
        <v>FlyBase</v>
      </c>
      <c r="G165" t="s">
        <v>43</v>
      </c>
      <c r="H165" s="12">
        <v>4.5476666666666699</v>
      </c>
      <c r="I165" s="12">
        <v>5.42</v>
      </c>
      <c r="J165" s="12">
        <v>23.492333333333299</v>
      </c>
      <c r="K165" s="12">
        <v>33.901666666666699</v>
      </c>
      <c r="L165" s="12">
        <v>4.5476666666666699</v>
      </c>
      <c r="M165" s="12">
        <v>4.4646666666666697</v>
      </c>
      <c r="N165" s="12">
        <v>18.915666666666699</v>
      </c>
      <c r="O165" s="12">
        <v>25.734000000000002</v>
      </c>
      <c r="P165" t="s">
        <v>554</v>
      </c>
      <c r="Q165" s="13"/>
      <c r="R165" s="9"/>
      <c r="S165" s="12">
        <f t="shared" si="15"/>
        <v>0.25316633964689506</v>
      </c>
      <c r="T165" s="12">
        <f t="shared" si="16"/>
        <v>2.3689915964860599</v>
      </c>
      <c r="U165" s="12">
        <f t="shared" si="17"/>
        <v>2.8981577835329344</v>
      </c>
      <c r="V165" s="12">
        <f t="shared" si="18"/>
        <v>-2.6574044603338939E-2</v>
      </c>
      <c r="W165" s="12">
        <f t="shared" si="19"/>
        <v>2.0563832068044623</v>
      </c>
      <c r="X165" s="12">
        <f t="shared" si="20"/>
        <v>2.5004773047623736</v>
      </c>
    </row>
    <row r="166" spans="1:24" x14ac:dyDescent="0.2">
      <c r="A166" s="15" t="s">
        <v>1223</v>
      </c>
      <c r="B166" t="s">
        <v>717</v>
      </c>
      <c r="C166" t="s">
        <v>718</v>
      </c>
      <c r="D166" t="s">
        <v>719</v>
      </c>
      <c r="E166" t="s">
        <v>720</v>
      </c>
      <c r="F166" s="11" t="str">
        <f t="shared" si="14"/>
        <v>FlyBase</v>
      </c>
      <c r="G166" t="s">
        <v>721</v>
      </c>
      <c r="H166" s="12">
        <v>100.937</v>
      </c>
      <c r="I166" s="12">
        <v>104.63200000000001</v>
      </c>
      <c r="J166" s="12">
        <v>160.977</v>
      </c>
      <c r="K166" s="12">
        <v>138.92066666666699</v>
      </c>
      <c r="L166" s="12">
        <v>100.937</v>
      </c>
      <c r="M166" s="12">
        <v>94.433999999999997</v>
      </c>
      <c r="N166" s="12">
        <v>204.606333333333</v>
      </c>
      <c r="O166" s="12">
        <v>162.18</v>
      </c>
      <c r="P166" t="s">
        <v>554</v>
      </c>
      <c r="Q166" s="13"/>
      <c r="R166" s="9"/>
      <c r="S166" s="12">
        <f t="shared" si="15"/>
        <v>5.1869030634261924E-2</v>
      </c>
      <c r="T166" s="12">
        <f t="shared" si="16"/>
        <v>0.6733994610136772</v>
      </c>
      <c r="U166" s="12">
        <f t="shared" si="17"/>
        <v>0.46080612588951186</v>
      </c>
      <c r="V166" s="12">
        <f t="shared" si="18"/>
        <v>-9.6076827425047834E-2</v>
      </c>
      <c r="W166" s="12">
        <f t="shared" si="19"/>
        <v>1.0193956892844467</v>
      </c>
      <c r="X166" s="12">
        <f t="shared" si="20"/>
        <v>0.68414080439452218</v>
      </c>
    </row>
    <row r="167" spans="1:24" x14ac:dyDescent="0.2">
      <c r="A167" s="15" t="s">
        <v>1223</v>
      </c>
      <c r="B167" t="s">
        <v>722</v>
      </c>
      <c r="C167" t="s">
        <v>723</v>
      </c>
      <c r="D167" t="s">
        <v>724</v>
      </c>
      <c r="E167" t="s">
        <v>725</v>
      </c>
      <c r="F167" s="11" t="str">
        <f t="shared" si="14"/>
        <v>FlyBase</v>
      </c>
      <c r="G167" t="s">
        <v>726</v>
      </c>
      <c r="H167" s="12">
        <v>57.231999999999999</v>
      </c>
      <c r="I167" s="12">
        <v>63.179000000000002</v>
      </c>
      <c r="J167" s="12">
        <v>90.118333333333297</v>
      </c>
      <c r="K167" s="12">
        <v>88.831666666666706</v>
      </c>
      <c r="L167" s="12">
        <v>57.231999999999999</v>
      </c>
      <c r="M167" s="12">
        <v>76.593333333333305</v>
      </c>
      <c r="N167" s="12">
        <v>119.631666666667</v>
      </c>
      <c r="O167" s="12">
        <v>105.12</v>
      </c>
      <c r="P167" t="s">
        <v>554</v>
      </c>
      <c r="Q167" s="13"/>
      <c r="R167" s="9"/>
      <c r="S167" s="12">
        <f t="shared" si="15"/>
        <v>0.14262307877895375</v>
      </c>
      <c r="T167" s="12">
        <f t="shared" si="16"/>
        <v>0.65499860888067951</v>
      </c>
      <c r="U167" s="12">
        <f t="shared" si="17"/>
        <v>0.63425203600179036</v>
      </c>
      <c r="V167" s="12">
        <f t="shared" si="18"/>
        <v>0.42039680231411691</v>
      </c>
      <c r="W167" s="12">
        <f t="shared" si="19"/>
        <v>1.0637053948901614</v>
      </c>
      <c r="X167" s="12">
        <f t="shared" si="20"/>
        <v>0.87714325221446654</v>
      </c>
    </row>
    <row r="168" spans="1:24" x14ac:dyDescent="0.2">
      <c r="A168" s="15" t="s">
        <v>1223</v>
      </c>
      <c r="B168" t="s">
        <v>727</v>
      </c>
      <c r="C168" t="s">
        <v>728</v>
      </c>
      <c r="D168" t="s">
        <v>729</v>
      </c>
      <c r="E168" t="s">
        <v>730</v>
      </c>
      <c r="F168" s="11" t="str">
        <f t="shared" si="14"/>
        <v>FlyBase</v>
      </c>
      <c r="G168" t="s">
        <v>731</v>
      </c>
      <c r="H168" s="12">
        <v>53.258666666666699</v>
      </c>
      <c r="I168" s="12">
        <v>61.067666666666703</v>
      </c>
      <c r="J168" s="12">
        <v>84.642333333333298</v>
      </c>
      <c r="K168" s="12">
        <v>79.462333333333305</v>
      </c>
      <c r="L168" s="12">
        <v>53.258666666666699</v>
      </c>
      <c r="M168" s="12">
        <v>72.817333333333295</v>
      </c>
      <c r="N168" s="12">
        <v>113.545</v>
      </c>
      <c r="O168" s="12">
        <v>95.993666666666698</v>
      </c>
      <c r="P168" t="s">
        <v>554</v>
      </c>
      <c r="Q168" s="13"/>
      <c r="R168" s="9"/>
      <c r="S168" s="12">
        <f t="shared" si="15"/>
        <v>0.19739241126693444</v>
      </c>
      <c r="T168" s="12">
        <f t="shared" si="16"/>
        <v>0.66836308768296437</v>
      </c>
      <c r="U168" s="12">
        <f t="shared" si="17"/>
        <v>0.57725484631070134</v>
      </c>
      <c r="V168" s="12">
        <f t="shared" si="18"/>
        <v>0.45126559729751548</v>
      </c>
      <c r="W168" s="12">
        <f t="shared" si="19"/>
        <v>1.0921759616117661</v>
      </c>
      <c r="X168" s="12">
        <f t="shared" si="20"/>
        <v>0.84992291383678664</v>
      </c>
    </row>
    <row r="169" spans="1:24" x14ac:dyDescent="0.2">
      <c r="A169" s="15" t="s">
        <v>1223</v>
      </c>
      <c r="B169" t="s">
        <v>732</v>
      </c>
      <c r="C169" t="s">
        <v>733</v>
      </c>
      <c r="D169" t="s">
        <v>734</v>
      </c>
      <c r="E169" t="s">
        <v>735</v>
      </c>
      <c r="F169" s="11" t="str">
        <f t="shared" si="14"/>
        <v>FlyBase</v>
      </c>
      <c r="G169" t="s">
        <v>43</v>
      </c>
      <c r="H169" s="12">
        <v>8.032</v>
      </c>
      <c r="I169" s="12">
        <v>7.0036666666666703</v>
      </c>
      <c r="J169" s="12">
        <v>12.6673333333333</v>
      </c>
      <c r="K169" s="12">
        <v>10.273999999999999</v>
      </c>
      <c r="L169" s="12">
        <v>8.032</v>
      </c>
      <c r="M169" s="12">
        <v>9.5243333333333293</v>
      </c>
      <c r="N169" s="12">
        <v>18.7753333333333</v>
      </c>
      <c r="O169" s="12">
        <v>10.606999999999999</v>
      </c>
      <c r="P169" t="s">
        <v>554</v>
      </c>
      <c r="Q169" s="13"/>
      <c r="R169" s="9"/>
      <c r="S169" s="12">
        <f t="shared" si="15"/>
        <v>-0.19764884768036994</v>
      </c>
      <c r="T169" s="12">
        <f t="shared" si="16"/>
        <v>0.65728167275355953</v>
      </c>
      <c r="U169" s="12">
        <f t="shared" si="17"/>
        <v>0.35516680439618709</v>
      </c>
      <c r="V169" s="12">
        <f t="shared" si="18"/>
        <v>0.24585884375253156</v>
      </c>
      <c r="W169" s="12">
        <f t="shared" si="19"/>
        <v>1.2250073468710077</v>
      </c>
      <c r="X169" s="12">
        <f t="shared" si="20"/>
        <v>0.40118549908739115</v>
      </c>
    </row>
    <row r="170" spans="1:24" x14ac:dyDescent="0.2">
      <c r="A170" s="15" t="s">
        <v>1223</v>
      </c>
      <c r="B170" s="10" t="s">
        <v>736</v>
      </c>
      <c r="C170" t="s">
        <v>737</v>
      </c>
      <c r="D170" t="s">
        <v>51</v>
      </c>
      <c r="E170" t="s">
        <v>51</v>
      </c>
      <c r="F170" s="11"/>
      <c r="G170" t="s">
        <v>43</v>
      </c>
      <c r="H170" s="12">
        <v>2.19166666666667</v>
      </c>
      <c r="I170" s="12">
        <v>2.726</v>
      </c>
      <c r="J170" s="12">
        <v>4.226</v>
      </c>
      <c r="K170" s="12">
        <v>4.9409999999999998</v>
      </c>
      <c r="L170" s="12">
        <v>2.19166666666667</v>
      </c>
      <c r="M170" s="12">
        <v>3.1549999999999998</v>
      </c>
      <c r="N170" s="12">
        <v>5.4006666666666696</v>
      </c>
      <c r="O170" s="12">
        <v>10.2243333333333</v>
      </c>
      <c r="P170" t="s">
        <v>554</v>
      </c>
      <c r="Q170" s="13"/>
      <c r="R170" s="9"/>
      <c r="S170" s="12">
        <f t="shared" si="15"/>
        <v>0.31475716845933649</v>
      </c>
      <c r="T170" s="12">
        <f t="shared" si="16"/>
        <v>0.94726437358906768</v>
      </c>
      <c r="U170" s="12">
        <f t="shared" si="17"/>
        <v>1.1727746621016379</v>
      </c>
      <c r="V170" s="12">
        <f t="shared" si="18"/>
        <v>0.52561161152403812</v>
      </c>
      <c r="W170" s="12">
        <f t="shared" si="19"/>
        <v>1.3011091130976258</v>
      </c>
      <c r="X170" s="12">
        <f t="shared" si="20"/>
        <v>2.2219064780576665</v>
      </c>
    </row>
    <row r="171" spans="1:24" x14ac:dyDescent="0.2">
      <c r="A171" s="15" t="s">
        <v>1223</v>
      </c>
      <c r="B171" t="s">
        <v>738</v>
      </c>
      <c r="C171" t="s">
        <v>739</v>
      </c>
      <c r="D171" t="s">
        <v>739</v>
      </c>
      <c r="E171" t="s">
        <v>740</v>
      </c>
      <c r="F171" s="11" t="str">
        <f t="shared" si="14"/>
        <v>FlyBase</v>
      </c>
      <c r="G171" t="s">
        <v>43</v>
      </c>
      <c r="H171" s="12">
        <v>4.6743333333333297</v>
      </c>
      <c r="I171" s="12">
        <v>12.759</v>
      </c>
      <c r="J171" s="12">
        <v>22.896999999999998</v>
      </c>
      <c r="K171" s="12">
        <v>20.641999999999999</v>
      </c>
      <c r="L171" s="12">
        <v>4.6743333333333297</v>
      </c>
      <c r="M171" s="12">
        <v>9.1886666666666699</v>
      </c>
      <c r="N171" s="12">
        <v>14.905333333333299</v>
      </c>
      <c r="O171" s="12">
        <v>15.7</v>
      </c>
      <c r="P171" t="s">
        <v>554</v>
      </c>
      <c r="Q171" s="13"/>
      <c r="R171" s="9"/>
      <c r="S171" s="12">
        <f t="shared" si="15"/>
        <v>1.4486827372680358</v>
      </c>
      <c r="T171" s="12">
        <f t="shared" si="16"/>
        <v>2.2923260630614983</v>
      </c>
      <c r="U171" s="12">
        <f t="shared" si="17"/>
        <v>2.1427502364902002</v>
      </c>
      <c r="V171" s="12">
        <f t="shared" si="18"/>
        <v>0.97509491415911798</v>
      </c>
      <c r="W171" s="12">
        <f t="shared" si="19"/>
        <v>1.6729961156687931</v>
      </c>
      <c r="X171" s="12">
        <f t="shared" si="20"/>
        <v>1.7479320355874675</v>
      </c>
    </row>
    <row r="172" spans="1:24" x14ac:dyDescent="0.2">
      <c r="A172" s="15" t="s">
        <v>1223</v>
      </c>
      <c r="B172" t="s">
        <v>741</v>
      </c>
      <c r="C172" t="s">
        <v>742</v>
      </c>
      <c r="D172" t="s">
        <v>743</v>
      </c>
      <c r="E172" t="s">
        <v>744</v>
      </c>
      <c r="F172" s="11" t="str">
        <f t="shared" si="14"/>
        <v>FlyBase</v>
      </c>
      <c r="G172" t="s">
        <v>363</v>
      </c>
      <c r="H172" s="12">
        <v>86.777666666666704</v>
      </c>
      <c r="I172" s="12">
        <v>98.395333333333298</v>
      </c>
      <c r="J172" s="12">
        <v>240.47366666666699</v>
      </c>
      <c r="K172" s="12">
        <v>213.74600000000001</v>
      </c>
      <c r="L172" s="12">
        <v>86.777666666666704</v>
      </c>
      <c r="M172" s="12">
        <v>88.933999999999997</v>
      </c>
      <c r="N172" s="12">
        <v>182.196</v>
      </c>
      <c r="O172" s="12">
        <v>197.703666666667</v>
      </c>
      <c r="P172" t="s">
        <v>554</v>
      </c>
      <c r="Q172" s="13"/>
      <c r="R172" s="9"/>
      <c r="S172" s="12">
        <f t="shared" si="15"/>
        <v>0.18126609887515366</v>
      </c>
      <c r="T172" s="12">
        <f t="shared" si="16"/>
        <v>1.4704832190547168</v>
      </c>
      <c r="U172" s="12">
        <f t="shared" si="17"/>
        <v>1.3005017222609958</v>
      </c>
      <c r="V172" s="12">
        <f t="shared" si="18"/>
        <v>3.541128088321966E-2</v>
      </c>
      <c r="W172" s="12">
        <f t="shared" si="19"/>
        <v>1.0700955863312316</v>
      </c>
      <c r="X172" s="12">
        <f t="shared" si="20"/>
        <v>1.1879439282519246</v>
      </c>
    </row>
    <row r="173" spans="1:24" x14ac:dyDescent="0.2">
      <c r="A173" s="15" t="s">
        <v>1223</v>
      </c>
      <c r="B173" t="s">
        <v>745</v>
      </c>
      <c r="C173" t="s">
        <v>746</v>
      </c>
      <c r="D173" t="s">
        <v>747</v>
      </c>
      <c r="E173" t="s">
        <v>748</v>
      </c>
      <c r="F173" s="11" t="str">
        <f t="shared" si="14"/>
        <v>FlyBase</v>
      </c>
      <c r="G173" t="s">
        <v>43</v>
      </c>
      <c r="H173" s="12">
        <v>20.994333333333302</v>
      </c>
      <c r="I173" s="12">
        <v>30.906666666666698</v>
      </c>
      <c r="J173" s="12">
        <v>50.082000000000001</v>
      </c>
      <c r="K173" s="12">
        <v>33.889000000000003</v>
      </c>
      <c r="L173" s="12">
        <v>20.994333333333302</v>
      </c>
      <c r="M173" s="12">
        <v>29.94</v>
      </c>
      <c r="N173" s="12">
        <v>43.078000000000003</v>
      </c>
      <c r="O173" s="12">
        <v>36.634999999999998</v>
      </c>
      <c r="P173" t="s">
        <v>554</v>
      </c>
      <c r="Q173" s="13"/>
      <c r="R173" s="9"/>
      <c r="S173" s="12">
        <f t="shared" si="15"/>
        <v>0.55791808892753492</v>
      </c>
      <c r="T173" s="12">
        <f t="shared" si="16"/>
        <v>1.2542922000410441</v>
      </c>
      <c r="U173" s="12">
        <f t="shared" si="17"/>
        <v>0.69081708956479948</v>
      </c>
      <c r="V173" s="12">
        <f t="shared" si="18"/>
        <v>0.51207424470063467</v>
      </c>
      <c r="W173" s="12">
        <f t="shared" si="19"/>
        <v>1.0369512941460044</v>
      </c>
      <c r="X173" s="12">
        <f t="shared" si="20"/>
        <v>0.80322263898165513</v>
      </c>
    </row>
    <row r="174" spans="1:24" x14ac:dyDescent="0.2">
      <c r="A174" s="15" t="s">
        <v>1223</v>
      </c>
      <c r="B174" t="s">
        <v>749</v>
      </c>
      <c r="C174" t="s">
        <v>750</v>
      </c>
      <c r="D174" t="s">
        <v>751</v>
      </c>
      <c r="E174" t="s">
        <v>752</v>
      </c>
      <c r="F174" s="11" t="str">
        <f t="shared" si="14"/>
        <v>FlyBase</v>
      </c>
      <c r="G174" t="s">
        <v>43</v>
      </c>
      <c r="H174" s="12">
        <v>70.025333333333293</v>
      </c>
      <c r="I174" s="12">
        <v>141.90033333333301</v>
      </c>
      <c r="J174" s="12">
        <v>333.63499999999999</v>
      </c>
      <c r="K174" s="12">
        <v>613.58233333333305</v>
      </c>
      <c r="L174" s="12">
        <v>70.025333333333293</v>
      </c>
      <c r="M174" s="12">
        <v>238.34233333333299</v>
      </c>
      <c r="N174" s="12">
        <v>554.285666666667</v>
      </c>
      <c r="O174" s="12">
        <v>746.62800000000004</v>
      </c>
      <c r="P174" t="s">
        <v>554</v>
      </c>
      <c r="Q174" s="13"/>
      <c r="R174" s="9"/>
      <c r="S174" s="12">
        <f t="shared" si="15"/>
        <v>1.0189291274694023</v>
      </c>
      <c r="T174" s="12">
        <f t="shared" si="16"/>
        <v>2.252321791812995</v>
      </c>
      <c r="U174" s="12">
        <f t="shared" si="17"/>
        <v>3.1313080934932498</v>
      </c>
      <c r="V174" s="12">
        <f t="shared" si="18"/>
        <v>1.7670863686146439</v>
      </c>
      <c r="W174" s="12">
        <f t="shared" si="19"/>
        <v>2.9846808503795126</v>
      </c>
      <c r="X174" s="12">
        <f t="shared" si="20"/>
        <v>3.4144407626015778</v>
      </c>
    </row>
    <row r="175" spans="1:24" x14ac:dyDescent="0.2">
      <c r="A175" s="15" t="s">
        <v>1223</v>
      </c>
      <c r="B175" t="s">
        <v>753</v>
      </c>
      <c r="C175" t="s">
        <v>754</v>
      </c>
      <c r="D175" t="s">
        <v>755</v>
      </c>
      <c r="E175" t="s">
        <v>756</v>
      </c>
      <c r="F175" s="11" t="str">
        <f t="shared" si="14"/>
        <v>FlyBase</v>
      </c>
      <c r="G175" t="s">
        <v>757</v>
      </c>
      <c r="H175" s="12">
        <v>17.478999999999999</v>
      </c>
      <c r="I175" s="12">
        <v>25.092333333333301</v>
      </c>
      <c r="J175" s="12">
        <v>34.767000000000003</v>
      </c>
      <c r="K175" s="12">
        <v>25.970666666666698</v>
      </c>
      <c r="L175" s="12">
        <v>17.478999999999999</v>
      </c>
      <c r="M175" s="12">
        <v>26.309666666666701</v>
      </c>
      <c r="N175" s="12">
        <v>33.982999999999997</v>
      </c>
      <c r="O175" s="12">
        <v>25.353000000000002</v>
      </c>
      <c r="P175" t="s">
        <v>554</v>
      </c>
      <c r="Q175" s="13"/>
      <c r="R175" s="9"/>
      <c r="S175" s="12">
        <f t="shared" si="15"/>
        <v>0.52162398460280501</v>
      </c>
      <c r="T175" s="12">
        <f t="shared" si="16"/>
        <v>0.99209593568842736</v>
      </c>
      <c r="U175" s="12">
        <f t="shared" si="17"/>
        <v>0.57126040001773593</v>
      </c>
      <c r="V175" s="12">
        <f t="shared" si="18"/>
        <v>0.58997032179326969</v>
      </c>
      <c r="W175" s="12">
        <f t="shared" si="19"/>
        <v>0.95919057000915053</v>
      </c>
      <c r="X175" s="12">
        <f t="shared" si="20"/>
        <v>0.53653382183142684</v>
      </c>
    </row>
    <row r="176" spans="1:24" x14ac:dyDescent="0.2">
      <c r="A176" s="15" t="s">
        <v>1223</v>
      </c>
      <c r="B176" t="s">
        <v>758</v>
      </c>
      <c r="C176" t="s">
        <v>759</v>
      </c>
      <c r="D176" t="s">
        <v>760</v>
      </c>
      <c r="E176" t="s">
        <v>761</v>
      </c>
      <c r="F176" s="11" t="str">
        <f t="shared" si="14"/>
        <v>FlyBase</v>
      </c>
      <c r="G176" t="s">
        <v>762</v>
      </c>
      <c r="H176" s="12">
        <v>3.7440000000000002</v>
      </c>
      <c r="I176" s="12">
        <v>4.7686666666666699</v>
      </c>
      <c r="J176" s="12">
        <v>5.4710000000000001</v>
      </c>
      <c r="K176" s="12">
        <v>6.843</v>
      </c>
      <c r="L176" s="12">
        <v>3.7440000000000002</v>
      </c>
      <c r="M176" s="12">
        <v>5.0783333333333296</v>
      </c>
      <c r="N176" s="12">
        <v>6.4723333333333297</v>
      </c>
      <c r="O176" s="12">
        <v>8.3876666666666697</v>
      </c>
      <c r="P176" t="s">
        <v>554</v>
      </c>
      <c r="Q176" s="13"/>
      <c r="R176" s="9"/>
      <c r="S176" s="12">
        <f t="shared" si="15"/>
        <v>0.34900550588305568</v>
      </c>
      <c r="T176" s="12">
        <f t="shared" si="16"/>
        <v>0.54722412079917526</v>
      </c>
      <c r="U176" s="12">
        <f t="shared" si="17"/>
        <v>0.87004851244988901</v>
      </c>
      <c r="V176" s="12">
        <f t="shared" si="18"/>
        <v>0.43977465926928616</v>
      </c>
      <c r="W176" s="12">
        <f t="shared" si="19"/>
        <v>0.78970547537489655</v>
      </c>
      <c r="X176" s="12">
        <f t="shared" si="20"/>
        <v>1.1636890936683508</v>
      </c>
    </row>
    <row r="177" spans="1:24" x14ac:dyDescent="0.2">
      <c r="A177" s="15" t="s">
        <v>1223</v>
      </c>
      <c r="B177" t="s">
        <v>763</v>
      </c>
      <c r="C177" t="s">
        <v>764</v>
      </c>
      <c r="D177" t="s">
        <v>765</v>
      </c>
      <c r="E177" t="s">
        <v>766</v>
      </c>
      <c r="F177" s="11" t="str">
        <f t="shared" si="14"/>
        <v>FlyBase</v>
      </c>
      <c r="G177" t="s">
        <v>43</v>
      </c>
      <c r="H177" s="12">
        <v>22.400666666666702</v>
      </c>
      <c r="I177" s="12">
        <v>25.210333333333299</v>
      </c>
      <c r="J177" s="12">
        <v>92.042666666666705</v>
      </c>
      <c r="K177" s="12">
        <v>46.018999999999998</v>
      </c>
      <c r="L177" s="12">
        <v>22.400666666666702</v>
      </c>
      <c r="M177" s="12">
        <v>14.501333333333299</v>
      </c>
      <c r="N177" s="12">
        <v>85.974999999999994</v>
      </c>
      <c r="O177" s="12">
        <v>47.177999999999997</v>
      </c>
      <c r="P177" t="s">
        <v>554</v>
      </c>
      <c r="Q177" s="13"/>
      <c r="R177" s="9"/>
      <c r="S177" s="12">
        <f t="shared" si="15"/>
        <v>0.17047352477200206</v>
      </c>
      <c r="T177" s="12">
        <f t="shared" si="16"/>
        <v>2.0387611130341932</v>
      </c>
      <c r="U177" s="12">
        <f t="shared" si="17"/>
        <v>1.0386879649195004</v>
      </c>
      <c r="V177" s="12">
        <f t="shared" si="18"/>
        <v>-0.62735611324220186</v>
      </c>
      <c r="W177" s="12">
        <f t="shared" si="19"/>
        <v>1.9403755417557129</v>
      </c>
      <c r="X177" s="12">
        <f t="shared" si="20"/>
        <v>1.0745725912249273</v>
      </c>
    </row>
    <row r="178" spans="1:24" x14ac:dyDescent="0.2">
      <c r="A178" s="15" t="s">
        <v>1223</v>
      </c>
      <c r="B178" t="s">
        <v>767</v>
      </c>
      <c r="C178" t="s">
        <v>768</v>
      </c>
      <c r="D178" t="s">
        <v>769</v>
      </c>
      <c r="E178" t="s">
        <v>770</v>
      </c>
      <c r="F178" s="11" t="str">
        <f t="shared" si="14"/>
        <v>FlyBase</v>
      </c>
      <c r="G178" t="s">
        <v>771</v>
      </c>
      <c r="H178" s="12">
        <v>98.642666666666699</v>
      </c>
      <c r="I178" s="12">
        <v>115.85</v>
      </c>
      <c r="J178" s="12">
        <v>196.28766666666701</v>
      </c>
      <c r="K178" s="12">
        <v>188.53766666666701</v>
      </c>
      <c r="L178" s="12">
        <v>98.642666666666699</v>
      </c>
      <c r="M178" s="12">
        <v>114.901666666667</v>
      </c>
      <c r="N178" s="12">
        <v>166.52600000000001</v>
      </c>
      <c r="O178" s="12">
        <v>188.726333333333</v>
      </c>
      <c r="P178" t="s">
        <v>554</v>
      </c>
      <c r="Q178" s="13"/>
      <c r="R178" s="9"/>
      <c r="S178" s="12">
        <f t="shared" si="15"/>
        <v>0.23197433757751199</v>
      </c>
      <c r="T178" s="12">
        <f t="shared" si="16"/>
        <v>0.9926858202398583</v>
      </c>
      <c r="U178" s="12">
        <f t="shared" si="17"/>
        <v>0.93456907195934746</v>
      </c>
      <c r="V178" s="12">
        <f t="shared" si="18"/>
        <v>0.22011601802805</v>
      </c>
      <c r="W178" s="12">
        <f t="shared" si="19"/>
        <v>0.75546373879536111</v>
      </c>
      <c r="X178" s="12">
        <f t="shared" si="20"/>
        <v>0.93601203225808138</v>
      </c>
    </row>
    <row r="179" spans="1:24" x14ac:dyDescent="0.2">
      <c r="A179" s="15" t="s">
        <v>1223</v>
      </c>
      <c r="B179" t="s">
        <v>772</v>
      </c>
      <c r="C179" t="s">
        <v>773</v>
      </c>
      <c r="D179" t="s">
        <v>774</v>
      </c>
      <c r="E179" t="s">
        <v>775</v>
      </c>
      <c r="F179" s="11" t="str">
        <f t="shared" si="14"/>
        <v>FlyBase</v>
      </c>
      <c r="G179" t="s">
        <v>1900</v>
      </c>
      <c r="H179" s="12">
        <v>14.497666666666699</v>
      </c>
      <c r="I179" s="12">
        <v>15.847</v>
      </c>
      <c r="J179" s="12">
        <v>24.852</v>
      </c>
      <c r="K179" s="12">
        <v>22.530666666666701</v>
      </c>
      <c r="L179" s="12">
        <v>14.497666666666699</v>
      </c>
      <c r="M179" s="12">
        <v>20.5566666666667</v>
      </c>
      <c r="N179" s="12">
        <v>36.917000000000002</v>
      </c>
      <c r="O179" s="12">
        <v>26.903666666666702</v>
      </c>
      <c r="P179" t="s">
        <v>554</v>
      </c>
      <c r="Q179" s="13"/>
      <c r="R179" s="9"/>
      <c r="S179" s="12">
        <f t="shared" si="15"/>
        <v>0.12838902547568268</v>
      </c>
      <c r="T179" s="12">
        <f t="shared" si="16"/>
        <v>0.77754123565604671</v>
      </c>
      <c r="U179" s="12">
        <f t="shared" si="17"/>
        <v>0.63606927880585029</v>
      </c>
      <c r="V179" s="12">
        <f t="shared" si="18"/>
        <v>0.50378562185860487</v>
      </c>
      <c r="W179" s="12">
        <f t="shared" si="19"/>
        <v>1.3484645957433088</v>
      </c>
      <c r="X179" s="12">
        <f t="shared" si="20"/>
        <v>0.89198208552619651</v>
      </c>
    </row>
    <row r="180" spans="1:24" x14ac:dyDescent="0.2">
      <c r="A180" s="15" t="s">
        <v>1223</v>
      </c>
      <c r="B180" t="s">
        <v>776</v>
      </c>
      <c r="C180" t="s">
        <v>777</v>
      </c>
      <c r="D180" t="s">
        <v>778</v>
      </c>
      <c r="E180" t="s">
        <v>779</v>
      </c>
      <c r="F180" s="11" t="str">
        <f t="shared" si="14"/>
        <v>FlyBase</v>
      </c>
      <c r="G180" t="s">
        <v>780</v>
      </c>
      <c r="H180" s="12">
        <v>597.17866666666703</v>
      </c>
      <c r="I180" s="12">
        <v>756.64066666666702</v>
      </c>
      <c r="J180" s="12">
        <v>1029.25066666667</v>
      </c>
      <c r="K180" s="12">
        <v>1157.6106666666701</v>
      </c>
      <c r="L180" s="12">
        <v>597.17866666666703</v>
      </c>
      <c r="M180" s="12">
        <v>774.79666666666697</v>
      </c>
      <c r="N180" s="12">
        <v>1053.98833333333</v>
      </c>
      <c r="O180" s="12">
        <v>1212.5506666666699</v>
      </c>
      <c r="P180" t="s">
        <v>554</v>
      </c>
      <c r="Q180" s="13"/>
      <c r="R180" s="9"/>
      <c r="S180" s="12">
        <f t="shared" si="15"/>
        <v>0.34144568982414303</v>
      </c>
      <c r="T180" s="12">
        <f t="shared" si="16"/>
        <v>0.78535984978447637</v>
      </c>
      <c r="U180" s="12">
        <f t="shared" si="17"/>
        <v>0.95491558724842318</v>
      </c>
      <c r="V180" s="12">
        <f t="shared" si="18"/>
        <v>0.3756551189607123</v>
      </c>
      <c r="W180" s="12">
        <f t="shared" si="19"/>
        <v>0.81962436443850795</v>
      </c>
      <c r="X180" s="12">
        <f t="shared" si="20"/>
        <v>1.0218104985155765</v>
      </c>
    </row>
    <row r="181" spans="1:24" x14ac:dyDescent="0.2">
      <c r="A181" s="15" t="s">
        <v>1223</v>
      </c>
      <c r="B181" t="s">
        <v>781</v>
      </c>
      <c r="C181" t="s">
        <v>782</v>
      </c>
      <c r="D181" t="s">
        <v>783</v>
      </c>
      <c r="E181" t="s">
        <v>784</v>
      </c>
      <c r="F181" s="11" t="str">
        <f t="shared" si="14"/>
        <v>FlyBase</v>
      </c>
      <c r="G181" t="s">
        <v>785</v>
      </c>
      <c r="H181" s="12">
        <v>325.60433333333299</v>
      </c>
      <c r="I181" s="12">
        <v>590.79366666666704</v>
      </c>
      <c r="J181" s="12">
        <v>1254.43066666667</v>
      </c>
      <c r="K181" s="12">
        <v>701.99900000000002</v>
      </c>
      <c r="L181" s="12">
        <v>325.60433333333299</v>
      </c>
      <c r="M181" s="12">
        <v>536.17399999999998</v>
      </c>
      <c r="N181" s="12">
        <v>1033.0429999999999</v>
      </c>
      <c r="O181" s="12">
        <v>707.036333333333</v>
      </c>
      <c r="P181" t="s">
        <v>554</v>
      </c>
      <c r="Q181" s="13"/>
      <c r="R181" s="9"/>
      <c r="S181" s="12">
        <f t="shared" si="15"/>
        <v>0.85953446046994031</v>
      </c>
      <c r="T181" s="12">
        <f t="shared" si="16"/>
        <v>1.9458409290268355</v>
      </c>
      <c r="U181" s="12">
        <f t="shared" si="17"/>
        <v>1.1083490754440133</v>
      </c>
      <c r="V181" s="12">
        <f t="shared" si="18"/>
        <v>0.71958136228804226</v>
      </c>
      <c r="W181" s="12">
        <f t="shared" si="19"/>
        <v>1.6657085019786471</v>
      </c>
      <c r="X181" s="12">
        <f t="shared" si="20"/>
        <v>1.1186644544957332</v>
      </c>
    </row>
    <row r="182" spans="1:24" x14ac:dyDescent="0.2">
      <c r="A182" s="15" t="s">
        <v>1223</v>
      </c>
      <c r="B182" t="s">
        <v>786</v>
      </c>
      <c r="C182" t="s">
        <v>787</v>
      </c>
      <c r="D182" t="s">
        <v>788</v>
      </c>
      <c r="E182" t="s">
        <v>789</v>
      </c>
      <c r="F182" s="11" t="str">
        <f t="shared" si="14"/>
        <v>FlyBase</v>
      </c>
      <c r="G182" t="s">
        <v>43</v>
      </c>
      <c r="H182" s="12">
        <v>167.684333333333</v>
      </c>
      <c r="I182" s="12">
        <v>225.77766666666699</v>
      </c>
      <c r="J182" s="12">
        <v>340.19099999999997</v>
      </c>
      <c r="K182" s="12">
        <v>236.88266666666701</v>
      </c>
      <c r="L182" s="12">
        <v>167.684333333333</v>
      </c>
      <c r="M182" s="12">
        <v>132.94433333333299</v>
      </c>
      <c r="N182" s="12">
        <v>317.19766666666698</v>
      </c>
      <c r="O182" s="12">
        <v>212.92566666666701</v>
      </c>
      <c r="P182" t="s">
        <v>554</v>
      </c>
      <c r="Q182" s="13"/>
      <c r="R182" s="9"/>
      <c r="S182" s="12">
        <f t="shared" si="15"/>
        <v>0.42915488067292412</v>
      </c>
      <c r="T182" s="12">
        <f t="shared" si="16"/>
        <v>1.0205970690666524</v>
      </c>
      <c r="U182" s="12">
        <f t="shared" si="17"/>
        <v>0.49842473172130025</v>
      </c>
      <c r="V182" s="12">
        <f t="shared" si="18"/>
        <v>-0.33492562033603596</v>
      </c>
      <c r="W182" s="12">
        <f t="shared" si="19"/>
        <v>0.91963425359773532</v>
      </c>
      <c r="X182" s="12">
        <f t="shared" si="20"/>
        <v>0.34460196195002979</v>
      </c>
    </row>
    <row r="183" spans="1:24" x14ac:dyDescent="0.2">
      <c r="A183" s="15" t="s">
        <v>1223</v>
      </c>
      <c r="B183" t="s">
        <v>790</v>
      </c>
      <c r="C183" t="s">
        <v>791</v>
      </c>
      <c r="D183" t="s">
        <v>792</v>
      </c>
      <c r="E183" t="s">
        <v>793</v>
      </c>
      <c r="F183" s="11" t="str">
        <f t="shared" si="14"/>
        <v>FlyBase</v>
      </c>
      <c r="G183" t="s">
        <v>794</v>
      </c>
      <c r="H183" s="12">
        <v>15.205</v>
      </c>
      <c r="I183" s="12">
        <v>18.616</v>
      </c>
      <c r="J183" s="12">
        <v>31.550333333333299</v>
      </c>
      <c r="K183" s="12">
        <v>31.259</v>
      </c>
      <c r="L183" s="12">
        <v>15.205</v>
      </c>
      <c r="M183" s="12">
        <v>17.554666666666702</v>
      </c>
      <c r="N183" s="12">
        <v>26.8266666666667</v>
      </c>
      <c r="O183" s="12">
        <v>33.072333333333297</v>
      </c>
      <c r="P183" t="s">
        <v>554</v>
      </c>
      <c r="Q183" s="13"/>
      <c r="R183" s="9"/>
      <c r="S183" s="12">
        <f t="shared" si="15"/>
        <v>0.2919972994871885</v>
      </c>
      <c r="T183" s="12">
        <f t="shared" si="16"/>
        <v>1.0531094311784646</v>
      </c>
      <c r="U183" s="12">
        <f t="shared" si="17"/>
        <v>1.0397258097578264</v>
      </c>
      <c r="V183" s="12">
        <f t="shared" si="18"/>
        <v>0.20730878577917367</v>
      </c>
      <c r="W183" s="12">
        <f t="shared" si="19"/>
        <v>0.81912198805357506</v>
      </c>
      <c r="X183" s="12">
        <f t="shared" si="20"/>
        <v>1.1210790183854753</v>
      </c>
    </row>
    <row r="184" spans="1:24" x14ac:dyDescent="0.2">
      <c r="A184" s="15" t="s">
        <v>1223</v>
      </c>
      <c r="B184" t="s">
        <v>795</v>
      </c>
      <c r="C184" t="s">
        <v>796</v>
      </c>
      <c r="D184" t="s">
        <v>797</v>
      </c>
      <c r="E184" t="s">
        <v>798</v>
      </c>
      <c r="F184" s="11" t="str">
        <f t="shared" si="14"/>
        <v>FlyBase</v>
      </c>
      <c r="G184" t="s">
        <v>799</v>
      </c>
      <c r="H184" s="12">
        <v>108.464333333333</v>
      </c>
      <c r="I184" s="12">
        <v>112.47</v>
      </c>
      <c r="J184" s="12">
        <v>143.560666666667</v>
      </c>
      <c r="K184" s="12">
        <v>170.06466666666699</v>
      </c>
      <c r="L184" s="12">
        <v>108.464333333333</v>
      </c>
      <c r="M184" s="12">
        <v>125.86766666666701</v>
      </c>
      <c r="N184" s="12">
        <v>192.26533333333299</v>
      </c>
      <c r="O184" s="12">
        <v>233.577</v>
      </c>
      <c r="P184" t="s">
        <v>554</v>
      </c>
      <c r="Q184" s="13"/>
      <c r="R184" s="9"/>
      <c r="S184" s="12">
        <f t="shared" si="15"/>
        <v>5.2319516738774711E-2</v>
      </c>
      <c r="T184" s="12">
        <f t="shared" si="16"/>
        <v>0.4044398131448062</v>
      </c>
      <c r="U184" s="12">
        <f t="shared" si="17"/>
        <v>0.64886271716903576</v>
      </c>
      <c r="V184" s="12">
        <f t="shared" si="18"/>
        <v>0.21468701130188478</v>
      </c>
      <c r="W184" s="12">
        <f t="shared" si="19"/>
        <v>0.8258779442818851</v>
      </c>
      <c r="X184" s="12">
        <f t="shared" si="20"/>
        <v>1.1066775063309033</v>
      </c>
    </row>
    <row r="185" spans="1:24" x14ac:dyDescent="0.2">
      <c r="A185" s="15" t="s">
        <v>1223</v>
      </c>
      <c r="B185" t="s">
        <v>800</v>
      </c>
      <c r="C185" t="s">
        <v>801</v>
      </c>
      <c r="D185" t="s">
        <v>802</v>
      </c>
      <c r="E185" t="s">
        <v>803</v>
      </c>
      <c r="F185" s="11" t="str">
        <f t="shared" si="14"/>
        <v>FlyBase</v>
      </c>
      <c r="G185" t="s">
        <v>804</v>
      </c>
      <c r="H185" s="12">
        <v>121.04300000000001</v>
      </c>
      <c r="I185" s="12">
        <v>156.07</v>
      </c>
      <c r="J185" s="12">
        <v>357.26299999999998</v>
      </c>
      <c r="K185" s="12">
        <v>228.05133333333299</v>
      </c>
      <c r="L185" s="12">
        <v>121.04300000000001</v>
      </c>
      <c r="M185" s="12">
        <v>144.50166666666701</v>
      </c>
      <c r="N185" s="12">
        <v>302.24133333333299</v>
      </c>
      <c r="O185" s="12">
        <v>221.27066666666701</v>
      </c>
      <c r="P185" t="s">
        <v>554</v>
      </c>
      <c r="Q185" s="13"/>
      <c r="R185" s="9"/>
      <c r="S185" s="12">
        <f t="shared" si="15"/>
        <v>0.36667359734654842</v>
      </c>
      <c r="T185" s="12">
        <f t="shared" si="16"/>
        <v>1.5614668590138672</v>
      </c>
      <c r="U185" s="12">
        <f t="shared" si="17"/>
        <v>0.91383895543229154</v>
      </c>
      <c r="V185" s="12">
        <f t="shared" si="18"/>
        <v>0.25556648300915691</v>
      </c>
      <c r="W185" s="12">
        <f t="shared" si="19"/>
        <v>1.3201813215795155</v>
      </c>
      <c r="X185" s="12">
        <f t="shared" si="20"/>
        <v>0.87029255941483796</v>
      </c>
    </row>
    <row r="186" spans="1:24" x14ac:dyDescent="0.2">
      <c r="A186" s="15" t="s">
        <v>1223</v>
      </c>
      <c r="B186" t="s">
        <v>805</v>
      </c>
      <c r="C186" t="s">
        <v>806</v>
      </c>
      <c r="D186" t="s">
        <v>807</v>
      </c>
      <c r="E186" t="s">
        <v>808</v>
      </c>
      <c r="F186" s="11" t="str">
        <f t="shared" si="14"/>
        <v>FlyBase</v>
      </c>
      <c r="G186" t="s">
        <v>809</v>
      </c>
      <c r="H186" s="12">
        <v>53.945</v>
      </c>
      <c r="I186" s="12">
        <v>56.875999999999998</v>
      </c>
      <c r="J186" s="12">
        <v>72.075999999999993</v>
      </c>
      <c r="K186" s="12">
        <v>70.376999999999995</v>
      </c>
      <c r="L186" s="12">
        <v>53.945</v>
      </c>
      <c r="M186" s="12">
        <v>67.026333333333298</v>
      </c>
      <c r="N186" s="12">
        <v>110.935666666667</v>
      </c>
      <c r="O186" s="12">
        <v>92.971666666666707</v>
      </c>
      <c r="P186" t="s">
        <v>554</v>
      </c>
      <c r="Q186" s="13"/>
      <c r="R186" s="9"/>
      <c r="S186" s="12">
        <f t="shared" si="15"/>
        <v>7.6330759201939505E-2</v>
      </c>
      <c r="T186" s="12">
        <f t="shared" si="16"/>
        <v>0.41802970132142858</v>
      </c>
      <c r="U186" s="12">
        <f t="shared" si="17"/>
        <v>0.38361476998417393</v>
      </c>
      <c r="V186" s="12">
        <f t="shared" si="18"/>
        <v>0.31323876672221518</v>
      </c>
      <c r="W186" s="12">
        <f t="shared" si="19"/>
        <v>1.0401621256337674</v>
      </c>
      <c r="X186" s="12">
        <f t="shared" si="20"/>
        <v>0.78530187166582155</v>
      </c>
    </row>
    <row r="187" spans="1:24" x14ac:dyDescent="0.2">
      <c r="A187" s="15" t="s">
        <v>1223</v>
      </c>
      <c r="B187" t="s">
        <v>810</v>
      </c>
      <c r="C187" t="s">
        <v>811</v>
      </c>
      <c r="D187" t="s">
        <v>812</v>
      </c>
      <c r="E187" t="s">
        <v>813</v>
      </c>
      <c r="F187" s="11" t="str">
        <f t="shared" si="14"/>
        <v>FlyBase</v>
      </c>
      <c r="G187" t="s">
        <v>814</v>
      </c>
      <c r="H187" s="12">
        <v>5.4036666666666697</v>
      </c>
      <c r="I187" s="12">
        <v>4.8893333333333304</v>
      </c>
      <c r="J187" s="12">
        <v>13.9836666666667</v>
      </c>
      <c r="K187" s="12">
        <v>8.92566666666667</v>
      </c>
      <c r="L187" s="12">
        <v>5.4036666666666697</v>
      </c>
      <c r="M187" s="12">
        <v>4.5776666666666701</v>
      </c>
      <c r="N187" s="12">
        <v>11.441333333333301</v>
      </c>
      <c r="O187" s="12">
        <v>8.0823333333333292</v>
      </c>
      <c r="P187" t="s">
        <v>554</v>
      </c>
      <c r="Q187" s="13"/>
      <c r="R187" s="9"/>
      <c r="S187" s="12">
        <f t="shared" si="15"/>
        <v>-0.14430091725909797</v>
      </c>
      <c r="T187" s="12">
        <f t="shared" si="16"/>
        <v>1.3717321126572748</v>
      </c>
      <c r="U187" s="12">
        <f t="shared" si="17"/>
        <v>0.72402124686506064</v>
      </c>
      <c r="V187" s="12">
        <f t="shared" si="18"/>
        <v>-0.2393262690288685</v>
      </c>
      <c r="W187" s="12">
        <f t="shared" si="19"/>
        <v>1.0822446008933302</v>
      </c>
      <c r="X187" s="12">
        <f t="shared" si="20"/>
        <v>0.58083317010066315</v>
      </c>
    </row>
    <row r="188" spans="1:24" x14ac:dyDescent="0.2">
      <c r="A188" s="15" t="s">
        <v>1223</v>
      </c>
      <c r="B188" t="s">
        <v>815</v>
      </c>
      <c r="C188" t="s">
        <v>816</v>
      </c>
      <c r="D188" t="s">
        <v>817</v>
      </c>
      <c r="E188" t="s">
        <v>818</v>
      </c>
      <c r="F188" s="11" t="str">
        <f t="shared" si="14"/>
        <v>FlyBase</v>
      </c>
      <c r="G188" t="s">
        <v>819</v>
      </c>
      <c r="H188" s="12">
        <v>116.26366666666701</v>
      </c>
      <c r="I188" s="12">
        <v>108.169</v>
      </c>
      <c r="J188" s="12">
        <v>143.24533333333301</v>
      </c>
      <c r="K188" s="12">
        <v>166.945333333333</v>
      </c>
      <c r="L188" s="12">
        <v>116.26366666666701</v>
      </c>
      <c r="M188" s="12">
        <v>115.59333333333301</v>
      </c>
      <c r="N188" s="12">
        <v>167.27633333333301</v>
      </c>
      <c r="O188" s="12">
        <v>231.582666666667</v>
      </c>
      <c r="P188" t="s">
        <v>554</v>
      </c>
      <c r="Q188" s="13"/>
      <c r="R188" s="9"/>
      <c r="S188" s="12">
        <f t="shared" si="15"/>
        <v>-0.10411321493246099</v>
      </c>
      <c r="T188" s="12">
        <f t="shared" si="16"/>
        <v>0.30108782601464873</v>
      </c>
      <c r="U188" s="12">
        <f t="shared" si="17"/>
        <v>0.52197545252134725</v>
      </c>
      <c r="V188" s="12">
        <f t="shared" si="18"/>
        <v>-8.3421183772860591E-3</v>
      </c>
      <c r="W188" s="12">
        <f t="shared" si="19"/>
        <v>0.52483303036434259</v>
      </c>
      <c r="X188" s="12">
        <f t="shared" si="20"/>
        <v>0.99412696215372287</v>
      </c>
    </row>
    <row r="189" spans="1:24" x14ac:dyDescent="0.2">
      <c r="A189" s="15" t="s">
        <v>1223</v>
      </c>
      <c r="B189" t="s">
        <v>820</v>
      </c>
      <c r="C189" t="s">
        <v>821</v>
      </c>
      <c r="D189" t="s">
        <v>822</v>
      </c>
      <c r="E189" t="s">
        <v>823</v>
      </c>
      <c r="F189" s="11" t="str">
        <f t="shared" si="14"/>
        <v>FlyBase</v>
      </c>
      <c r="G189" t="s">
        <v>824</v>
      </c>
      <c r="H189" s="12">
        <v>46.902999999999999</v>
      </c>
      <c r="I189" s="12">
        <v>40.353000000000002</v>
      </c>
      <c r="J189" s="12">
        <v>75.811999999999998</v>
      </c>
      <c r="K189" s="12">
        <v>76.459000000000003</v>
      </c>
      <c r="L189" s="12">
        <v>46.902999999999999</v>
      </c>
      <c r="M189" s="12">
        <v>73.5773333333333</v>
      </c>
      <c r="N189" s="12">
        <v>118.26066666666701</v>
      </c>
      <c r="O189" s="12">
        <v>93.989333333333306</v>
      </c>
      <c r="P189" t="s">
        <v>554</v>
      </c>
      <c r="Q189" s="13"/>
      <c r="R189" s="9"/>
      <c r="S189" s="12">
        <f t="shared" si="15"/>
        <v>-0.21700426996658967</v>
      </c>
      <c r="T189" s="12">
        <f t="shared" si="16"/>
        <v>0.69274602225863302</v>
      </c>
      <c r="U189" s="12">
        <f t="shared" si="17"/>
        <v>0.70500612837035692</v>
      </c>
      <c r="V189" s="12">
        <f t="shared" si="18"/>
        <v>0.64958118654169594</v>
      </c>
      <c r="W189" s="12">
        <f t="shared" si="19"/>
        <v>1.3342182069249646</v>
      </c>
      <c r="X189" s="12">
        <f t="shared" si="20"/>
        <v>1.0028168343713324</v>
      </c>
    </row>
    <row r="190" spans="1:24" x14ac:dyDescent="0.2">
      <c r="A190" s="15" t="s">
        <v>1223</v>
      </c>
      <c r="B190" t="s">
        <v>825</v>
      </c>
      <c r="C190" t="s">
        <v>826</v>
      </c>
      <c r="D190" t="s">
        <v>827</v>
      </c>
      <c r="E190" t="s">
        <v>828</v>
      </c>
      <c r="F190" s="11" t="str">
        <f t="shared" si="14"/>
        <v>FlyBase</v>
      </c>
      <c r="G190" t="s">
        <v>829</v>
      </c>
      <c r="H190" s="12">
        <v>40.479333333333301</v>
      </c>
      <c r="I190" s="12">
        <v>62.904333333333298</v>
      </c>
      <c r="J190" s="12">
        <v>112.201333333333</v>
      </c>
      <c r="K190" s="12">
        <v>95.060666666666705</v>
      </c>
      <c r="L190" s="12">
        <v>40.479333333333301</v>
      </c>
      <c r="M190" s="12">
        <v>64.018333333333302</v>
      </c>
      <c r="N190" s="12">
        <v>99.108333333333306</v>
      </c>
      <c r="O190" s="12">
        <v>97.618666666666698</v>
      </c>
      <c r="P190" t="s">
        <v>554</v>
      </c>
      <c r="Q190" s="13"/>
      <c r="R190" s="9"/>
      <c r="S190" s="12">
        <f t="shared" si="15"/>
        <v>0.63597387439960207</v>
      </c>
      <c r="T190" s="12">
        <f t="shared" si="16"/>
        <v>1.470832385021474</v>
      </c>
      <c r="U190" s="12">
        <f t="shared" si="17"/>
        <v>1.231662989353498</v>
      </c>
      <c r="V190" s="12">
        <f t="shared" si="18"/>
        <v>0.66129958791143539</v>
      </c>
      <c r="W190" s="12">
        <f t="shared" si="19"/>
        <v>1.2918208387091252</v>
      </c>
      <c r="X190" s="12">
        <f t="shared" si="20"/>
        <v>1.269971516649455</v>
      </c>
    </row>
    <row r="191" spans="1:24" x14ac:dyDescent="0.2">
      <c r="A191" s="15" t="s">
        <v>1223</v>
      </c>
      <c r="B191" t="s">
        <v>830</v>
      </c>
      <c r="C191" t="s">
        <v>831</v>
      </c>
      <c r="D191" t="s">
        <v>832</v>
      </c>
      <c r="E191" t="s">
        <v>833</v>
      </c>
      <c r="F191" s="11" t="str">
        <f t="shared" si="14"/>
        <v>FlyBase</v>
      </c>
      <c r="G191" t="s">
        <v>834</v>
      </c>
      <c r="H191" s="12">
        <v>16.027999999999999</v>
      </c>
      <c r="I191" s="12">
        <v>22.902000000000001</v>
      </c>
      <c r="J191" s="12">
        <v>39.624666666666698</v>
      </c>
      <c r="K191" s="12">
        <v>44.537333333333301</v>
      </c>
      <c r="L191" s="12">
        <v>16.027999999999999</v>
      </c>
      <c r="M191" s="12">
        <v>16.7536666666667</v>
      </c>
      <c r="N191" s="12">
        <v>29.026</v>
      </c>
      <c r="O191" s="12">
        <v>47.966333333333303</v>
      </c>
      <c r="P191" t="s">
        <v>554</v>
      </c>
      <c r="Q191" s="13"/>
      <c r="R191" s="9"/>
      <c r="S191" s="12">
        <f t="shared" si="15"/>
        <v>0.5148791775059165</v>
      </c>
      <c r="T191" s="12">
        <f t="shared" si="16"/>
        <v>1.3058043840837656</v>
      </c>
      <c r="U191" s="12">
        <f t="shared" si="17"/>
        <v>1.4744207646644634</v>
      </c>
      <c r="V191" s="12">
        <f t="shared" si="18"/>
        <v>6.3882459967215782E-2</v>
      </c>
      <c r="W191" s="12">
        <f t="shared" si="19"/>
        <v>0.85675135660876411</v>
      </c>
      <c r="X191" s="12">
        <f t="shared" si="20"/>
        <v>1.581427745650394</v>
      </c>
    </row>
    <row r="192" spans="1:24" x14ac:dyDescent="0.2">
      <c r="A192" s="15" t="s">
        <v>1223</v>
      </c>
      <c r="B192" t="s">
        <v>835</v>
      </c>
      <c r="C192" t="s">
        <v>836</v>
      </c>
      <c r="D192" t="s">
        <v>51</v>
      </c>
      <c r="E192" t="s">
        <v>51</v>
      </c>
      <c r="F192" s="11"/>
      <c r="G192" t="s">
        <v>837</v>
      </c>
      <c r="H192" s="12">
        <v>62.750666666666703</v>
      </c>
      <c r="I192" s="12">
        <v>63.049666666666702</v>
      </c>
      <c r="J192" s="12">
        <v>112.14100000000001</v>
      </c>
      <c r="K192" s="12">
        <v>117.241</v>
      </c>
      <c r="L192" s="12">
        <v>62.750666666666703</v>
      </c>
      <c r="M192" s="12">
        <v>64.370333333333306</v>
      </c>
      <c r="N192" s="12">
        <v>133.84866666666699</v>
      </c>
      <c r="O192" s="12">
        <v>107.98699999999999</v>
      </c>
      <c r="P192" t="s">
        <v>554</v>
      </c>
      <c r="Q192" s="13"/>
      <c r="R192" s="9"/>
      <c r="S192" s="12">
        <f t="shared" si="15"/>
        <v>6.8579568602715295E-3</v>
      </c>
      <c r="T192" s="12">
        <f t="shared" si="16"/>
        <v>0.83761114845183859</v>
      </c>
      <c r="U192" s="12">
        <f t="shared" si="17"/>
        <v>0.90177448704045604</v>
      </c>
      <c r="V192" s="12">
        <f t="shared" si="18"/>
        <v>3.6765153254779692E-2</v>
      </c>
      <c r="W192" s="12">
        <f t="shared" si="19"/>
        <v>1.0929000761133638</v>
      </c>
      <c r="X192" s="12">
        <f t="shared" si="20"/>
        <v>0.78315495266789714</v>
      </c>
    </row>
    <row r="193" spans="1:24" x14ac:dyDescent="0.2">
      <c r="A193" s="15" t="s">
        <v>1223</v>
      </c>
      <c r="B193" t="s">
        <v>838</v>
      </c>
      <c r="C193" t="s">
        <v>839</v>
      </c>
      <c r="D193" t="s">
        <v>840</v>
      </c>
      <c r="E193" t="s">
        <v>841</v>
      </c>
      <c r="F193" s="11" t="str">
        <f t="shared" si="14"/>
        <v>FlyBase</v>
      </c>
      <c r="G193" t="s">
        <v>842</v>
      </c>
      <c r="H193" s="12">
        <v>84.262333333333302</v>
      </c>
      <c r="I193" s="12">
        <v>90.624333333333297</v>
      </c>
      <c r="J193" s="12">
        <v>118.555333333333</v>
      </c>
      <c r="K193" s="12">
        <v>132.911666666667</v>
      </c>
      <c r="L193" s="12">
        <v>84.262333333333302</v>
      </c>
      <c r="M193" s="12">
        <v>105.10866666666701</v>
      </c>
      <c r="N193" s="12">
        <v>163.393</v>
      </c>
      <c r="O193" s="12">
        <v>178.17433333333301</v>
      </c>
      <c r="P193" t="s">
        <v>554</v>
      </c>
      <c r="Q193" s="13"/>
      <c r="R193" s="9"/>
      <c r="S193" s="12">
        <f t="shared" si="15"/>
        <v>0.10501061049609092</v>
      </c>
      <c r="T193" s="12">
        <f t="shared" si="16"/>
        <v>0.49260079373330479</v>
      </c>
      <c r="U193" s="12">
        <f t="shared" si="17"/>
        <v>0.65750797481231082</v>
      </c>
      <c r="V193" s="12">
        <f t="shared" si="18"/>
        <v>0.31892185902135761</v>
      </c>
      <c r="W193" s="12">
        <f t="shared" si="19"/>
        <v>0.9553864059351922</v>
      </c>
      <c r="X193" s="12">
        <f t="shared" si="20"/>
        <v>1.0803297546482635</v>
      </c>
    </row>
    <row r="194" spans="1:24" x14ac:dyDescent="0.2">
      <c r="A194" s="15" t="s">
        <v>1223</v>
      </c>
      <c r="B194" t="s">
        <v>843</v>
      </c>
      <c r="C194" t="s">
        <v>844</v>
      </c>
      <c r="D194" t="s">
        <v>845</v>
      </c>
      <c r="E194" t="s">
        <v>846</v>
      </c>
      <c r="F194" s="11" t="str">
        <f t="shared" si="14"/>
        <v>FlyBase</v>
      </c>
      <c r="G194" t="s">
        <v>847</v>
      </c>
      <c r="H194" s="12">
        <v>70.7023333333333</v>
      </c>
      <c r="I194" s="12">
        <v>82.421000000000006</v>
      </c>
      <c r="J194" s="12">
        <v>109.741666666667</v>
      </c>
      <c r="K194" s="12">
        <v>106.499666666667</v>
      </c>
      <c r="L194" s="12">
        <v>70.7023333333333</v>
      </c>
      <c r="M194" s="12">
        <v>100.494666666667</v>
      </c>
      <c r="N194" s="12">
        <v>154.28800000000001</v>
      </c>
      <c r="O194" s="12">
        <v>130.899666666667</v>
      </c>
      <c r="P194" t="s">
        <v>554</v>
      </c>
      <c r="Q194" s="13"/>
      <c r="R194" s="9"/>
      <c r="S194" s="12">
        <f t="shared" si="15"/>
        <v>0.22125413975189243</v>
      </c>
      <c r="T194" s="12">
        <f t="shared" si="16"/>
        <v>0.63428165849964857</v>
      </c>
      <c r="U194" s="12">
        <f t="shared" si="17"/>
        <v>0.59101918190727232</v>
      </c>
      <c r="V194" s="12">
        <f t="shared" si="18"/>
        <v>0.50728920538246658</v>
      </c>
      <c r="W194" s="12">
        <f t="shared" si="19"/>
        <v>1.1257961252607054</v>
      </c>
      <c r="X194" s="12">
        <f t="shared" si="20"/>
        <v>0.8886316904349737</v>
      </c>
    </row>
    <row r="195" spans="1:24" x14ac:dyDescent="0.2">
      <c r="A195" s="15" t="s">
        <v>1223</v>
      </c>
      <c r="B195" t="s">
        <v>848</v>
      </c>
      <c r="C195" t="s">
        <v>849</v>
      </c>
      <c r="D195" t="s">
        <v>850</v>
      </c>
      <c r="E195" t="s">
        <v>851</v>
      </c>
      <c r="F195" s="11" t="str">
        <f t="shared" ref="F195:F258" si="21">HYPERLINK(CONCATENATE("https://www.flybase.org/reports/",E195), "FlyBase")</f>
        <v>FlyBase</v>
      </c>
      <c r="G195" t="s">
        <v>43</v>
      </c>
      <c r="H195" s="12">
        <v>11.591666666666701</v>
      </c>
      <c r="I195" s="12">
        <v>13.158333333333299</v>
      </c>
      <c r="J195" s="12">
        <v>17.817</v>
      </c>
      <c r="K195" s="12">
        <v>16.6756666666667</v>
      </c>
      <c r="L195" s="12">
        <v>11.591666666666701</v>
      </c>
      <c r="M195" s="12">
        <v>14.972666666666701</v>
      </c>
      <c r="N195" s="12">
        <v>27.1286666666667</v>
      </c>
      <c r="O195" s="12">
        <v>24.882000000000001</v>
      </c>
      <c r="P195" t="s">
        <v>554</v>
      </c>
      <c r="Q195" s="13"/>
      <c r="R195" s="9"/>
      <c r="S195" s="12">
        <f t="shared" ref="S195:S258" si="22">LOG(I195/H195,2)</f>
        <v>0.18288875131798979</v>
      </c>
      <c r="T195" s="12">
        <f t="shared" ref="T195:T258" si="23">LOG(J195/H195,2)</f>
        <v>0.62016642441389391</v>
      </c>
      <c r="U195" s="12">
        <f t="shared" ref="U195:U258" si="24">LOG(K195/H195,2)</f>
        <v>0.52465642517268329</v>
      </c>
      <c r="V195" s="12">
        <f t="shared" ref="V195:V258" si="25">LOG(M195/L195,2)</f>
        <v>0.36924317756766711</v>
      </c>
      <c r="W195" s="12">
        <f t="shared" ref="W195:W258" si="26">LOG(N195/L195,2)</f>
        <v>1.2267301290154402</v>
      </c>
      <c r="X195" s="12">
        <f t="shared" ref="X195:X258" si="27">LOG(O195/L195,2)</f>
        <v>1.102014439031306</v>
      </c>
    </row>
    <row r="196" spans="1:24" x14ac:dyDescent="0.2">
      <c r="A196" s="15" t="s">
        <v>1223</v>
      </c>
      <c r="B196" t="s">
        <v>852</v>
      </c>
      <c r="C196" t="s">
        <v>853</v>
      </c>
      <c r="D196" t="s">
        <v>854</v>
      </c>
      <c r="E196" t="s">
        <v>855</v>
      </c>
      <c r="F196" s="11" t="str">
        <f t="shared" si="21"/>
        <v>FlyBase</v>
      </c>
      <c r="G196" t="s">
        <v>856</v>
      </c>
      <c r="H196" s="12">
        <v>6.2229999999999999</v>
      </c>
      <c r="I196" s="12">
        <v>7.59033333333333</v>
      </c>
      <c r="J196" s="12">
        <v>21.467333333333301</v>
      </c>
      <c r="K196" s="12">
        <v>14.905666666666701</v>
      </c>
      <c r="L196" s="12">
        <v>6.2229999999999999</v>
      </c>
      <c r="M196" s="12">
        <v>7.3103333333333298</v>
      </c>
      <c r="N196" s="12">
        <v>16.216000000000001</v>
      </c>
      <c r="O196" s="12">
        <v>14.4163333333333</v>
      </c>
      <c r="P196" t="s">
        <v>554</v>
      </c>
      <c r="Q196" s="13"/>
      <c r="R196" s="9"/>
      <c r="S196" s="12">
        <f t="shared" si="22"/>
        <v>0.28655299749020519</v>
      </c>
      <c r="T196" s="12">
        <f t="shared" si="23"/>
        <v>1.7864608397789228</v>
      </c>
      <c r="U196" s="12">
        <f t="shared" si="24"/>
        <v>1.2601787510079387</v>
      </c>
      <c r="V196" s="12">
        <f t="shared" si="25"/>
        <v>0.23232694482012686</v>
      </c>
      <c r="W196" s="12">
        <f t="shared" si="26"/>
        <v>1.3817358425795252</v>
      </c>
      <c r="X196" s="12">
        <f t="shared" si="27"/>
        <v>1.2120221231938688</v>
      </c>
    </row>
    <row r="197" spans="1:24" x14ac:dyDescent="0.2">
      <c r="A197" s="15" t="s">
        <v>1223</v>
      </c>
      <c r="B197" t="s">
        <v>857</v>
      </c>
      <c r="C197" t="s">
        <v>858</v>
      </c>
      <c r="D197" t="s">
        <v>859</v>
      </c>
      <c r="E197" t="s">
        <v>860</v>
      </c>
      <c r="F197" s="11" t="str">
        <f t="shared" si="21"/>
        <v>FlyBase</v>
      </c>
      <c r="G197" t="s">
        <v>861</v>
      </c>
      <c r="H197" s="12">
        <v>82.811333333333295</v>
      </c>
      <c r="I197" s="12">
        <v>92.287333333333294</v>
      </c>
      <c r="J197" s="12">
        <v>113.098</v>
      </c>
      <c r="K197" s="12">
        <v>123.289</v>
      </c>
      <c r="L197" s="12">
        <v>82.811333333333295</v>
      </c>
      <c r="M197" s="12">
        <v>102.336</v>
      </c>
      <c r="N197" s="12">
        <v>165.71100000000001</v>
      </c>
      <c r="O197" s="12">
        <v>165.46766666666699</v>
      </c>
      <c r="P197" t="s">
        <v>554</v>
      </c>
      <c r="Q197" s="13"/>
      <c r="R197" s="9"/>
      <c r="S197" s="12">
        <f t="shared" si="22"/>
        <v>0.15630442341918607</v>
      </c>
      <c r="T197" s="12">
        <f t="shared" si="23"/>
        <v>0.44967328759381203</v>
      </c>
      <c r="U197" s="12">
        <f t="shared" si="24"/>
        <v>0.57414395675271324</v>
      </c>
      <c r="V197" s="12">
        <f t="shared" si="25"/>
        <v>0.30541361938381584</v>
      </c>
      <c r="W197" s="12">
        <f t="shared" si="26"/>
        <v>1.000769243079018</v>
      </c>
      <c r="X197" s="12">
        <f t="shared" si="27"/>
        <v>0.99864920400772661</v>
      </c>
    </row>
    <row r="198" spans="1:24" x14ac:dyDescent="0.2">
      <c r="A198" s="15" t="s">
        <v>1223</v>
      </c>
      <c r="B198" t="s">
        <v>862</v>
      </c>
      <c r="C198" t="s">
        <v>863</v>
      </c>
      <c r="D198" t="s">
        <v>864</v>
      </c>
      <c r="E198" t="s">
        <v>865</v>
      </c>
      <c r="F198" s="11" t="str">
        <f t="shared" si="21"/>
        <v>FlyBase</v>
      </c>
      <c r="G198" t="s">
        <v>376</v>
      </c>
      <c r="H198" s="12">
        <v>8.1443333333333303</v>
      </c>
      <c r="I198" s="12">
        <v>10.5986666666667</v>
      </c>
      <c r="J198" s="12">
        <v>16.076000000000001</v>
      </c>
      <c r="K198" s="12">
        <v>16.816333333333301</v>
      </c>
      <c r="L198" s="12">
        <v>8.1443333333333303</v>
      </c>
      <c r="M198" s="12">
        <v>9.9426666666666694</v>
      </c>
      <c r="N198" s="12">
        <v>11.5323333333333</v>
      </c>
      <c r="O198" s="12">
        <v>13.976000000000001</v>
      </c>
      <c r="P198" t="s">
        <v>554</v>
      </c>
      <c r="Q198" s="13"/>
      <c r="R198" s="9"/>
      <c r="S198" s="12">
        <f t="shared" si="22"/>
        <v>0.38001426757799001</v>
      </c>
      <c r="T198" s="12">
        <f t="shared" si="23"/>
        <v>0.9810399677873648</v>
      </c>
      <c r="U198" s="12">
        <f t="shared" si="24"/>
        <v>1.0459946570730947</v>
      </c>
      <c r="V198" s="12">
        <f t="shared" si="25"/>
        <v>0.28783623119370283</v>
      </c>
      <c r="W198" s="12">
        <f t="shared" si="26"/>
        <v>0.5018159278302593</v>
      </c>
      <c r="X198" s="12">
        <f t="shared" si="27"/>
        <v>0.77908299864537911</v>
      </c>
    </row>
    <row r="199" spans="1:24" x14ac:dyDescent="0.2">
      <c r="A199" s="15" t="s">
        <v>1223</v>
      </c>
      <c r="B199" t="s">
        <v>866</v>
      </c>
      <c r="C199" t="s">
        <v>867</v>
      </c>
      <c r="D199" t="s">
        <v>868</v>
      </c>
      <c r="E199" t="s">
        <v>869</v>
      </c>
      <c r="F199" s="11" t="str">
        <f t="shared" si="21"/>
        <v>FlyBase</v>
      </c>
      <c r="G199" t="s">
        <v>870</v>
      </c>
      <c r="H199" s="12">
        <v>21.152333333333299</v>
      </c>
      <c r="I199" s="12">
        <v>34.915333333333301</v>
      </c>
      <c r="J199" s="12">
        <v>81.419333333333299</v>
      </c>
      <c r="K199" s="12">
        <v>52.9256666666667</v>
      </c>
      <c r="L199" s="12">
        <v>21.152333333333299</v>
      </c>
      <c r="M199" s="12">
        <v>28.552666666666699</v>
      </c>
      <c r="N199" s="12">
        <v>77.212333333333305</v>
      </c>
      <c r="O199" s="12">
        <v>53.948</v>
      </c>
      <c r="P199" t="s">
        <v>554</v>
      </c>
      <c r="Q199" s="13"/>
      <c r="R199" s="9"/>
      <c r="S199" s="12">
        <f t="shared" si="22"/>
        <v>0.72304392891918889</v>
      </c>
      <c r="T199" s="12">
        <f t="shared" si="23"/>
        <v>1.9445545915080857</v>
      </c>
      <c r="U199" s="12">
        <f t="shared" si="24"/>
        <v>1.3231507198024246</v>
      </c>
      <c r="V199" s="12">
        <f t="shared" si="25"/>
        <v>0.43280867475725993</v>
      </c>
      <c r="W199" s="12">
        <f t="shared" si="26"/>
        <v>1.8680144943132764</v>
      </c>
      <c r="X199" s="12">
        <f t="shared" si="27"/>
        <v>1.3507526589115981</v>
      </c>
    </row>
    <row r="200" spans="1:24" x14ac:dyDescent="0.2">
      <c r="A200" s="15" t="s">
        <v>1223</v>
      </c>
      <c r="B200" t="s">
        <v>871</v>
      </c>
      <c r="C200" t="s">
        <v>872</v>
      </c>
      <c r="D200" t="s">
        <v>873</v>
      </c>
      <c r="E200" t="s">
        <v>874</v>
      </c>
      <c r="F200" s="11" t="str">
        <f t="shared" si="21"/>
        <v>FlyBase</v>
      </c>
      <c r="G200" t="s">
        <v>875</v>
      </c>
      <c r="H200" s="12">
        <v>88.993333333333297</v>
      </c>
      <c r="I200" s="12">
        <v>97.290333333333294</v>
      </c>
      <c r="J200" s="12">
        <v>127.32299999999999</v>
      </c>
      <c r="K200" s="12">
        <v>144.042333333333</v>
      </c>
      <c r="L200" s="12">
        <v>88.993333333333297</v>
      </c>
      <c r="M200" s="12">
        <v>109.705</v>
      </c>
      <c r="N200" s="12">
        <v>180.52</v>
      </c>
      <c r="O200" s="12">
        <v>194.87333333333299</v>
      </c>
      <c r="P200" t="s">
        <v>554</v>
      </c>
      <c r="Q200" s="13"/>
      <c r="R200" s="9"/>
      <c r="S200" s="12">
        <f t="shared" si="22"/>
        <v>0.12859920245635473</v>
      </c>
      <c r="T200" s="12">
        <f t="shared" si="23"/>
        <v>0.51672388534308589</v>
      </c>
      <c r="U200" s="12">
        <f t="shared" si="24"/>
        <v>0.69472370486295254</v>
      </c>
      <c r="V200" s="12">
        <f t="shared" si="25"/>
        <v>0.30186011052575001</v>
      </c>
      <c r="W200" s="12">
        <f t="shared" si="26"/>
        <v>1.0203895135632839</v>
      </c>
      <c r="X200" s="12">
        <f t="shared" si="27"/>
        <v>1.1307675141343128</v>
      </c>
    </row>
    <row r="201" spans="1:24" x14ac:dyDescent="0.2">
      <c r="A201" s="15" t="s">
        <v>1223</v>
      </c>
      <c r="B201" t="s">
        <v>876</v>
      </c>
      <c r="C201" t="s">
        <v>877</v>
      </c>
      <c r="D201" t="s">
        <v>878</v>
      </c>
      <c r="E201" t="s">
        <v>879</v>
      </c>
      <c r="F201" s="11" t="str">
        <f t="shared" si="21"/>
        <v>FlyBase</v>
      </c>
      <c r="G201" t="s">
        <v>880</v>
      </c>
      <c r="H201" s="12">
        <v>79.875666666666703</v>
      </c>
      <c r="I201" s="12">
        <v>84.006666666666703</v>
      </c>
      <c r="J201" s="12">
        <v>107.41500000000001</v>
      </c>
      <c r="K201" s="12">
        <v>118.086666666667</v>
      </c>
      <c r="L201" s="12">
        <v>79.875666666666703</v>
      </c>
      <c r="M201" s="12">
        <v>95.424333333333294</v>
      </c>
      <c r="N201" s="12">
        <v>156.05166666666699</v>
      </c>
      <c r="O201" s="12">
        <v>170.39766666666699</v>
      </c>
      <c r="P201" t="s">
        <v>554</v>
      </c>
      <c r="Q201" s="13"/>
      <c r="R201" s="9"/>
      <c r="S201" s="12">
        <f t="shared" si="22"/>
        <v>7.2747755671877634E-2</v>
      </c>
      <c r="T201" s="12">
        <f t="shared" si="23"/>
        <v>0.42736750057945611</v>
      </c>
      <c r="U201" s="12">
        <f t="shared" si="24"/>
        <v>0.56401810478852765</v>
      </c>
      <c r="V201" s="12">
        <f t="shared" si="25"/>
        <v>0.25660113503799725</v>
      </c>
      <c r="W201" s="12">
        <f t="shared" si="26"/>
        <v>0.96619579324960381</v>
      </c>
      <c r="X201" s="12">
        <f t="shared" si="27"/>
        <v>1.0930776078195288</v>
      </c>
    </row>
    <row r="202" spans="1:24" x14ac:dyDescent="0.2">
      <c r="A202" s="15" t="s">
        <v>1223</v>
      </c>
      <c r="B202" t="s">
        <v>881</v>
      </c>
      <c r="C202" t="s">
        <v>882</v>
      </c>
      <c r="D202" t="s">
        <v>883</v>
      </c>
      <c r="E202" t="s">
        <v>884</v>
      </c>
      <c r="F202" s="11" t="str">
        <f t="shared" si="21"/>
        <v>FlyBase</v>
      </c>
      <c r="G202" t="s">
        <v>885</v>
      </c>
      <c r="H202" s="12">
        <v>186.714666666667</v>
      </c>
      <c r="I202" s="12">
        <v>230.59200000000001</v>
      </c>
      <c r="J202" s="12">
        <v>333.21666666666698</v>
      </c>
      <c r="K202" s="12">
        <v>337.44566666666702</v>
      </c>
      <c r="L202" s="12">
        <v>186.714666666667</v>
      </c>
      <c r="M202" s="12">
        <v>224.44866666666701</v>
      </c>
      <c r="N202" s="12">
        <v>295.608</v>
      </c>
      <c r="O202" s="12">
        <v>372.69566666666702</v>
      </c>
      <c r="P202" t="s">
        <v>554</v>
      </c>
      <c r="Q202" s="13"/>
      <c r="R202" s="9"/>
      <c r="S202" s="12">
        <f t="shared" si="22"/>
        <v>0.30450720450517998</v>
      </c>
      <c r="T202" s="12">
        <f t="shared" si="23"/>
        <v>0.83562530503140264</v>
      </c>
      <c r="U202" s="12">
        <f t="shared" si="24"/>
        <v>0.85381996989094977</v>
      </c>
      <c r="V202" s="12">
        <f t="shared" si="25"/>
        <v>0.26555026848975116</v>
      </c>
      <c r="W202" s="12">
        <f t="shared" si="26"/>
        <v>0.6628500559916598</v>
      </c>
      <c r="X202" s="12">
        <f t="shared" si="27"/>
        <v>0.99716278746107878</v>
      </c>
    </row>
    <row r="203" spans="1:24" x14ac:dyDescent="0.2">
      <c r="A203" s="15" t="s">
        <v>1223</v>
      </c>
      <c r="B203" t="s">
        <v>886</v>
      </c>
      <c r="C203" t="s">
        <v>887</v>
      </c>
      <c r="D203" t="s">
        <v>888</v>
      </c>
      <c r="E203" t="s">
        <v>889</v>
      </c>
      <c r="F203" s="11" t="str">
        <f t="shared" si="21"/>
        <v>FlyBase</v>
      </c>
      <c r="G203" t="s">
        <v>890</v>
      </c>
      <c r="H203" s="12">
        <v>7.0066666666666704</v>
      </c>
      <c r="I203" s="12">
        <v>9.0266666666666708</v>
      </c>
      <c r="J203" s="12">
        <v>14.344333333333299</v>
      </c>
      <c r="K203" s="12">
        <v>18.8036666666667</v>
      </c>
      <c r="L203" s="12">
        <v>7.0066666666666704</v>
      </c>
      <c r="M203" s="12">
        <v>7.57433333333333</v>
      </c>
      <c r="N203" s="12">
        <v>11.6406666666667</v>
      </c>
      <c r="O203" s="12">
        <v>15.574666666666699</v>
      </c>
      <c r="P203" t="s">
        <v>554</v>
      </c>
      <c r="Q203" s="13"/>
      <c r="R203" s="9"/>
      <c r="S203" s="12">
        <f t="shared" si="22"/>
        <v>0.36546506961281822</v>
      </c>
      <c r="T203" s="12">
        <f t="shared" si="23"/>
        <v>1.0336807504482519</v>
      </c>
      <c r="U203" s="12">
        <f t="shared" si="24"/>
        <v>1.424213842580702</v>
      </c>
      <c r="V203" s="12">
        <f t="shared" si="25"/>
        <v>0.1123906496711448</v>
      </c>
      <c r="W203" s="12">
        <f t="shared" si="26"/>
        <v>0.73237351588308264</v>
      </c>
      <c r="X203" s="12">
        <f t="shared" si="27"/>
        <v>1.1524011180415747</v>
      </c>
    </row>
    <row r="204" spans="1:24" x14ac:dyDescent="0.2">
      <c r="A204" s="15" t="s">
        <v>1223</v>
      </c>
      <c r="B204" t="s">
        <v>891</v>
      </c>
      <c r="C204" t="s">
        <v>892</v>
      </c>
      <c r="D204" t="s">
        <v>51</v>
      </c>
      <c r="E204" t="s">
        <v>51</v>
      </c>
      <c r="F204" s="11"/>
      <c r="G204" t="s">
        <v>893</v>
      </c>
      <c r="H204" s="12">
        <v>13.177</v>
      </c>
      <c r="I204" s="12">
        <v>17.959666666666699</v>
      </c>
      <c r="J204" s="12">
        <v>33.139333333333298</v>
      </c>
      <c r="K204" s="12">
        <v>39.379666666666701</v>
      </c>
      <c r="L204" s="12">
        <v>13.177</v>
      </c>
      <c r="M204" s="12">
        <v>18.424333333333301</v>
      </c>
      <c r="N204" s="12">
        <v>27.203333333333301</v>
      </c>
      <c r="O204" s="12">
        <v>39.884999999999998</v>
      </c>
      <c r="P204" t="s">
        <v>554</v>
      </c>
      <c r="Q204" s="13"/>
      <c r="R204" s="9"/>
      <c r="S204" s="12">
        <f t="shared" si="22"/>
        <v>0.4467386235721561</v>
      </c>
      <c r="T204" s="12">
        <f t="shared" si="23"/>
        <v>1.3305226298564943</v>
      </c>
      <c r="U204" s="12">
        <f t="shared" si="24"/>
        <v>1.5794289492659306</v>
      </c>
      <c r="V204" s="12">
        <f t="shared" si="25"/>
        <v>0.48359046756006258</v>
      </c>
      <c r="W204" s="12">
        <f t="shared" si="26"/>
        <v>1.0457614913247664</v>
      </c>
      <c r="X204" s="12">
        <f t="shared" si="27"/>
        <v>1.5978243277355373</v>
      </c>
    </row>
    <row r="205" spans="1:24" x14ac:dyDescent="0.2">
      <c r="A205" s="15" t="s">
        <v>1223</v>
      </c>
      <c r="B205" t="s">
        <v>894</v>
      </c>
      <c r="C205" t="s">
        <v>895</v>
      </c>
      <c r="D205" t="s">
        <v>896</v>
      </c>
      <c r="E205" t="s">
        <v>897</v>
      </c>
      <c r="F205" s="11" t="str">
        <f t="shared" si="21"/>
        <v>FlyBase</v>
      </c>
      <c r="G205" t="s">
        <v>898</v>
      </c>
      <c r="H205" s="12">
        <v>107.18899999999999</v>
      </c>
      <c r="I205" s="12">
        <v>109.88566666666701</v>
      </c>
      <c r="J205" s="12">
        <v>163.774</v>
      </c>
      <c r="K205" s="12">
        <v>172.53366666666699</v>
      </c>
      <c r="L205" s="12">
        <v>107.18899999999999</v>
      </c>
      <c r="M205" s="12">
        <v>126.66800000000001</v>
      </c>
      <c r="N205" s="12">
        <v>198.18166666666701</v>
      </c>
      <c r="O205" s="12">
        <v>224.77600000000001</v>
      </c>
      <c r="P205" t="s">
        <v>554</v>
      </c>
      <c r="Q205" s="13"/>
      <c r="R205" s="9"/>
      <c r="S205" s="12">
        <f t="shared" si="22"/>
        <v>3.5846354964675128E-2</v>
      </c>
      <c r="T205" s="12">
        <f t="shared" si="23"/>
        <v>0.61154947912707658</v>
      </c>
      <c r="U205" s="12">
        <f t="shared" si="24"/>
        <v>0.68672104342193285</v>
      </c>
      <c r="V205" s="12">
        <f t="shared" si="25"/>
        <v>0.24089524355618683</v>
      </c>
      <c r="W205" s="12">
        <f t="shared" si="26"/>
        <v>0.88666664781144633</v>
      </c>
      <c r="X205" s="12">
        <f t="shared" si="27"/>
        <v>1.0683311424921811</v>
      </c>
    </row>
    <row r="206" spans="1:24" x14ac:dyDescent="0.2">
      <c r="A206" s="15" t="s">
        <v>1223</v>
      </c>
      <c r="B206" t="s">
        <v>899</v>
      </c>
      <c r="C206" t="s">
        <v>900</v>
      </c>
      <c r="D206" t="s">
        <v>901</v>
      </c>
      <c r="E206" t="s">
        <v>902</v>
      </c>
      <c r="F206" s="11" t="str">
        <f t="shared" si="21"/>
        <v>FlyBase</v>
      </c>
      <c r="G206" t="s">
        <v>903</v>
      </c>
      <c r="H206" s="12">
        <v>66.260999999999996</v>
      </c>
      <c r="I206" s="12">
        <v>74.380666666666698</v>
      </c>
      <c r="J206" s="12">
        <v>102.84699999999999</v>
      </c>
      <c r="K206" s="12">
        <v>103.338333333333</v>
      </c>
      <c r="L206" s="12">
        <v>66.260999999999996</v>
      </c>
      <c r="M206" s="12">
        <v>91.4583333333333</v>
      </c>
      <c r="N206" s="12">
        <v>140.796333333333</v>
      </c>
      <c r="O206" s="12">
        <v>126.143666666667</v>
      </c>
      <c r="P206" t="s">
        <v>554</v>
      </c>
      <c r="Q206" s="13"/>
      <c r="R206" s="9"/>
      <c r="S206" s="12">
        <f t="shared" si="22"/>
        <v>0.16676770224588627</v>
      </c>
      <c r="T206" s="12">
        <f t="shared" si="23"/>
        <v>0.6342678301117588</v>
      </c>
      <c r="U206" s="12">
        <f t="shared" si="24"/>
        <v>0.64114363930440965</v>
      </c>
      <c r="V206" s="12">
        <f t="shared" si="25"/>
        <v>0.46495465231718203</v>
      </c>
      <c r="W206" s="12">
        <f t="shared" si="26"/>
        <v>1.0873778816929898</v>
      </c>
      <c r="X206" s="12">
        <f t="shared" si="27"/>
        <v>0.92883589269534705</v>
      </c>
    </row>
    <row r="207" spans="1:24" x14ac:dyDescent="0.2">
      <c r="A207" s="15" t="s">
        <v>1223</v>
      </c>
      <c r="B207" t="s">
        <v>904</v>
      </c>
      <c r="C207" t="s">
        <v>905</v>
      </c>
      <c r="D207" t="s">
        <v>906</v>
      </c>
      <c r="E207" t="s">
        <v>907</v>
      </c>
      <c r="F207" s="11" t="str">
        <f t="shared" si="21"/>
        <v>FlyBase</v>
      </c>
      <c r="G207" t="s">
        <v>908</v>
      </c>
      <c r="H207" s="12">
        <v>95.259</v>
      </c>
      <c r="I207" s="12">
        <v>104.213333333333</v>
      </c>
      <c r="J207" s="12">
        <v>141.40066666666701</v>
      </c>
      <c r="K207" s="12">
        <v>155.76300000000001</v>
      </c>
      <c r="L207" s="12">
        <v>95.259</v>
      </c>
      <c r="M207" s="12">
        <v>122.79666666666699</v>
      </c>
      <c r="N207" s="12">
        <v>199.279</v>
      </c>
      <c r="O207" s="12">
        <v>211.399</v>
      </c>
      <c r="P207" t="s">
        <v>554</v>
      </c>
      <c r="Q207" s="13"/>
      <c r="R207" s="9"/>
      <c r="S207" s="12">
        <f t="shared" si="22"/>
        <v>0.1296125627773167</v>
      </c>
      <c r="T207" s="12">
        <f t="shared" si="23"/>
        <v>0.56986161316763928</v>
      </c>
      <c r="U207" s="12">
        <f t="shared" si="24"/>
        <v>0.70942526686725194</v>
      </c>
      <c r="V207" s="12">
        <f t="shared" si="25"/>
        <v>0.36634409015295283</v>
      </c>
      <c r="W207" s="12">
        <f t="shared" si="26"/>
        <v>1.0648623782152249</v>
      </c>
      <c r="X207" s="12">
        <f t="shared" si="27"/>
        <v>1.1500412433041436</v>
      </c>
    </row>
    <row r="208" spans="1:24" x14ac:dyDescent="0.2">
      <c r="A208" s="15" t="s">
        <v>1223</v>
      </c>
      <c r="B208" t="s">
        <v>909</v>
      </c>
      <c r="C208" t="s">
        <v>910</v>
      </c>
      <c r="D208" t="s">
        <v>911</v>
      </c>
      <c r="E208" t="s">
        <v>912</v>
      </c>
      <c r="F208" s="11" t="str">
        <f t="shared" si="21"/>
        <v>FlyBase</v>
      </c>
      <c r="G208" t="s">
        <v>913</v>
      </c>
      <c r="H208" s="12">
        <v>93.3243333333333</v>
      </c>
      <c r="I208" s="12">
        <v>98.941000000000003</v>
      </c>
      <c r="J208" s="12">
        <v>119.280666666667</v>
      </c>
      <c r="K208" s="12">
        <v>138.42633333333299</v>
      </c>
      <c r="L208" s="12">
        <v>93.3243333333333</v>
      </c>
      <c r="M208" s="12">
        <v>106.09633333333301</v>
      </c>
      <c r="N208" s="12">
        <v>162.41300000000001</v>
      </c>
      <c r="O208" s="12">
        <v>189.832666666667</v>
      </c>
      <c r="P208" t="s">
        <v>554</v>
      </c>
      <c r="Q208" s="13"/>
      <c r="R208" s="9"/>
      <c r="S208" s="12">
        <f t="shared" si="22"/>
        <v>8.4315183330521834E-2</v>
      </c>
      <c r="T208" s="12">
        <f t="shared" si="23"/>
        <v>0.35403502334460252</v>
      </c>
      <c r="U208" s="12">
        <f t="shared" si="24"/>
        <v>0.5687932153679417</v>
      </c>
      <c r="V208" s="12">
        <f t="shared" si="25"/>
        <v>0.18504959516167208</v>
      </c>
      <c r="W208" s="12">
        <f t="shared" si="26"/>
        <v>0.79934191185359094</v>
      </c>
      <c r="X208" s="12">
        <f t="shared" si="27"/>
        <v>1.0244030719517216</v>
      </c>
    </row>
    <row r="209" spans="1:24" x14ac:dyDescent="0.2">
      <c r="A209" s="15" t="s">
        <v>1223</v>
      </c>
      <c r="B209" t="s">
        <v>914</v>
      </c>
      <c r="C209" t="s">
        <v>915</v>
      </c>
      <c r="D209" t="s">
        <v>916</v>
      </c>
      <c r="E209" t="s">
        <v>917</v>
      </c>
      <c r="F209" s="11" t="str">
        <f t="shared" si="21"/>
        <v>FlyBase</v>
      </c>
      <c r="G209" t="s">
        <v>918</v>
      </c>
      <c r="H209" s="12">
        <v>40.198999999999998</v>
      </c>
      <c r="I209" s="12">
        <v>56.146000000000001</v>
      </c>
      <c r="J209" s="12">
        <v>75.239666666666693</v>
      </c>
      <c r="K209" s="12">
        <v>60.304333333333297</v>
      </c>
      <c r="L209" s="12">
        <v>40.198999999999998</v>
      </c>
      <c r="M209" s="12">
        <v>49.79</v>
      </c>
      <c r="N209" s="12">
        <v>83.6636666666667</v>
      </c>
      <c r="O209" s="12">
        <v>64.295666666666705</v>
      </c>
      <c r="P209" t="s">
        <v>554</v>
      </c>
      <c r="Q209" s="13"/>
      <c r="R209" s="9"/>
      <c r="S209" s="12">
        <f t="shared" si="22"/>
        <v>0.48202363158618611</v>
      </c>
      <c r="T209" s="12">
        <f t="shared" si="23"/>
        <v>0.90433384430038277</v>
      </c>
      <c r="U209" s="12">
        <f t="shared" si="24"/>
        <v>0.58510206163934964</v>
      </c>
      <c r="V209" s="12">
        <f t="shared" si="25"/>
        <v>0.3086964023824737</v>
      </c>
      <c r="W209" s="12">
        <f t="shared" si="26"/>
        <v>1.0574416142922434</v>
      </c>
      <c r="X209" s="12">
        <f t="shared" si="27"/>
        <v>0.67756189452896831</v>
      </c>
    </row>
    <row r="210" spans="1:24" x14ac:dyDescent="0.2">
      <c r="A210" s="15" t="s">
        <v>1223</v>
      </c>
      <c r="B210" t="s">
        <v>919</v>
      </c>
      <c r="C210" t="s">
        <v>920</v>
      </c>
      <c r="D210" t="s">
        <v>921</v>
      </c>
      <c r="E210" t="s">
        <v>922</v>
      </c>
      <c r="F210" s="11" t="str">
        <f t="shared" si="21"/>
        <v>FlyBase</v>
      </c>
      <c r="G210" t="s">
        <v>923</v>
      </c>
      <c r="H210" s="12">
        <v>26.573333333333299</v>
      </c>
      <c r="I210" s="12">
        <v>44.264666666666699</v>
      </c>
      <c r="J210" s="12">
        <v>126.81633333333301</v>
      </c>
      <c r="K210" s="12">
        <v>115.330666666667</v>
      </c>
      <c r="L210" s="12">
        <v>26.573333333333299</v>
      </c>
      <c r="M210" s="12">
        <v>52.779000000000003</v>
      </c>
      <c r="N210" s="12">
        <v>177.767333333333</v>
      </c>
      <c r="O210" s="12">
        <v>104.710666666667</v>
      </c>
      <c r="P210" t="s">
        <v>554</v>
      </c>
      <c r="Q210" s="13"/>
      <c r="R210" s="9"/>
      <c r="S210" s="12">
        <f t="shared" si="22"/>
        <v>0.73617634791784325</v>
      </c>
      <c r="T210" s="12">
        <f t="shared" si="23"/>
        <v>2.2546894550529508</v>
      </c>
      <c r="U210" s="12">
        <f t="shared" si="24"/>
        <v>2.1177250650759882</v>
      </c>
      <c r="V210" s="12">
        <f t="shared" si="25"/>
        <v>0.98998480682587298</v>
      </c>
      <c r="W210" s="12">
        <f t="shared" si="26"/>
        <v>2.7419391231657086</v>
      </c>
      <c r="X210" s="12">
        <f t="shared" si="27"/>
        <v>1.9783572996512375</v>
      </c>
    </row>
    <row r="211" spans="1:24" x14ac:dyDescent="0.2">
      <c r="A211" s="15" t="s">
        <v>1223</v>
      </c>
      <c r="B211" t="s">
        <v>924</v>
      </c>
      <c r="C211" t="s">
        <v>925</v>
      </c>
      <c r="D211" t="s">
        <v>926</v>
      </c>
      <c r="E211" t="s">
        <v>927</v>
      </c>
      <c r="F211" s="11" t="str">
        <f t="shared" si="21"/>
        <v>FlyBase</v>
      </c>
      <c r="G211" t="s">
        <v>928</v>
      </c>
      <c r="H211" s="12">
        <v>83.689333333333295</v>
      </c>
      <c r="I211" s="12">
        <v>119.550666666667</v>
      </c>
      <c r="J211" s="12">
        <v>213.78366666666699</v>
      </c>
      <c r="K211" s="12">
        <v>187.49266666666699</v>
      </c>
      <c r="L211" s="12">
        <v>83.689333333333295</v>
      </c>
      <c r="M211" s="12">
        <v>125.033333333333</v>
      </c>
      <c r="N211" s="12">
        <v>205.10566666666699</v>
      </c>
      <c r="O211" s="12">
        <v>204.65</v>
      </c>
      <c r="P211" t="s">
        <v>554</v>
      </c>
      <c r="Q211" s="13"/>
      <c r="R211" s="9"/>
      <c r="S211" s="12">
        <f t="shared" si="22"/>
        <v>0.51450651499565936</v>
      </c>
      <c r="T211" s="12">
        <f t="shared" si="23"/>
        <v>1.3530359734318149</v>
      </c>
      <c r="U211" s="12">
        <f t="shared" si="24"/>
        <v>1.1637185089258335</v>
      </c>
      <c r="V211" s="12">
        <f t="shared" si="25"/>
        <v>0.57919710210503794</v>
      </c>
      <c r="W211" s="12">
        <f t="shared" si="26"/>
        <v>1.2932516910251965</v>
      </c>
      <c r="X211" s="12">
        <f t="shared" si="27"/>
        <v>1.290043006607813</v>
      </c>
    </row>
    <row r="212" spans="1:24" x14ac:dyDescent="0.2">
      <c r="A212" s="15" t="s">
        <v>1223</v>
      </c>
      <c r="B212" t="s">
        <v>929</v>
      </c>
      <c r="C212" t="s">
        <v>930</v>
      </c>
      <c r="D212" t="s">
        <v>931</v>
      </c>
      <c r="E212" t="s">
        <v>932</v>
      </c>
      <c r="F212" s="11" t="str">
        <f t="shared" si="21"/>
        <v>FlyBase</v>
      </c>
      <c r="G212" t="s">
        <v>933</v>
      </c>
      <c r="H212" s="12">
        <v>11.6046666666667</v>
      </c>
      <c r="I212" s="12">
        <v>14.9616666666667</v>
      </c>
      <c r="J212" s="12">
        <v>23.239333333333299</v>
      </c>
      <c r="K212" s="12">
        <v>15.2783333333333</v>
      </c>
      <c r="L212" s="12">
        <v>11.6046666666667</v>
      </c>
      <c r="M212" s="12">
        <v>15.4766666666667</v>
      </c>
      <c r="N212" s="12">
        <v>21.914999999999999</v>
      </c>
      <c r="O212" s="12">
        <v>16.578666666666699</v>
      </c>
      <c r="P212" t="s">
        <v>554</v>
      </c>
      <c r="Q212" s="13"/>
      <c r="R212" s="9"/>
      <c r="S212" s="12">
        <f t="shared" si="22"/>
        <v>0.36656581113534464</v>
      </c>
      <c r="T212" s="12">
        <f t="shared" si="23"/>
        <v>1.0018635995541219</v>
      </c>
      <c r="U212" s="12">
        <f t="shared" si="24"/>
        <v>0.39678208957156846</v>
      </c>
      <c r="V212" s="12">
        <f t="shared" si="25"/>
        <v>0.41538969698862022</v>
      </c>
      <c r="W212" s="12">
        <f t="shared" si="26"/>
        <v>0.91721359566776617</v>
      </c>
      <c r="X212" s="12">
        <f t="shared" si="27"/>
        <v>0.51462290007204137</v>
      </c>
    </row>
    <row r="213" spans="1:24" x14ac:dyDescent="0.2">
      <c r="A213" s="15" t="s">
        <v>1223</v>
      </c>
      <c r="B213" t="s">
        <v>934</v>
      </c>
      <c r="C213" t="s">
        <v>935</v>
      </c>
      <c r="D213" t="s">
        <v>936</v>
      </c>
      <c r="E213" t="s">
        <v>937</v>
      </c>
      <c r="F213" s="11" t="str">
        <f t="shared" si="21"/>
        <v>FlyBase</v>
      </c>
      <c r="G213" t="s">
        <v>938</v>
      </c>
      <c r="H213" s="12">
        <v>124.187333333333</v>
      </c>
      <c r="I213" s="12">
        <v>130.23099999999999</v>
      </c>
      <c r="J213" s="12">
        <v>231.94333333333299</v>
      </c>
      <c r="K213" s="12">
        <v>244.107333333333</v>
      </c>
      <c r="L213" s="12">
        <v>124.187333333333</v>
      </c>
      <c r="M213" s="12">
        <v>123.62033333333299</v>
      </c>
      <c r="N213" s="12">
        <v>192.31266666666701</v>
      </c>
      <c r="O213" s="12">
        <v>240.214333333333</v>
      </c>
      <c r="P213" t="s">
        <v>554</v>
      </c>
      <c r="Q213" s="13"/>
      <c r="R213" s="9"/>
      <c r="S213" s="12">
        <f t="shared" si="22"/>
        <v>6.8554875141486768E-2</v>
      </c>
      <c r="T213" s="12">
        <f t="shared" si="23"/>
        <v>0.90125434860612186</v>
      </c>
      <c r="U213" s="12">
        <f t="shared" si="24"/>
        <v>0.97499760509687561</v>
      </c>
      <c r="V213" s="12">
        <f t="shared" si="25"/>
        <v>-6.6019710098684419E-3</v>
      </c>
      <c r="W213" s="12">
        <f t="shared" si="26"/>
        <v>0.63093575756763143</v>
      </c>
      <c r="X213" s="12">
        <f t="shared" si="27"/>
        <v>0.95180420639279451</v>
      </c>
    </row>
    <row r="214" spans="1:24" x14ac:dyDescent="0.2">
      <c r="A214" s="15" t="s">
        <v>1223</v>
      </c>
      <c r="B214" t="s">
        <v>939</v>
      </c>
      <c r="C214" t="s">
        <v>940</v>
      </c>
      <c r="D214" t="s">
        <v>941</v>
      </c>
      <c r="E214" t="s">
        <v>942</v>
      </c>
      <c r="F214" s="11" t="str">
        <f t="shared" si="21"/>
        <v>FlyBase</v>
      </c>
      <c r="G214" t="s">
        <v>943</v>
      </c>
      <c r="H214" s="12">
        <v>672.03466666666702</v>
      </c>
      <c r="I214" s="12">
        <v>761.32633333333297</v>
      </c>
      <c r="J214" s="12">
        <v>1510.528</v>
      </c>
      <c r="K214" s="12">
        <v>1738.3773333333299</v>
      </c>
      <c r="L214" s="12">
        <v>672.03466666666702</v>
      </c>
      <c r="M214" s="12">
        <v>810.93966666666699</v>
      </c>
      <c r="N214" s="12">
        <v>1276.7846666666701</v>
      </c>
      <c r="O214" s="12">
        <v>2148.4893333333298</v>
      </c>
      <c r="P214" t="s">
        <v>554</v>
      </c>
      <c r="Q214" s="13"/>
      <c r="R214" s="9"/>
      <c r="S214" s="12">
        <f t="shared" si="22"/>
        <v>0.17997932426817101</v>
      </c>
      <c r="T214" s="12">
        <f t="shared" si="23"/>
        <v>1.168445365982453</v>
      </c>
      <c r="U214" s="12">
        <f t="shared" si="24"/>
        <v>1.3711337075419687</v>
      </c>
      <c r="V214" s="12">
        <f t="shared" si="25"/>
        <v>0.27105892712360963</v>
      </c>
      <c r="W214" s="12">
        <f t="shared" si="26"/>
        <v>0.92590767002929941</v>
      </c>
      <c r="X214" s="12">
        <f t="shared" si="27"/>
        <v>1.6767150535989195</v>
      </c>
    </row>
    <row r="215" spans="1:24" x14ac:dyDescent="0.2">
      <c r="A215" s="15" t="s">
        <v>1223</v>
      </c>
      <c r="B215" t="s">
        <v>944</v>
      </c>
      <c r="C215" t="s">
        <v>945</v>
      </c>
      <c r="D215" t="s">
        <v>946</v>
      </c>
      <c r="E215" t="s">
        <v>947</v>
      </c>
      <c r="F215" s="11" t="str">
        <f t="shared" si="21"/>
        <v>FlyBase</v>
      </c>
      <c r="G215" t="s">
        <v>948</v>
      </c>
      <c r="H215" s="12">
        <v>62.630333333333297</v>
      </c>
      <c r="I215" s="12">
        <v>70.8303333333333</v>
      </c>
      <c r="J215" s="12">
        <v>98.296000000000006</v>
      </c>
      <c r="K215" s="12">
        <v>98.124666666666698</v>
      </c>
      <c r="L215" s="12">
        <v>62.630333333333297</v>
      </c>
      <c r="M215" s="12">
        <v>84.096999999999994</v>
      </c>
      <c r="N215" s="12">
        <v>130.376</v>
      </c>
      <c r="O215" s="12">
        <v>122.202</v>
      </c>
      <c r="P215" t="s">
        <v>554</v>
      </c>
      <c r="Q215" s="13"/>
      <c r="R215" s="9"/>
      <c r="S215" s="12">
        <f t="shared" si="22"/>
        <v>0.17750577441964974</v>
      </c>
      <c r="T215" s="12">
        <f t="shared" si="23"/>
        <v>0.65027115224643917</v>
      </c>
      <c r="U215" s="12">
        <f t="shared" si="24"/>
        <v>0.64775429068370605</v>
      </c>
      <c r="V215" s="12">
        <f t="shared" si="25"/>
        <v>0.42519277868102467</v>
      </c>
      <c r="W215" s="12">
        <f t="shared" si="26"/>
        <v>1.0577448559990168</v>
      </c>
      <c r="X215" s="12">
        <f t="shared" si="27"/>
        <v>0.96433443455618795</v>
      </c>
    </row>
    <row r="216" spans="1:24" x14ac:dyDescent="0.2">
      <c r="A216" s="15" t="s">
        <v>1223</v>
      </c>
      <c r="B216" s="10" t="s">
        <v>949</v>
      </c>
      <c r="C216" t="s">
        <v>950</v>
      </c>
      <c r="D216" t="s">
        <v>951</v>
      </c>
      <c r="E216" t="s">
        <v>952</v>
      </c>
      <c r="F216" s="11" t="str">
        <f t="shared" si="21"/>
        <v>FlyBase</v>
      </c>
      <c r="G216" t="s">
        <v>953</v>
      </c>
      <c r="H216" s="12">
        <v>9.452</v>
      </c>
      <c r="I216" s="12">
        <v>5.1313333333333304</v>
      </c>
      <c r="J216" s="12">
        <v>16.827999999999999</v>
      </c>
      <c r="K216" s="12">
        <v>26.151666666666699</v>
      </c>
      <c r="L216" s="12">
        <v>9.452</v>
      </c>
      <c r="M216" s="12">
        <v>11.6663333333333</v>
      </c>
      <c r="N216" s="12">
        <v>35.878999999999998</v>
      </c>
      <c r="O216" s="12">
        <v>37.4166666666667</v>
      </c>
      <c r="P216" t="s">
        <v>554</v>
      </c>
      <c r="Q216" s="13"/>
      <c r="R216" s="9"/>
      <c r="S216" s="12">
        <f t="shared" si="22"/>
        <v>-0.88128588272864961</v>
      </c>
      <c r="T216" s="12">
        <f t="shared" si="23"/>
        <v>0.8321721887949427</v>
      </c>
      <c r="U216" s="12">
        <f t="shared" si="24"/>
        <v>1.4682113590884749</v>
      </c>
      <c r="V216" s="12">
        <f t="shared" si="25"/>
        <v>0.30365966646486892</v>
      </c>
      <c r="W216" s="12">
        <f t="shared" si="26"/>
        <v>1.9244481463805552</v>
      </c>
      <c r="X216" s="12">
        <f t="shared" si="27"/>
        <v>1.9849895047082322</v>
      </c>
    </row>
    <row r="217" spans="1:24" x14ac:dyDescent="0.2">
      <c r="A217" s="15" t="s">
        <v>1223</v>
      </c>
      <c r="B217" t="s">
        <v>954</v>
      </c>
      <c r="C217" t="s">
        <v>955</v>
      </c>
      <c r="D217" t="s">
        <v>956</v>
      </c>
      <c r="E217" t="s">
        <v>957</v>
      </c>
      <c r="F217" s="11" t="str">
        <f t="shared" si="21"/>
        <v>FlyBase</v>
      </c>
      <c r="G217" t="s">
        <v>376</v>
      </c>
      <c r="H217" s="12">
        <v>94.126333333333307</v>
      </c>
      <c r="I217" s="12">
        <v>157.125</v>
      </c>
      <c r="J217" s="12">
        <v>215.51333333333301</v>
      </c>
      <c r="K217" s="12">
        <v>160.066666666667</v>
      </c>
      <c r="L217" s="12">
        <v>94.126333333333307</v>
      </c>
      <c r="M217" s="12">
        <v>124.633666666667</v>
      </c>
      <c r="N217" s="12">
        <v>167.09966666666699</v>
      </c>
      <c r="O217" s="12">
        <v>179.46</v>
      </c>
      <c r="P217" t="s">
        <v>554</v>
      </c>
      <c r="Q217" s="13"/>
      <c r="R217" s="9"/>
      <c r="S217" s="12">
        <f t="shared" si="22"/>
        <v>0.73924244331018862</v>
      </c>
      <c r="T217" s="12">
        <f t="shared" si="23"/>
        <v>1.1951068270916487</v>
      </c>
      <c r="U217" s="12">
        <f t="shared" si="24"/>
        <v>0.76600260151158173</v>
      </c>
      <c r="V217" s="12">
        <f t="shared" si="25"/>
        <v>0.40502352763923238</v>
      </c>
      <c r="W217" s="12">
        <f t="shared" si="26"/>
        <v>0.82803855415311656</v>
      </c>
      <c r="X217" s="12">
        <f t="shared" si="27"/>
        <v>0.93099201495546446</v>
      </c>
    </row>
    <row r="218" spans="1:24" x14ac:dyDescent="0.2">
      <c r="A218" s="15" t="s">
        <v>1223</v>
      </c>
      <c r="B218" t="s">
        <v>958</v>
      </c>
      <c r="C218" t="s">
        <v>959</v>
      </c>
      <c r="D218" t="s">
        <v>960</v>
      </c>
      <c r="E218" t="s">
        <v>961</v>
      </c>
      <c r="F218" s="11" t="str">
        <f t="shared" si="21"/>
        <v>FlyBase</v>
      </c>
      <c r="G218" t="s">
        <v>962</v>
      </c>
      <c r="H218" s="12">
        <v>14.622999999999999</v>
      </c>
      <c r="I218" s="12">
        <v>22.441333333333301</v>
      </c>
      <c r="J218" s="12">
        <v>35.646333333333303</v>
      </c>
      <c r="K218" s="12">
        <v>33.926333333333297</v>
      </c>
      <c r="L218" s="12">
        <v>14.622999999999999</v>
      </c>
      <c r="M218" s="12">
        <v>25.979666666666699</v>
      </c>
      <c r="N218" s="12">
        <v>25.793666666666699</v>
      </c>
      <c r="O218" s="12">
        <v>32.4836666666667</v>
      </c>
      <c r="P218" t="s">
        <v>554</v>
      </c>
      <c r="Q218" s="13"/>
      <c r="R218" s="9"/>
      <c r="S218" s="12">
        <f t="shared" si="22"/>
        <v>0.61791907545532498</v>
      </c>
      <c r="T218" s="12">
        <f t="shared" si="23"/>
        <v>1.2855143656809349</v>
      </c>
      <c r="U218" s="12">
        <f t="shared" si="24"/>
        <v>1.2141661963072716</v>
      </c>
      <c r="V218" s="12">
        <f t="shared" si="25"/>
        <v>0.82914360076280225</v>
      </c>
      <c r="W218" s="12">
        <f t="shared" si="26"/>
        <v>0.81877755265269914</v>
      </c>
      <c r="X218" s="12">
        <f t="shared" si="27"/>
        <v>1.151475169575036</v>
      </c>
    </row>
    <row r="219" spans="1:24" x14ac:dyDescent="0.2">
      <c r="A219" s="15" t="s">
        <v>1223</v>
      </c>
      <c r="B219" t="s">
        <v>963</v>
      </c>
      <c r="C219" t="s">
        <v>964</v>
      </c>
      <c r="D219" t="s">
        <v>965</v>
      </c>
      <c r="E219" t="s">
        <v>966</v>
      </c>
      <c r="F219" s="11" t="str">
        <f t="shared" si="21"/>
        <v>FlyBase</v>
      </c>
      <c r="G219" t="s">
        <v>43</v>
      </c>
      <c r="H219" s="12">
        <v>4.0293333333333301</v>
      </c>
      <c r="I219" s="12">
        <v>4.1186666666666696</v>
      </c>
      <c r="J219" s="12">
        <v>7.8273333333333301</v>
      </c>
      <c r="K219" s="12">
        <v>8.8146666666666693</v>
      </c>
      <c r="L219" s="12">
        <v>4.0293333333333301</v>
      </c>
      <c r="M219" s="12">
        <v>6.5393333333333299</v>
      </c>
      <c r="N219" s="12">
        <v>7.2116666666666696</v>
      </c>
      <c r="O219" s="12">
        <v>9.54233333333333</v>
      </c>
      <c r="P219" t="s">
        <v>554</v>
      </c>
      <c r="Q219" s="13"/>
      <c r="R219" s="9"/>
      <c r="S219" s="12">
        <f t="shared" si="22"/>
        <v>3.1636210462810649E-2</v>
      </c>
      <c r="T219" s="12">
        <f t="shared" si="23"/>
        <v>0.95797972474066162</v>
      </c>
      <c r="U219" s="12">
        <f t="shared" si="24"/>
        <v>1.1293648541836552</v>
      </c>
      <c r="V219" s="12">
        <f t="shared" si="25"/>
        <v>0.69860240473099322</v>
      </c>
      <c r="W219" s="12">
        <f t="shared" si="26"/>
        <v>0.83979155514442627</v>
      </c>
      <c r="X219" s="12">
        <f t="shared" si="27"/>
        <v>1.2438009237264931</v>
      </c>
    </row>
    <row r="220" spans="1:24" x14ac:dyDescent="0.2">
      <c r="A220" s="15" t="s">
        <v>1223</v>
      </c>
      <c r="B220" t="s">
        <v>967</v>
      </c>
      <c r="C220" t="s">
        <v>968</v>
      </c>
      <c r="D220" t="s">
        <v>969</v>
      </c>
      <c r="E220" t="s">
        <v>970</v>
      </c>
      <c r="F220" s="11" t="str">
        <f t="shared" si="21"/>
        <v>FlyBase</v>
      </c>
      <c r="G220" t="s">
        <v>971</v>
      </c>
      <c r="H220" s="12">
        <v>8.7853333333333303</v>
      </c>
      <c r="I220" s="12">
        <v>12.3363333333333</v>
      </c>
      <c r="J220" s="12">
        <v>19.097999999999999</v>
      </c>
      <c r="K220" s="12">
        <v>14.425000000000001</v>
      </c>
      <c r="L220" s="12">
        <v>8.7853333333333303</v>
      </c>
      <c r="M220" s="12">
        <v>11.8313333333333</v>
      </c>
      <c r="N220" s="12">
        <v>16.802666666666699</v>
      </c>
      <c r="O220" s="12">
        <v>15.0126666666667</v>
      </c>
      <c r="P220" t="s">
        <v>554</v>
      </c>
      <c r="Q220" s="13"/>
      <c r="R220" s="9"/>
      <c r="S220" s="12">
        <f t="shared" si="22"/>
        <v>0.48974472201245978</v>
      </c>
      <c r="T220" s="12">
        <f t="shared" si="23"/>
        <v>1.1202526316521508</v>
      </c>
      <c r="U220" s="12">
        <f t="shared" si="24"/>
        <v>0.71540238771528109</v>
      </c>
      <c r="V220" s="12">
        <f t="shared" si="25"/>
        <v>0.42944373635096106</v>
      </c>
      <c r="W220" s="12">
        <f t="shared" si="26"/>
        <v>0.93552128288878345</v>
      </c>
      <c r="X220" s="12">
        <f t="shared" si="27"/>
        <v>0.77301133128426347</v>
      </c>
    </row>
    <row r="221" spans="1:24" x14ac:dyDescent="0.2">
      <c r="A221" s="15" t="s">
        <v>1223</v>
      </c>
      <c r="B221" t="s">
        <v>972</v>
      </c>
      <c r="C221" t="s">
        <v>973</v>
      </c>
      <c r="D221" t="s">
        <v>974</v>
      </c>
      <c r="E221" t="s">
        <v>975</v>
      </c>
      <c r="F221" s="11" t="str">
        <f t="shared" si="21"/>
        <v>FlyBase</v>
      </c>
      <c r="G221" t="s">
        <v>976</v>
      </c>
      <c r="H221" s="12">
        <v>68.287000000000006</v>
      </c>
      <c r="I221" s="12">
        <v>86.722666666666697</v>
      </c>
      <c r="J221" s="12">
        <v>153.46799999999999</v>
      </c>
      <c r="K221" s="12">
        <v>146.18033333333301</v>
      </c>
      <c r="L221" s="12">
        <v>68.287000000000006</v>
      </c>
      <c r="M221" s="12">
        <v>83.453000000000003</v>
      </c>
      <c r="N221" s="12">
        <v>135.21833333333299</v>
      </c>
      <c r="O221" s="12">
        <v>142.34366666666699</v>
      </c>
      <c r="P221" t="s">
        <v>554</v>
      </c>
      <c r="Q221" s="13"/>
      <c r="R221" s="9"/>
      <c r="S221" s="12">
        <f t="shared" si="22"/>
        <v>0.34479816483162762</v>
      </c>
      <c r="T221" s="12">
        <f t="shared" si="23"/>
        <v>1.1682550073625806</v>
      </c>
      <c r="U221" s="12">
        <f t="shared" si="24"/>
        <v>1.0980663688449486</v>
      </c>
      <c r="V221" s="12">
        <f t="shared" si="25"/>
        <v>0.2893529585727192</v>
      </c>
      <c r="W221" s="12">
        <f t="shared" si="26"/>
        <v>0.98560791047443708</v>
      </c>
      <c r="X221" s="12">
        <f t="shared" si="27"/>
        <v>1.0596954447001727</v>
      </c>
    </row>
    <row r="222" spans="1:24" x14ac:dyDescent="0.2">
      <c r="A222" s="15" t="s">
        <v>1223</v>
      </c>
      <c r="B222" t="s">
        <v>977</v>
      </c>
      <c r="C222" t="s">
        <v>978</v>
      </c>
      <c r="D222" t="s">
        <v>979</v>
      </c>
      <c r="E222" t="s">
        <v>980</v>
      </c>
      <c r="F222" s="11" t="str">
        <f t="shared" si="21"/>
        <v>FlyBase</v>
      </c>
      <c r="G222" t="s">
        <v>981</v>
      </c>
      <c r="H222" s="12">
        <v>91.528666666666695</v>
      </c>
      <c r="I222" s="12">
        <v>127.02566666666699</v>
      </c>
      <c r="J222" s="12">
        <v>224.60599999999999</v>
      </c>
      <c r="K222" s="12">
        <v>179.32933333333301</v>
      </c>
      <c r="L222" s="12">
        <v>91.528666666666695</v>
      </c>
      <c r="M222" s="12">
        <v>131.09299999999999</v>
      </c>
      <c r="N222" s="12">
        <v>219.96799999999999</v>
      </c>
      <c r="O222" s="12">
        <v>197.73466666666701</v>
      </c>
      <c r="P222" t="s">
        <v>554</v>
      </c>
      <c r="Q222" s="13"/>
      <c r="R222" s="9"/>
      <c r="S222" s="12">
        <f t="shared" si="22"/>
        <v>0.47282446621835761</v>
      </c>
      <c r="T222" s="12">
        <f t="shared" si="23"/>
        <v>1.2951008979985092</v>
      </c>
      <c r="U222" s="12">
        <f t="shared" si="24"/>
        <v>0.97031592302109471</v>
      </c>
      <c r="V222" s="12">
        <f t="shared" si="25"/>
        <v>0.51829508212201625</v>
      </c>
      <c r="W222" s="12">
        <f t="shared" si="26"/>
        <v>1.2649980923262629</v>
      </c>
      <c r="X222" s="12">
        <f t="shared" si="27"/>
        <v>1.1112702556494691</v>
      </c>
    </row>
    <row r="223" spans="1:24" x14ac:dyDescent="0.2">
      <c r="A223" s="15" t="s">
        <v>1223</v>
      </c>
      <c r="B223" s="10" t="s">
        <v>982</v>
      </c>
      <c r="C223" t="s">
        <v>983</v>
      </c>
      <c r="D223" t="s">
        <v>984</v>
      </c>
      <c r="E223" t="s">
        <v>985</v>
      </c>
      <c r="F223" s="11" t="str">
        <f t="shared" si="21"/>
        <v>FlyBase</v>
      </c>
      <c r="G223" t="s">
        <v>43</v>
      </c>
      <c r="H223" s="12">
        <v>39.559666666666701</v>
      </c>
      <c r="I223" s="12">
        <v>61.735333333333301</v>
      </c>
      <c r="J223" s="12">
        <v>282.15833333333302</v>
      </c>
      <c r="K223" s="12">
        <v>350.29500000000002</v>
      </c>
      <c r="L223" s="12">
        <v>39.559666666666701</v>
      </c>
      <c r="M223" s="12">
        <v>100.432666666667</v>
      </c>
      <c r="N223" s="12">
        <v>584.49166666666702</v>
      </c>
      <c r="O223" s="12">
        <v>443.20933333333301</v>
      </c>
      <c r="P223" t="s">
        <v>554</v>
      </c>
      <c r="Q223" s="13"/>
      <c r="R223" s="9"/>
      <c r="S223" s="12">
        <f t="shared" si="22"/>
        <v>0.64206616171821507</v>
      </c>
      <c r="T223" s="12">
        <f t="shared" si="23"/>
        <v>2.8344027841383905</v>
      </c>
      <c r="U223" s="12">
        <f t="shared" si="24"/>
        <v>3.1464682207325505</v>
      </c>
      <c r="V223" s="12">
        <f t="shared" si="25"/>
        <v>1.3441264207287023</v>
      </c>
      <c r="W223" s="12">
        <f t="shared" si="26"/>
        <v>3.8850802808369012</v>
      </c>
      <c r="X223" s="12">
        <f t="shared" si="27"/>
        <v>3.4858860877498894</v>
      </c>
    </row>
    <row r="224" spans="1:24" x14ac:dyDescent="0.2">
      <c r="A224" s="15" t="s">
        <v>1223</v>
      </c>
      <c r="B224" t="s">
        <v>986</v>
      </c>
      <c r="C224" t="s">
        <v>987</v>
      </c>
      <c r="D224" t="s">
        <v>988</v>
      </c>
      <c r="E224" t="s">
        <v>989</v>
      </c>
      <c r="F224" s="11" t="str">
        <f t="shared" si="21"/>
        <v>FlyBase</v>
      </c>
      <c r="G224" t="s">
        <v>990</v>
      </c>
      <c r="H224" s="12">
        <v>136.93133333333299</v>
      </c>
      <c r="I224" s="12">
        <v>136.78733333333301</v>
      </c>
      <c r="J224" s="12">
        <v>175.36766666666699</v>
      </c>
      <c r="K224" s="12">
        <v>209.85966666666701</v>
      </c>
      <c r="L224" s="12">
        <v>136.93133333333299</v>
      </c>
      <c r="M224" s="12">
        <v>159.404333333333</v>
      </c>
      <c r="N224" s="12">
        <v>248.27666666666701</v>
      </c>
      <c r="O224" s="12">
        <v>283.46333333333303</v>
      </c>
      <c r="P224" t="s">
        <v>554</v>
      </c>
      <c r="Q224" s="13"/>
      <c r="R224" s="9"/>
      <c r="S224" s="12">
        <f t="shared" si="22"/>
        <v>-1.5179681209464969E-3</v>
      </c>
      <c r="T224" s="12">
        <f t="shared" si="23"/>
        <v>0.35693016677696393</v>
      </c>
      <c r="U224" s="12">
        <f t="shared" si="24"/>
        <v>0.61597230964856509</v>
      </c>
      <c r="V224" s="12">
        <f t="shared" si="25"/>
        <v>0.21923823957540187</v>
      </c>
      <c r="W224" s="12">
        <f t="shared" si="26"/>
        <v>0.85849607242193848</v>
      </c>
      <c r="X224" s="12">
        <f t="shared" si="27"/>
        <v>1.0497095218629373</v>
      </c>
    </row>
    <row r="225" spans="1:24" x14ac:dyDescent="0.2">
      <c r="A225" s="15" t="s">
        <v>1223</v>
      </c>
      <c r="B225" t="s">
        <v>991</v>
      </c>
      <c r="C225" t="s">
        <v>992</v>
      </c>
      <c r="D225" t="s">
        <v>51</v>
      </c>
      <c r="E225" t="s">
        <v>51</v>
      </c>
      <c r="F225" s="11"/>
      <c r="G225" t="s">
        <v>43</v>
      </c>
      <c r="H225" s="12">
        <v>47.844000000000001</v>
      </c>
      <c r="I225" s="12">
        <v>49.599333333333298</v>
      </c>
      <c r="J225" s="12">
        <v>63.758000000000003</v>
      </c>
      <c r="K225" s="12">
        <v>113.18600000000001</v>
      </c>
      <c r="L225" s="12">
        <v>47.844000000000001</v>
      </c>
      <c r="M225" s="12">
        <v>68.572000000000003</v>
      </c>
      <c r="N225" s="12">
        <v>86.488333333333301</v>
      </c>
      <c r="O225" s="12">
        <v>91.215666666666706</v>
      </c>
      <c r="P225" t="s">
        <v>554</v>
      </c>
      <c r="Q225" s="13"/>
      <c r="R225" s="9"/>
      <c r="S225" s="12">
        <f t="shared" si="22"/>
        <v>5.1982718250417025E-2</v>
      </c>
      <c r="T225" s="12">
        <f t="shared" si="23"/>
        <v>0.41426836352734209</v>
      </c>
      <c r="U225" s="12">
        <f t="shared" si="24"/>
        <v>1.2422856056721157</v>
      </c>
      <c r="V225" s="12">
        <f t="shared" si="25"/>
        <v>0.51928158990309536</v>
      </c>
      <c r="W225" s="12">
        <f t="shared" si="26"/>
        <v>0.85416752531079687</v>
      </c>
      <c r="X225" s="12">
        <f t="shared" si="27"/>
        <v>0.93094362332167879</v>
      </c>
    </row>
    <row r="226" spans="1:24" x14ac:dyDescent="0.2">
      <c r="A226" s="15" t="s">
        <v>1223</v>
      </c>
      <c r="B226" s="10" t="s">
        <v>993</v>
      </c>
      <c r="C226" t="s">
        <v>994</v>
      </c>
      <c r="D226" t="s">
        <v>51</v>
      </c>
      <c r="E226" t="s">
        <v>51</v>
      </c>
      <c r="F226" s="11"/>
      <c r="G226" t="s">
        <v>995</v>
      </c>
      <c r="H226" s="12">
        <v>42.4033333333333</v>
      </c>
      <c r="I226" s="12">
        <v>99.701666666666696</v>
      </c>
      <c r="J226" s="12">
        <v>755.01866666666695</v>
      </c>
      <c r="K226" s="12">
        <v>1591.5993333333299</v>
      </c>
      <c r="L226" s="12">
        <v>42.4033333333333</v>
      </c>
      <c r="M226" s="12">
        <v>272.07299999999998</v>
      </c>
      <c r="N226" s="12">
        <v>1814.79633333333</v>
      </c>
      <c r="O226" s="12">
        <v>2070.94333333333</v>
      </c>
      <c r="P226" t="s">
        <v>554</v>
      </c>
      <c r="Q226" s="13"/>
      <c r="R226" s="9"/>
      <c r="S226" s="12">
        <f t="shared" si="22"/>
        <v>1.2334399419391975</v>
      </c>
      <c r="T226" s="12">
        <f t="shared" si="23"/>
        <v>4.1542627284136566</v>
      </c>
      <c r="U226" s="12">
        <f t="shared" si="24"/>
        <v>5.230155709871549</v>
      </c>
      <c r="V226" s="12">
        <f t="shared" si="25"/>
        <v>2.6817442085520686</v>
      </c>
      <c r="W226" s="12">
        <f t="shared" si="26"/>
        <v>5.41948615996459</v>
      </c>
      <c r="X226" s="12">
        <f t="shared" si="27"/>
        <v>5.6099665880441361</v>
      </c>
    </row>
    <row r="227" spans="1:24" x14ac:dyDescent="0.2">
      <c r="A227" s="15" t="s">
        <v>1223</v>
      </c>
      <c r="B227" s="10" t="s">
        <v>996</v>
      </c>
      <c r="C227" t="s">
        <v>997</v>
      </c>
      <c r="D227" t="s">
        <v>998</v>
      </c>
      <c r="E227" t="s">
        <v>999</v>
      </c>
      <c r="F227" s="11" t="str">
        <f t="shared" si="21"/>
        <v>FlyBase</v>
      </c>
      <c r="G227" t="s">
        <v>1000</v>
      </c>
      <c r="H227" s="12">
        <v>6.165</v>
      </c>
      <c r="I227" s="12">
        <v>16.630333333333301</v>
      </c>
      <c r="J227" s="12">
        <v>6.5113333333333303</v>
      </c>
      <c r="K227" s="12">
        <v>4.8396666666666697</v>
      </c>
      <c r="L227" s="12">
        <v>6.165</v>
      </c>
      <c r="M227" s="12">
        <v>26.928000000000001</v>
      </c>
      <c r="N227" s="12">
        <v>99.585333333333296</v>
      </c>
      <c r="O227" s="12">
        <v>26.805666666666699</v>
      </c>
      <c r="P227" t="s">
        <v>1001</v>
      </c>
      <c r="Q227" s="13"/>
      <c r="R227" s="9"/>
      <c r="S227" s="12">
        <f t="shared" si="22"/>
        <v>1.4316442861139786</v>
      </c>
      <c r="T227" s="12">
        <f t="shared" si="23"/>
        <v>7.8852101362822488E-2</v>
      </c>
      <c r="U227" s="12">
        <f t="shared" si="24"/>
        <v>-0.34919320971245532</v>
      </c>
      <c r="V227" s="12">
        <f t="shared" si="25"/>
        <v>2.1269342820397479</v>
      </c>
      <c r="W227" s="12">
        <f t="shared" si="26"/>
        <v>4.0137604818563215</v>
      </c>
      <c r="X227" s="12">
        <f t="shared" si="27"/>
        <v>2.1203652161556952</v>
      </c>
    </row>
    <row r="228" spans="1:24" x14ac:dyDescent="0.2">
      <c r="A228" s="15" t="s">
        <v>1223</v>
      </c>
      <c r="B228" t="s">
        <v>1002</v>
      </c>
      <c r="C228" t="s">
        <v>1003</v>
      </c>
      <c r="D228" t="s">
        <v>998</v>
      </c>
      <c r="E228" t="s">
        <v>1004</v>
      </c>
      <c r="F228" s="11" t="str">
        <f t="shared" si="21"/>
        <v>FlyBase</v>
      </c>
      <c r="G228" t="s">
        <v>1000</v>
      </c>
      <c r="H228" s="12">
        <v>0.45100000000000001</v>
      </c>
      <c r="I228" s="12">
        <v>2.2703333333333302</v>
      </c>
      <c r="J228" s="12">
        <v>0.29899999999999999</v>
      </c>
      <c r="K228" s="12">
        <v>0.170333333333333</v>
      </c>
      <c r="L228" s="12">
        <v>0.45100000000000001</v>
      </c>
      <c r="M228" s="12">
        <v>3.4853333333333301</v>
      </c>
      <c r="N228" s="12">
        <v>9.3293333333333308</v>
      </c>
      <c r="O228" s="12">
        <v>5.6529999999999996</v>
      </c>
      <c r="P228" t="s">
        <v>1001</v>
      </c>
      <c r="Q228" s="13"/>
      <c r="R228" s="9"/>
      <c r="S228" s="12">
        <f t="shared" si="22"/>
        <v>2.3317047928621766</v>
      </c>
      <c r="T228" s="12">
        <f t="shared" si="23"/>
        <v>-0.59298194905727597</v>
      </c>
      <c r="U228" s="12">
        <f t="shared" si="24"/>
        <v>-1.4047666430389187</v>
      </c>
      <c r="V228" s="12">
        <f t="shared" si="25"/>
        <v>2.9500973018188947</v>
      </c>
      <c r="W228" s="12">
        <f t="shared" si="26"/>
        <v>4.3705746523382176</v>
      </c>
      <c r="X228" s="12">
        <f t="shared" si="27"/>
        <v>3.6478173584000357</v>
      </c>
    </row>
    <row r="229" spans="1:24" x14ac:dyDescent="0.2">
      <c r="A229" s="15" t="s">
        <v>1223</v>
      </c>
      <c r="B229" t="s">
        <v>1005</v>
      </c>
      <c r="C229" t="s">
        <v>1006</v>
      </c>
      <c r="D229" t="s">
        <v>1007</v>
      </c>
      <c r="E229" t="s">
        <v>1008</v>
      </c>
      <c r="F229" s="11" t="str">
        <f t="shared" si="21"/>
        <v>FlyBase</v>
      </c>
      <c r="G229" t="s">
        <v>43</v>
      </c>
      <c r="H229" s="12">
        <v>0.234333333333333</v>
      </c>
      <c r="I229" s="12">
        <v>0.78266666666666695</v>
      </c>
      <c r="J229" s="12">
        <v>0.82766666666666699</v>
      </c>
      <c r="K229" s="12">
        <v>0.28333333333333299</v>
      </c>
      <c r="L229" s="12">
        <v>0.234333333333333</v>
      </c>
      <c r="M229" s="12">
        <v>4.4286666666666701</v>
      </c>
      <c r="N229" s="12">
        <v>3.9430000000000001</v>
      </c>
      <c r="O229" s="12">
        <v>1.613</v>
      </c>
      <c r="P229" t="s">
        <v>1001</v>
      </c>
      <c r="Q229" s="13"/>
      <c r="R229" s="9"/>
      <c r="S229" s="12">
        <f t="shared" si="22"/>
        <v>1.7398358140375194</v>
      </c>
      <c r="T229" s="12">
        <f t="shared" si="23"/>
        <v>1.8204876671043084</v>
      </c>
      <c r="U229" s="12">
        <f t="shared" si="24"/>
        <v>0.27393815195252919</v>
      </c>
      <c r="V229" s="12">
        <f t="shared" si="25"/>
        <v>4.2402383200061813</v>
      </c>
      <c r="W229" s="12">
        <f t="shared" si="26"/>
        <v>4.0726596167564395</v>
      </c>
      <c r="X229" s="12">
        <f t="shared" si="27"/>
        <v>2.7831123448042656</v>
      </c>
    </row>
    <row r="230" spans="1:24" x14ac:dyDescent="0.2">
      <c r="A230" s="15" t="s">
        <v>1223</v>
      </c>
      <c r="B230" t="s">
        <v>1009</v>
      </c>
      <c r="C230" t="s">
        <v>1010</v>
      </c>
      <c r="D230" t="s">
        <v>1011</v>
      </c>
      <c r="E230" t="s">
        <v>1012</v>
      </c>
      <c r="F230" s="11" t="str">
        <f t="shared" si="21"/>
        <v>FlyBase</v>
      </c>
      <c r="G230" t="s">
        <v>43</v>
      </c>
      <c r="H230" s="12">
        <v>141.083</v>
      </c>
      <c r="I230" s="12">
        <v>193.62266666666699</v>
      </c>
      <c r="J230" s="12">
        <v>301.67333333333301</v>
      </c>
      <c r="K230" s="12">
        <v>173.64166666666699</v>
      </c>
      <c r="L230" s="12">
        <v>141.083</v>
      </c>
      <c r="M230" s="12">
        <v>239.612333333333</v>
      </c>
      <c r="N230" s="12">
        <v>443.07566666666702</v>
      </c>
      <c r="O230" s="12">
        <v>209.81333333333299</v>
      </c>
      <c r="P230" t="s">
        <v>1001</v>
      </c>
      <c r="Q230" s="13"/>
      <c r="R230" s="9"/>
      <c r="S230" s="12">
        <f t="shared" si="22"/>
        <v>0.45670369451797238</v>
      </c>
      <c r="T230" s="12">
        <f t="shared" si="23"/>
        <v>1.0964430151020232</v>
      </c>
      <c r="U230" s="12">
        <f t="shared" si="24"/>
        <v>0.29956901642142852</v>
      </c>
      <c r="V230" s="12">
        <f t="shared" si="25"/>
        <v>0.76415800969734249</v>
      </c>
      <c r="W230" s="12">
        <f t="shared" si="26"/>
        <v>1.6510089386488316</v>
      </c>
      <c r="X230" s="12">
        <f t="shared" si="27"/>
        <v>0.57256220322421625</v>
      </c>
    </row>
    <row r="231" spans="1:24" x14ac:dyDescent="0.2">
      <c r="A231" s="15" t="s">
        <v>1223</v>
      </c>
      <c r="B231" s="10" t="s">
        <v>1013</v>
      </c>
      <c r="C231" t="s">
        <v>1014</v>
      </c>
      <c r="D231" t="s">
        <v>1015</v>
      </c>
      <c r="E231" t="s">
        <v>1016</v>
      </c>
      <c r="F231" s="11" t="str">
        <f t="shared" si="21"/>
        <v>FlyBase</v>
      </c>
      <c r="G231" t="s">
        <v>1017</v>
      </c>
      <c r="H231" s="12">
        <v>13.356</v>
      </c>
      <c r="I231" s="12">
        <v>12.313000000000001</v>
      </c>
      <c r="J231" s="12">
        <v>11.057</v>
      </c>
      <c r="K231" s="12">
        <v>9.36</v>
      </c>
      <c r="L231" s="12">
        <v>13.356</v>
      </c>
      <c r="M231" s="12">
        <v>35.625999999999998</v>
      </c>
      <c r="N231" s="12">
        <v>35.250333333333302</v>
      </c>
      <c r="O231" s="12">
        <v>11.667</v>
      </c>
      <c r="P231" t="s">
        <v>1001</v>
      </c>
      <c r="Q231" s="13"/>
      <c r="R231" s="9"/>
      <c r="S231" s="12">
        <f t="shared" si="22"/>
        <v>-0.11730568853355038</v>
      </c>
      <c r="T231" s="12">
        <f t="shared" si="23"/>
        <v>-0.27252799379280829</v>
      </c>
      <c r="U231" s="12">
        <f t="shared" si="24"/>
        <v>-0.51290756359234879</v>
      </c>
      <c r="V231" s="12">
        <f t="shared" si="25"/>
        <v>1.4154425117856133</v>
      </c>
      <c r="W231" s="12">
        <f t="shared" si="26"/>
        <v>1.4001489014395572</v>
      </c>
      <c r="X231" s="12">
        <f t="shared" si="27"/>
        <v>-0.19505435790775114</v>
      </c>
    </row>
    <row r="232" spans="1:24" x14ac:dyDescent="0.2">
      <c r="A232" s="15" t="s">
        <v>1223</v>
      </c>
      <c r="B232" s="10" t="s">
        <v>1018</v>
      </c>
      <c r="C232" t="s">
        <v>1019</v>
      </c>
      <c r="D232" t="s">
        <v>1020</v>
      </c>
      <c r="E232" t="s">
        <v>1021</v>
      </c>
      <c r="F232" s="11" t="str">
        <f t="shared" si="21"/>
        <v>FlyBase</v>
      </c>
      <c r="G232" t="s">
        <v>202</v>
      </c>
      <c r="H232" s="12">
        <v>1.0876666666666699</v>
      </c>
      <c r="I232" s="12">
        <v>1.32433333333333</v>
      </c>
      <c r="J232" s="12">
        <v>1.204</v>
      </c>
      <c r="K232" s="12">
        <v>1.38133333333333</v>
      </c>
      <c r="L232" s="12">
        <v>1.0876666666666699</v>
      </c>
      <c r="M232" s="12">
        <v>7.8959999999999999</v>
      </c>
      <c r="N232" s="12">
        <v>7.415</v>
      </c>
      <c r="O232" s="12">
        <v>2.0883333333333298</v>
      </c>
      <c r="P232" t="s">
        <v>1001</v>
      </c>
      <c r="Q232" s="13"/>
      <c r="R232" s="9"/>
      <c r="S232" s="12">
        <f t="shared" si="22"/>
        <v>0.28402980599622685</v>
      </c>
      <c r="T232" s="12">
        <f t="shared" si="23"/>
        <v>0.14659890538898976</v>
      </c>
      <c r="U232" s="12">
        <f t="shared" si="24"/>
        <v>0.34482501559468209</v>
      </c>
      <c r="V232" s="12">
        <f t="shared" si="25"/>
        <v>2.8598855030856853</v>
      </c>
      <c r="W232" s="12">
        <f t="shared" si="26"/>
        <v>2.7692102059712806</v>
      </c>
      <c r="X232" s="12">
        <f t="shared" si="27"/>
        <v>0.94111552211735194</v>
      </c>
    </row>
    <row r="233" spans="1:24" x14ac:dyDescent="0.2">
      <c r="A233" s="15" t="s">
        <v>1223</v>
      </c>
      <c r="B233" s="10" t="s">
        <v>1022</v>
      </c>
      <c r="C233" t="s">
        <v>1023</v>
      </c>
      <c r="D233" t="s">
        <v>1024</v>
      </c>
      <c r="E233" t="s">
        <v>1025</v>
      </c>
      <c r="F233" s="11" t="str">
        <f t="shared" si="21"/>
        <v>FlyBase</v>
      </c>
      <c r="G233" t="s">
        <v>43</v>
      </c>
      <c r="H233" s="12">
        <v>6.4666666666666706E-2</v>
      </c>
      <c r="I233" s="12">
        <v>0</v>
      </c>
      <c r="J233" s="12">
        <v>3.3333333333333301E-3</v>
      </c>
      <c r="K233" s="12">
        <v>0</v>
      </c>
      <c r="L233" s="12">
        <v>6.4666666666666706E-2</v>
      </c>
      <c r="M233" s="12">
        <v>1.2533333333333301</v>
      </c>
      <c r="N233" s="12">
        <v>6.8906666666666698</v>
      </c>
      <c r="O233" s="12">
        <v>4.2666666666666702</v>
      </c>
      <c r="P233" t="s">
        <v>1001</v>
      </c>
      <c r="Q233" s="13"/>
      <c r="R233" s="9"/>
      <c r="S233" s="12" t="e">
        <f t="shared" si="22"/>
        <v>#NUM!</v>
      </c>
      <c r="T233" s="12">
        <f t="shared" si="23"/>
        <v>-4.2779847472997679</v>
      </c>
      <c r="U233" s="12" t="e">
        <f t="shared" si="24"/>
        <v>#NUM!</v>
      </c>
      <c r="V233" s="12">
        <f t="shared" si="25"/>
        <v>4.2766041043778671</v>
      </c>
      <c r="W233" s="12">
        <f t="shared" si="26"/>
        <v>6.7354775125067983</v>
      </c>
      <c r="X233" s="12">
        <f t="shared" si="27"/>
        <v>6.0439433475875974</v>
      </c>
    </row>
    <row r="234" spans="1:24" x14ac:dyDescent="0.2">
      <c r="A234" s="15" t="s">
        <v>1223</v>
      </c>
      <c r="B234" s="10" t="s">
        <v>1026</v>
      </c>
      <c r="C234" t="s">
        <v>1027</v>
      </c>
      <c r="D234" t="s">
        <v>1024</v>
      </c>
      <c r="E234" t="s">
        <v>1025</v>
      </c>
      <c r="F234" s="11" t="str">
        <f t="shared" si="21"/>
        <v>FlyBase</v>
      </c>
      <c r="G234" t="s">
        <v>1028</v>
      </c>
      <c r="H234" s="12">
        <v>1.7270000000000001</v>
      </c>
      <c r="I234" s="12">
        <v>1.0733333333333299</v>
      </c>
      <c r="J234" s="12">
        <v>2.1886666666666699</v>
      </c>
      <c r="K234" s="12">
        <v>1.5313333333333301</v>
      </c>
      <c r="L234" s="12">
        <v>1.7270000000000001</v>
      </c>
      <c r="M234" s="12">
        <v>4.4720000000000004</v>
      </c>
      <c r="N234" s="12">
        <v>10.6473333333333</v>
      </c>
      <c r="O234" s="12">
        <v>6.7513333333333296</v>
      </c>
      <c r="P234" t="s">
        <v>1001</v>
      </c>
      <c r="Q234" s="13"/>
      <c r="R234" s="9"/>
      <c r="S234" s="12">
        <f t="shared" si="22"/>
        <v>-0.68616989524810579</v>
      </c>
      <c r="T234" s="12">
        <f t="shared" si="23"/>
        <v>0.34178416632290226</v>
      </c>
      <c r="U234" s="12">
        <f t="shared" si="24"/>
        <v>-0.17347972687215965</v>
      </c>
      <c r="V234" s="12">
        <f t="shared" si="25"/>
        <v>1.372652105314266</v>
      </c>
      <c r="W234" s="12">
        <f t="shared" si="26"/>
        <v>2.6241521590437427</v>
      </c>
      <c r="X234" s="12">
        <f t="shared" si="27"/>
        <v>1.9669043679526799</v>
      </c>
    </row>
    <row r="235" spans="1:24" x14ac:dyDescent="0.2">
      <c r="A235" s="15" t="s">
        <v>1223</v>
      </c>
      <c r="B235" t="s">
        <v>1029</v>
      </c>
      <c r="C235" t="s">
        <v>1030</v>
      </c>
      <c r="D235" t="s">
        <v>1031</v>
      </c>
      <c r="E235" t="s">
        <v>1032</v>
      </c>
      <c r="F235" s="11" t="str">
        <f t="shared" si="21"/>
        <v>FlyBase</v>
      </c>
      <c r="G235" t="s">
        <v>653</v>
      </c>
      <c r="H235" s="12">
        <v>4.9353333333333298</v>
      </c>
      <c r="I235" s="12">
        <v>4.8579999999999997</v>
      </c>
      <c r="J235" s="12">
        <v>7.1256666666666701</v>
      </c>
      <c r="K235" s="12">
        <v>5.0549999999999997</v>
      </c>
      <c r="L235" s="12">
        <v>4.9353333333333298</v>
      </c>
      <c r="M235" s="12">
        <v>7.0113333333333303</v>
      </c>
      <c r="N235" s="12">
        <v>9.88533333333333</v>
      </c>
      <c r="O235" s="12">
        <v>5.6403333333333299</v>
      </c>
      <c r="P235" t="s">
        <v>1001</v>
      </c>
      <c r="Q235" s="13"/>
      <c r="R235" s="9"/>
      <c r="S235" s="12">
        <f t="shared" si="22"/>
        <v>-2.2785037890592174E-2</v>
      </c>
      <c r="T235" s="12">
        <f t="shared" si="23"/>
        <v>0.52987746899516475</v>
      </c>
      <c r="U235" s="12">
        <f t="shared" si="24"/>
        <v>3.4563564263919939E-2</v>
      </c>
      <c r="V235" s="12">
        <f t="shared" si="25"/>
        <v>0.50654129732345587</v>
      </c>
      <c r="W235" s="12">
        <f t="shared" si="26"/>
        <v>1.002142086571542</v>
      </c>
      <c r="X235" s="12">
        <f t="shared" si="27"/>
        <v>0.1926328979044814</v>
      </c>
    </row>
    <row r="236" spans="1:24" x14ac:dyDescent="0.2">
      <c r="A236" s="15" t="s">
        <v>1223</v>
      </c>
      <c r="B236" t="s">
        <v>1033</v>
      </c>
      <c r="C236" t="s">
        <v>1034</v>
      </c>
      <c r="D236" t="s">
        <v>1035</v>
      </c>
      <c r="E236" t="s">
        <v>1036</v>
      </c>
      <c r="F236" s="11" t="str">
        <f t="shared" si="21"/>
        <v>FlyBase</v>
      </c>
      <c r="G236" t="s">
        <v>1037</v>
      </c>
      <c r="H236" s="12">
        <v>20.397666666666701</v>
      </c>
      <c r="I236" s="12">
        <v>25.409333333333301</v>
      </c>
      <c r="J236" s="12">
        <v>29.625</v>
      </c>
      <c r="K236" s="12">
        <v>29.491333333333301</v>
      </c>
      <c r="L236" s="12">
        <v>20.397666666666701</v>
      </c>
      <c r="M236" s="12">
        <v>31.721</v>
      </c>
      <c r="N236" s="12">
        <v>52.536000000000001</v>
      </c>
      <c r="O236" s="12">
        <v>36.782666666666699</v>
      </c>
      <c r="P236" t="s">
        <v>1001</v>
      </c>
      <c r="Q236" s="13"/>
      <c r="R236" s="9"/>
      <c r="S236" s="12">
        <f t="shared" si="22"/>
        <v>0.31695439516485197</v>
      </c>
      <c r="T236" s="12">
        <f t="shared" si="23"/>
        <v>0.53841102539058994</v>
      </c>
      <c r="U236" s="12">
        <f t="shared" si="24"/>
        <v>0.53188692097172463</v>
      </c>
      <c r="V236" s="12">
        <f t="shared" si="25"/>
        <v>0.6370341238938505</v>
      </c>
      <c r="W236" s="12">
        <f t="shared" si="26"/>
        <v>1.3649022317323463</v>
      </c>
      <c r="X236" s="12">
        <f t="shared" si="27"/>
        <v>0.85062194730452678</v>
      </c>
    </row>
    <row r="237" spans="1:24" x14ac:dyDescent="0.2">
      <c r="A237" s="15" t="s">
        <v>1223</v>
      </c>
      <c r="B237" s="10" t="s">
        <v>1038</v>
      </c>
      <c r="C237" t="s">
        <v>1039</v>
      </c>
      <c r="D237" t="s">
        <v>1040</v>
      </c>
      <c r="E237" t="s">
        <v>1041</v>
      </c>
      <c r="F237" s="11" t="str">
        <f t="shared" si="21"/>
        <v>FlyBase</v>
      </c>
      <c r="G237" t="s">
        <v>43</v>
      </c>
      <c r="H237" s="12">
        <v>9.3106666666666698</v>
      </c>
      <c r="I237" s="12">
        <v>10.151</v>
      </c>
      <c r="J237" s="12">
        <v>11.743</v>
      </c>
      <c r="K237" s="12">
        <v>13.920999999999999</v>
      </c>
      <c r="L237" s="12">
        <v>9.3106666666666698</v>
      </c>
      <c r="M237" s="12">
        <v>30.994666666666699</v>
      </c>
      <c r="N237" s="12">
        <v>42.055</v>
      </c>
      <c r="O237" s="12">
        <v>24.398333333333301</v>
      </c>
      <c r="P237" t="s">
        <v>1001</v>
      </c>
      <c r="Q237" s="13"/>
      <c r="R237" s="9"/>
      <c r="S237" s="12">
        <f t="shared" si="22"/>
        <v>0.12466548073788392</v>
      </c>
      <c r="T237" s="12">
        <f t="shared" si="23"/>
        <v>0.33484464566352251</v>
      </c>
      <c r="U237" s="12">
        <f t="shared" si="24"/>
        <v>0.58030647223553689</v>
      </c>
      <c r="V237" s="12">
        <f t="shared" si="25"/>
        <v>1.7350636114339786</v>
      </c>
      <c r="W237" s="12">
        <f t="shared" si="26"/>
        <v>2.1753209583578776</v>
      </c>
      <c r="X237" s="12">
        <f t="shared" si="27"/>
        <v>1.3898262225655422</v>
      </c>
    </row>
    <row r="238" spans="1:24" x14ac:dyDescent="0.2">
      <c r="A238" s="15" t="s">
        <v>1223</v>
      </c>
      <c r="B238" s="10" t="s">
        <v>1042</v>
      </c>
      <c r="C238" t="s">
        <v>1043</v>
      </c>
      <c r="D238" t="s">
        <v>1044</v>
      </c>
      <c r="E238" t="s">
        <v>1045</v>
      </c>
      <c r="F238" s="11" t="str">
        <f t="shared" si="21"/>
        <v>FlyBase</v>
      </c>
      <c r="G238" t="s">
        <v>1046</v>
      </c>
      <c r="H238" s="12">
        <v>11.529666666666699</v>
      </c>
      <c r="I238" s="12">
        <v>8.0663333333333291</v>
      </c>
      <c r="J238" s="12">
        <v>8.80833333333333</v>
      </c>
      <c r="K238" s="12">
        <v>8.6996666666666709</v>
      </c>
      <c r="L238" s="12">
        <v>11.529666666666699</v>
      </c>
      <c r="M238" s="12">
        <v>23.7463333333333</v>
      </c>
      <c r="N238" s="12">
        <v>20.533333333333299</v>
      </c>
      <c r="O238" s="12">
        <v>10.1446666666667</v>
      </c>
      <c r="P238" t="s">
        <v>1001</v>
      </c>
      <c r="Q238" s="13"/>
      <c r="R238" s="9"/>
      <c r="S238" s="12">
        <f t="shared" si="22"/>
        <v>-0.5153658738944551</v>
      </c>
      <c r="T238" s="12">
        <f t="shared" si="23"/>
        <v>-0.38840983305704996</v>
      </c>
      <c r="U238" s="12">
        <f t="shared" si="24"/>
        <v>-0.40631877460086008</v>
      </c>
      <c r="V238" s="12">
        <f t="shared" si="25"/>
        <v>1.0423539604386631</v>
      </c>
      <c r="W238" s="12">
        <f t="shared" si="26"/>
        <v>0.83261704625516653</v>
      </c>
      <c r="X238" s="12">
        <f t="shared" si="27"/>
        <v>-0.18462934212651036</v>
      </c>
    </row>
    <row r="239" spans="1:24" x14ac:dyDescent="0.2">
      <c r="A239" s="15" t="s">
        <v>1223</v>
      </c>
      <c r="B239" s="10" t="s">
        <v>1047</v>
      </c>
      <c r="C239" t="s">
        <v>1048</v>
      </c>
      <c r="D239" t="s">
        <v>1049</v>
      </c>
      <c r="E239" t="s">
        <v>1050</v>
      </c>
      <c r="F239" s="11" t="str">
        <f t="shared" si="21"/>
        <v>FlyBase</v>
      </c>
      <c r="G239" t="s">
        <v>43</v>
      </c>
      <c r="H239" s="12">
        <v>4.3710000000000004</v>
      </c>
      <c r="I239" s="12">
        <v>3.6136666666666701</v>
      </c>
      <c r="J239" s="12">
        <v>4.1953333333333296</v>
      </c>
      <c r="K239" s="12">
        <v>4.5990000000000002</v>
      </c>
      <c r="L239" s="12">
        <v>4.3710000000000004</v>
      </c>
      <c r="M239" s="12">
        <v>14.435</v>
      </c>
      <c r="N239" s="12">
        <v>19.897666666666701</v>
      </c>
      <c r="O239" s="12">
        <v>5.8043333333333296</v>
      </c>
      <c r="P239" t="s">
        <v>1001</v>
      </c>
      <c r="Q239" s="13"/>
      <c r="R239" s="9"/>
      <c r="S239" s="12">
        <f t="shared" si="22"/>
        <v>-0.27449994345562612</v>
      </c>
      <c r="T239" s="12">
        <f t="shared" si="23"/>
        <v>-5.9177935934774932E-2</v>
      </c>
      <c r="U239" s="12">
        <f t="shared" si="24"/>
        <v>7.3356819594264891E-2</v>
      </c>
      <c r="V239" s="12">
        <f t="shared" si="25"/>
        <v>1.7235358243376753</v>
      </c>
      <c r="W239" s="12">
        <f t="shared" si="26"/>
        <v>2.1865639773921162</v>
      </c>
      <c r="X239" s="12">
        <f t="shared" si="27"/>
        <v>0.40916699526765243</v>
      </c>
    </row>
    <row r="240" spans="1:24" x14ac:dyDescent="0.2">
      <c r="A240" s="15" t="s">
        <v>1223</v>
      </c>
      <c r="B240" s="10" t="s">
        <v>1051</v>
      </c>
      <c r="C240" t="s">
        <v>1052</v>
      </c>
      <c r="D240" t="s">
        <v>1053</v>
      </c>
      <c r="E240" t="s">
        <v>1054</v>
      </c>
      <c r="F240" s="11" t="str">
        <f t="shared" si="21"/>
        <v>FlyBase</v>
      </c>
      <c r="G240" t="s">
        <v>1055</v>
      </c>
      <c r="H240" s="12">
        <v>28.858333333333299</v>
      </c>
      <c r="I240" s="12">
        <v>34.988</v>
      </c>
      <c r="J240" s="12">
        <v>49.052999999999997</v>
      </c>
      <c r="K240" s="12">
        <v>33.796666666666702</v>
      </c>
      <c r="L240" s="12">
        <v>28.858333333333299</v>
      </c>
      <c r="M240" s="12">
        <v>82.891666666666694</v>
      </c>
      <c r="N240" s="12">
        <v>84.022666666666694</v>
      </c>
      <c r="O240" s="12">
        <v>51.027666666666697</v>
      </c>
      <c r="P240" t="s">
        <v>1001</v>
      </c>
      <c r="Q240" s="13"/>
      <c r="R240" s="9"/>
      <c r="S240" s="12">
        <f t="shared" si="22"/>
        <v>0.27787221724200106</v>
      </c>
      <c r="T240" s="12">
        <f t="shared" si="23"/>
        <v>0.76535339027366189</v>
      </c>
      <c r="U240" s="12">
        <f t="shared" si="24"/>
        <v>0.22789298017254775</v>
      </c>
      <c r="V240" s="12">
        <f t="shared" si="25"/>
        <v>1.5222390891031583</v>
      </c>
      <c r="W240" s="12">
        <f t="shared" si="26"/>
        <v>1.5417905923369042</v>
      </c>
      <c r="X240" s="12">
        <f t="shared" si="27"/>
        <v>0.82229169166146965</v>
      </c>
    </row>
    <row r="241" spans="1:24" x14ac:dyDescent="0.2">
      <c r="A241" s="15" t="s">
        <v>1223</v>
      </c>
      <c r="B241" t="s">
        <v>1056</v>
      </c>
      <c r="C241" t="s">
        <v>1057</v>
      </c>
      <c r="D241" t="s">
        <v>1058</v>
      </c>
      <c r="E241" t="s">
        <v>1059</v>
      </c>
      <c r="F241" s="11" t="str">
        <f t="shared" si="21"/>
        <v>FlyBase</v>
      </c>
      <c r="G241" t="s">
        <v>1060</v>
      </c>
      <c r="H241" s="12">
        <v>11.7563333333333</v>
      </c>
      <c r="I241" s="12">
        <v>21.36</v>
      </c>
      <c r="J241" s="12">
        <v>23.4353333333333</v>
      </c>
      <c r="K241" s="12">
        <v>13.315</v>
      </c>
      <c r="L241" s="12">
        <v>11.7563333333333</v>
      </c>
      <c r="M241" s="12">
        <v>34.260666666666701</v>
      </c>
      <c r="N241" s="12">
        <v>36.707666666666697</v>
      </c>
      <c r="O241" s="12">
        <v>18.633666666666699</v>
      </c>
      <c r="P241" t="s">
        <v>1001</v>
      </c>
      <c r="Q241" s="13"/>
      <c r="R241" s="9"/>
      <c r="S241" s="12">
        <f t="shared" si="22"/>
        <v>0.86147347687311826</v>
      </c>
      <c r="T241" s="12">
        <f t="shared" si="23"/>
        <v>0.99524714503697453</v>
      </c>
      <c r="U241" s="12">
        <f t="shared" si="24"/>
        <v>0.17961425839617839</v>
      </c>
      <c r="V241" s="12">
        <f t="shared" si="25"/>
        <v>1.543115054455094</v>
      </c>
      <c r="W241" s="12">
        <f t="shared" si="26"/>
        <v>1.6426432418766133</v>
      </c>
      <c r="X241" s="12">
        <f t="shared" si="27"/>
        <v>0.66447342046216884</v>
      </c>
    </row>
    <row r="242" spans="1:24" x14ac:dyDescent="0.2">
      <c r="A242" s="15" t="s">
        <v>1223</v>
      </c>
      <c r="B242" t="s">
        <v>1061</v>
      </c>
      <c r="C242" t="s">
        <v>1062</v>
      </c>
      <c r="D242" t="s">
        <v>1063</v>
      </c>
      <c r="E242" t="s">
        <v>1064</v>
      </c>
      <c r="F242" s="11" t="str">
        <f t="shared" si="21"/>
        <v>FlyBase</v>
      </c>
      <c r="G242" t="s">
        <v>1065</v>
      </c>
      <c r="H242" s="12">
        <v>7.5096666666666696</v>
      </c>
      <c r="I242" s="12">
        <v>9.2283333333333299</v>
      </c>
      <c r="J242" s="12">
        <v>12.0446666666667</v>
      </c>
      <c r="K242" s="12">
        <v>10.875999999999999</v>
      </c>
      <c r="L242" s="12">
        <v>7.5096666666666696</v>
      </c>
      <c r="M242" s="12">
        <v>14.805</v>
      </c>
      <c r="N242" s="12">
        <v>21.689</v>
      </c>
      <c r="O242" s="12">
        <v>14.525</v>
      </c>
      <c r="P242" t="s">
        <v>1001</v>
      </c>
      <c r="Q242" s="13"/>
      <c r="R242" s="9"/>
      <c r="S242" s="12">
        <f t="shared" si="22"/>
        <v>0.29732124411649524</v>
      </c>
      <c r="T242" s="12">
        <f t="shared" si="23"/>
        <v>0.68157369085031561</v>
      </c>
      <c r="U242" s="12">
        <f t="shared" si="24"/>
        <v>0.53432727944465375</v>
      </c>
      <c r="V242" s="12">
        <f t="shared" si="25"/>
        <v>0.97926371348481001</v>
      </c>
      <c r="W242" s="12">
        <f t="shared" si="26"/>
        <v>1.5301427601520032</v>
      </c>
      <c r="X242" s="12">
        <f t="shared" si="27"/>
        <v>0.9517173865991474</v>
      </c>
    </row>
    <row r="243" spans="1:24" x14ac:dyDescent="0.2">
      <c r="A243" s="15" t="s">
        <v>1223</v>
      </c>
      <c r="B243" s="10" t="s">
        <v>1066</v>
      </c>
      <c r="C243" t="s">
        <v>1067</v>
      </c>
      <c r="D243" t="s">
        <v>1068</v>
      </c>
      <c r="E243" t="s">
        <v>1069</v>
      </c>
      <c r="F243" s="11" t="str">
        <f t="shared" si="21"/>
        <v>FlyBase</v>
      </c>
      <c r="G243" t="s">
        <v>43</v>
      </c>
      <c r="H243" s="12">
        <v>2.2676666666666701</v>
      </c>
      <c r="I243" s="12">
        <v>1.528</v>
      </c>
      <c r="J243" s="12">
        <v>1.45766666666667</v>
      </c>
      <c r="K243" s="12">
        <v>1.7853333333333301</v>
      </c>
      <c r="L243" s="12">
        <v>2.2676666666666701</v>
      </c>
      <c r="M243" s="12">
        <v>4.8913333333333302</v>
      </c>
      <c r="N243" s="12">
        <v>4.55833333333333</v>
      </c>
      <c r="O243" s="12">
        <v>2.7440000000000002</v>
      </c>
      <c r="P243" t="s">
        <v>1001</v>
      </c>
      <c r="Q243" s="13"/>
      <c r="R243" s="9"/>
      <c r="S243" s="12">
        <f t="shared" si="22"/>
        <v>-0.56956404501503144</v>
      </c>
      <c r="T243" s="12">
        <f t="shared" si="23"/>
        <v>-0.63754774069072528</v>
      </c>
      <c r="U243" s="12">
        <f t="shared" si="24"/>
        <v>-0.34501512844762827</v>
      </c>
      <c r="V243" s="12">
        <f t="shared" si="25"/>
        <v>1.1090191960499451</v>
      </c>
      <c r="W243" s="12">
        <f t="shared" si="26"/>
        <v>1.007297838795344</v>
      </c>
      <c r="X243" s="12">
        <f t="shared" si="27"/>
        <v>0.2750718931220324</v>
      </c>
    </row>
    <row r="244" spans="1:24" x14ac:dyDescent="0.2">
      <c r="A244" s="15" t="s">
        <v>1223</v>
      </c>
      <c r="B244" t="s">
        <v>1070</v>
      </c>
      <c r="C244" t="s">
        <v>1071</v>
      </c>
      <c r="D244" t="s">
        <v>1072</v>
      </c>
      <c r="E244" t="s">
        <v>1073</v>
      </c>
      <c r="F244" s="11" t="str">
        <f t="shared" si="21"/>
        <v>FlyBase</v>
      </c>
      <c r="G244" t="s">
        <v>1074</v>
      </c>
      <c r="H244" s="12">
        <v>10.367000000000001</v>
      </c>
      <c r="I244" s="12">
        <v>12.3716666666667</v>
      </c>
      <c r="J244" s="12">
        <v>16.213999999999999</v>
      </c>
      <c r="K244" s="12">
        <v>11.908333333333299</v>
      </c>
      <c r="L244" s="12">
        <v>10.367000000000001</v>
      </c>
      <c r="M244" s="12">
        <v>23.863</v>
      </c>
      <c r="N244" s="12">
        <v>23.1443333333333</v>
      </c>
      <c r="O244" s="12">
        <v>15.0406666666667</v>
      </c>
      <c r="P244" t="s">
        <v>1001</v>
      </c>
      <c r="Q244" s="13"/>
      <c r="R244" s="9"/>
      <c r="S244" s="12">
        <f t="shared" si="22"/>
        <v>0.25504140032369305</v>
      </c>
      <c r="T244" s="12">
        <f t="shared" si="23"/>
        <v>0.64524158038591495</v>
      </c>
      <c r="U244" s="12">
        <f t="shared" si="24"/>
        <v>0.19997304280292891</v>
      </c>
      <c r="V244" s="12">
        <f t="shared" si="25"/>
        <v>1.2027769588510984</v>
      </c>
      <c r="W244" s="12">
        <f t="shared" si="26"/>
        <v>1.1586605389656166</v>
      </c>
      <c r="X244" s="12">
        <f t="shared" si="27"/>
        <v>0.53687004704954433</v>
      </c>
    </row>
    <row r="245" spans="1:24" x14ac:dyDescent="0.2">
      <c r="A245" s="15" t="s">
        <v>1223</v>
      </c>
      <c r="B245" s="10" t="s">
        <v>1075</v>
      </c>
      <c r="C245" t="s">
        <v>1076</v>
      </c>
      <c r="D245" t="s">
        <v>1077</v>
      </c>
      <c r="E245" t="s">
        <v>1078</v>
      </c>
      <c r="F245" s="11" t="str">
        <f t="shared" si="21"/>
        <v>FlyBase</v>
      </c>
      <c r="G245" t="s">
        <v>43</v>
      </c>
      <c r="H245" s="12">
        <v>2.5026666666666699</v>
      </c>
      <c r="I245" s="12">
        <v>3.21</v>
      </c>
      <c r="J245" s="12">
        <v>1.73766666666667</v>
      </c>
      <c r="K245" s="12">
        <v>2.30833333333333</v>
      </c>
      <c r="L245" s="12">
        <v>2.5026666666666699</v>
      </c>
      <c r="M245" s="12">
        <v>6.319</v>
      </c>
      <c r="N245" s="12">
        <v>4.5469999999999997</v>
      </c>
      <c r="O245" s="12">
        <v>4.1086666666666698</v>
      </c>
      <c r="P245" t="s">
        <v>1001</v>
      </c>
      <c r="Q245" s="13"/>
      <c r="R245" s="9"/>
      <c r="S245" s="12">
        <f t="shared" si="22"/>
        <v>0.35910714789994552</v>
      </c>
      <c r="T245" s="12">
        <f t="shared" si="23"/>
        <v>-0.52631479023486083</v>
      </c>
      <c r="U245" s="12">
        <f t="shared" si="24"/>
        <v>-0.11661457900696517</v>
      </c>
      <c r="V245" s="12">
        <f t="shared" si="25"/>
        <v>1.3362301163613599</v>
      </c>
      <c r="W245" s="12">
        <f t="shared" si="26"/>
        <v>0.86144885463481968</v>
      </c>
      <c r="X245" s="12">
        <f t="shared" si="27"/>
        <v>0.71520414093773466</v>
      </c>
    </row>
    <row r="246" spans="1:24" x14ac:dyDescent="0.2">
      <c r="A246" s="15" t="s">
        <v>1223</v>
      </c>
      <c r="B246" s="10" t="s">
        <v>1079</v>
      </c>
      <c r="C246" t="s">
        <v>1080</v>
      </c>
      <c r="D246" t="s">
        <v>1081</v>
      </c>
      <c r="E246" t="s">
        <v>1082</v>
      </c>
      <c r="F246" s="11" t="str">
        <f t="shared" si="21"/>
        <v>FlyBase</v>
      </c>
      <c r="G246" t="s">
        <v>1083</v>
      </c>
      <c r="H246" s="12">
        <v>7.6020000000000003</v>
      </c>
      <c r="I246" s="12">
        <v>7.7993333333333297</v>
      </c>
      <c r="J246" s="12">
        <v>7.6219999999999999</v>
      </c>
      <c r="K246" s="12">
        <v>7.6396666666666704</v>
      </c>
      <c r="L246" s="12">
        <v>7.6020000000000003</v>
      </c>
      <c r="M246" s="12">
        <v>20.622333333333302</v>
      </c>
      <c r="N246" s="12">
        <v>25.606666666666701</v>
      </c>
      <c r="O246" s="12">
        <v>8.0363333333333298</v>
      </c>
      <c r="P246" t="s">
        <v>1001</v>
      </c>
      <c r="Q246" s="13"/>
      <c r="R246" s="9"/>
      <c r="S246" s="12">
        <f t="shared" si="22"/>
        <v>3.6971786236713003E-2</v>
      </c>
      <c r="T246" s="12">
        <f t="shared" si="23"/>
        <v>3.7905829502025497E-3</v>
      </c>
      <c r="U246" s="12">
        <f t="shared" si="24"/>
        <v>7.1306668781527527E-3</v>
      </c>
      <c r="V246" s="12">
        <f t="shared" si="25"/>
        <v>1.4397566467184602</v>
      </c>
      <c r="W246" s="12">
        <f t="shared" si="26"/>
        <v>1.7520685328353074</v>
      </c>
      <c r="X246" s="12">
        <f t="shared" si="27"/>
        <v>8.015838063008672E-2</v>
      </c>
    </row>
    <row r="247" spans="1:24" x14ac:dyDescent="0.2">
      <c r="A247" s="15" t="s">
        <v>1223</v>
      </c>
      <c r="B247" s="10" t="s">
        <v>1084</v>
      </c>
      <c r="C247" t="s">
        <v>1085</v>
      </c>
      <c r="D247" t="s">
        <v>51</v>
      </c>
      <c r="E247" t="s">
        <v>51</v>
      </c>
      <c r="F247" s="11"/>
      <c r="G247" t="s">
        <v>43</v>
      </c>
      <c r="H247" s="12">
        <v>57.932333333333297</v>
      </c>
      <c r="I247" s="12">
        <v>56.978333333333303</v>
      </c>
      <c r="J247" s="12">
        <v>62.764666666666699</v>
      </c>
      <c r="K247" s="12">
        <v>47.468000000000004</v>
      </c>
      <c r="L247" s="12">
        <v>57.932333333333297</v>
      </c>
      <c r="M247" s="12">
        <v>125.92633333333301</v>
      </c>
      <c r="N247" s="12">
        <v>170.02233333333299</v>
      </c>
      <c r="O247" s="12">
        <v>54.924666666666702</v>
      </c>
      <c r="P247" t="s">
        <v>1001</v>
      </c>
      <c r="Q247" s="13"/>
      <c r="R247" s="9"/>
      <c r="S247" s="12">
        <f t="shared" si="22"/>
        <v>-2.3955351254948395E-2</v>
      </c>
      <c r="T247" s="12">
        <f t="shared" si="23"/>
        <v>0.11558384985633439</v>
      </c>
      <c r="U247" s="12">
        <f t="shared" si="24"/>
        <v>-0.28741350838444341</v>
      </c>
      <c r="V247" s="12">
        <f t="shared" si="25"/>
        <v>1.1201393280820628</v>
      </c>
      <c r="W247" s="12">
        <f t="shared" si="26"/>
        <v>1.5532835858994567</v>
      </c>
      <c r="X247" s="12">
        <f t="shared" si="27"/>
        <v>-7.6914564351100209E-2</v>
      </c>
    </row>
    <row r="248" spans="1:24" x14ac:dyDescent="0.2">
      <c r="A248" s="15" t="s">
        <v>1223</v>
      </c>
      <c r="B248" t="s">
        <v>1086</v>
      </c>
      <c r="C248" t="s">
        <v>1087</v>
      </c>
      <c r="D248" t="s">
        <v>1088</v>
      </c>
      <c r="E248" t="s">
        <v>1089</v>
      </c>
      <c r="F248" s="11" t="str">
        <f t="shared" si="21"/>
        <v>FlyBase</v>
      </c>
      <c r="G248" t="s">
        <v>1090</v>
      </c>
      <c r="H248" s="12">
        <v>6.5176666666666696</v>
      </c>
      <c r="I248" s="12">
        <v>8.4593333333333298</v>
      </c>
      <c r="J248" s="12">
        <v>9.43333333333333</v>
      </c>
      <c r="K248" s="12">
        <v>6.4059999999999997</v>
      </c>
      <c r="L248" s="12">
        <v>6.5176666666666696</v>
      </c>
      <c r="M248" s="12">
        <v>11.5443333333333</v>
      </c>
      <c r="N248" s="12">
        <v>13.0813333333333</v>
      </c>
      <c r="O248" s="12">
        <v>8.2530000000000001</v>
      </c>
      <c r="P248" t="s">
        <v>1001</v>
      </c>
      <c r="Q248" s="13"/>
      <c r="R248" s="9"/>
      <c r="S248" s="12">
        <f t="shared" si="22"/>
        <v>0.37618840117035357</v>
      </c>
      <c r="T248" s="12">
        <f t="shared" si="23"/>
        <v>0.53341207708061622</v>
      </c>
      <c r="U248" s="12">
        <f t="shared" si="24"/>
        <v>-2.4931772030150602E-2</v>
      </c>
      <c r="V248" s="12">
        <f t="shared" si="25"/>
        <v>0.82475738694589906</v>
      </c>
      <c r="W248" s="12">
        <f t="shared" si="26"/>
        <v>1.0050821218001817</v>
      </c>
      <c r="X248" s="12">
        <f t="shared" si="27"/>
        <v>0.34056307023253257</v>
      </c>
    </row>
    <row r="249" spans="1:24" x14ac:dyDescent="0.2">
      <c r="A249" s="15" t="s">
        <v>1223</v>
      </c>
      <c r="B249" t="s">
        <v>1091</v>
      </c>
      <c r="C249" t="s">
        <v>1092</v>
      </c>
      <c r="D249" t="s">
        <v>1093</v>
      </c>
      <c r="E249" t="s">
        <v>1094</v>
      </c>
      <c r="F249" s="11" t="str">
        <f t="shared" si="21"/>
        <v>FlyBase</v>
      </c>
      <c r="G249" t="s">
        <v>43</v>
      </c>
      <c r="H249" s="12">
        <v>73.0416666666667</v>
      </c>
      <c r="I249" s="12">
        <v>91.003666666666703</v>
      </c>
      <c r="J249" s="12">
        <v>122.43366666666699</v>
      </c>
      <c r="K249" s="12">
        <v>99.816999999999993</v>
      </c>
      <c r="L249" s="12">
        <v>73.0416666666667</v>
      </c>
      <c r="M249" s="12">
        <v>129.321333333333</v>
      </c>
      <c r="N249" s="12">
        <v>154.29400000000001</v>
      </c>
      <c r="O249" s="12">
        <v>138.267666666667</v>
      </c>
      <c r="P249" t="s">
        <v>1001</v>
      </c>
      <c r="Q249" s="13"/>
      <c r="R249" s="9"/>
      <c r="S249" s="12">
        <f t="shared" si="22"/>
        <v>0.31720498955863019</v>
      </c>
      <c r="T249" s="12">
        <f t="shared" si="23"/>
        <v>0.7452087329178041</v>
      </c>
      <c r="U249" s="12">
        <f t="shared" si="24"/>
        <v>0.45056585913957381</v>
      </c>
      <c r="V249" s="12">
        <f t="shared" si="25"/>
        <v>0.824168696914517</v>
      </c>
      <c r="W249" s="12">
        <f t="shared" si="26"/>
        <v>1.0788903709415001</v>
      </c>
      <c r="X249" s="12">
        <f t="shared" si="27"/>
        <v>0.92067223727787961</v>
      </c>
    </row>
    <row r="250" spans="1:24" x14ac:dyDescent="0.2">
      <c r="A250" s="15" t="s">
        <v>1223</v>
      </c>
      <c r="B250" s="10" t="s">
        <v>1095</v>
      </c>
      <c r="C250" t="s">
        <v>1096</v>
      </c>
      <c r="D250" t="s">
        <v>1097</v>
      </c>
      <c r="E250" t="s">
        <v>1098</v>
      </c>
      <c r="F250" s="11" t="str">
        <f t="shared" si="21"/>
        <v>FlyBase</v>
      </c>
      <c r="G250" t="s">
        <v>1099</v>
      </c>
      <c r="H250" s="12">
        <v>13.985333333333299</v>
      </c>
      <c r="I250" s="12">
        <v>23.786666666666701</v>
      </c>
      <c r="J250" s="12">
        <v>10.5096666666667</v>
      </c>
      <c r="K250" s="12">
        <v>9.9203333333333301</v>
      </c>
      <c r="L250" s="12">
        <v>13.985333333333299</v>
      </c>
      <c r="M250" s="12">
        <v>127.295</v>
      </c>
      <c r="N250" s="12">
        <v>447.58966666666697</v>
      </c>
      <c r="O250" s="12">
        <v>18.9896666666667</v>
      </c>
      <c r="P250" t="s">
        <v>1001</v>
      </c>
      <c r="Q250" s="13"/>
      <c r="R250" s="9"/>
      <c r="S250" s="12">
        <f t="shared" si="22"/>
        <v>0.76623847440791548</v>
      </c>
      <c r="T250" s="12">
        <f t="shared" si="23"/>
        <v>-0.41219772781983904</v>
      </c>
      <c r="U250" s="12">
        <f t="shared" si="24"/>
        <v>-0.49545413756287521</v>
      </c>
      <c r="V250" s="12">
        <f t="shared" si="25"/>
        <v>3.186189207721986</v>
      </c>
      <c r="W250" s="12">
        <f t="shared" si="26"/>
        <v>5.00019018450228</v>
      </c>
      <c r="X250" s="12">
        <f t="shared" si="27"/>
        <v>0.44129994136839418</v>
      </c>
    </row>
    <row r="251" spans="1:24" x14ac:dyDescent="0.2">
      <c r="A251" s="15" t="s">
        <v>1223</v>
      </c>
      <c r="B251" s="10" t="s">
        <v>1100</v>
      </c>
      <c r="C251" t="s">
        <v>1101</v>
      </c>
      <c r="D251" t="s">
        <v>1102</v>
      </c>
      <c r="E251" t="s">
        <v>1103</v>
      </c>
      <c r="F251" s="11" t="str">
        <f t="shared" si="21"/>
        <v>FlyBase</v>
      </c>
      <c r="G251" t="s">
        <v>1104</v>
      </c>
      <c r="H251" s="12">
        <v>0.69899999999999995</v>
      </c>
      <c r="I251" s="12">
        <v>0.65733333333333299</v>
      </c>
      <c r="J251" s="12">
        <v>1.74</v>
      </c>
      <c r="K251" s="12">
        <v>2.5353333333333299</v>
      </c>
      <c r="L251" s="12">
        <v>0.69899999999999995</v>
      </c>
      <c r="M251" s="12">
        <v>5.3063333333333302</v>
      </c>
      <c r="N251" s="12">
        <v>15.347</v>
      </c>
      <c r="O251" s="12">
        <v>3.9066666666666698</v>
      </c>
      <c r="P251" t="s">
        <v>1001</v>
      </c>
      <c r="Q251" s="13"/>
      <c r="R251" s="9"/>
      <c r="S251" s="12">
        <f t="shared" si="22"/>
        <v>-8.8667309718681767E-2</v>
      </c>
      <c r="T251" s="12">
        <f t="shared" si="23"/>
        <v>1.3157229453606543</v>
      </c>
      <c r="U251" s="12">
        <f t="shared" si="24"/>
        <v>1.8588110775339968</v>
      </c>
      <c r="V251" s="12">
        <f t="shared" si="25"/>
        <v>2.9243509449403504</v>
      </c>
      <c r="W251" s="12">
        <f t="shared" si="26"/>
        <v>4.4565204022699429</v>
      </c>
      <c r="X251" s="12">
        <f t="shared" si="27"/>
        <v>2.4825738032130191</v>
      </c>
    </row>
    <row r="252" spans="1:24" x14ac:dyDescent="0.2">
      <c r="A252" s="15" t="s">
        <v>1223</v>
      </c>
      <c r="B252" s="10" t="s">
        <v>1105</v>
      </c>
      <c r="C252" t="s">
        <v>1106</v>
      </c>
      <c r="D252" t="s">
        <v>51</v>
      </c>
      <c r="E252" t="s">
        <v>51</v>
      </c>
      <c r="F252" s="11"/>
      <c r="G252" t="s">
        <v>1107</v>
      </c>
      <c r="H252" s="12">
        <v>6.4333333333333298E-2</v>
      </c>
      <c r="I252" s="12">
        <v>0.19766666666666699</v>
      </c>
      <c r="J252" s="12">
        <v>0.23166666666666699</v>
      </c>
      <c r="K252" s="12">
        <v>0.13666666666666699</v>
      </c>
      <c r="L252" s="12">
        <v>6.4333333333333298E-2</v>
      </c>
      <c r="M252" s="12">
        <v>9.1366666666666703</v>
      </c>
      <c r="N252" s="12">
        <v>9.31</v>
      </c>
      <c r="O252" s="12">
        <v>8.1000000000000003E-2</v>
      </c>
      <c r="P252" t="s">
        <v>1001</v>
      </c>
      <c r="Q252" s="13"/>
      <c r="R252" s="9"/>
      <c r="S252" s="12">
        <f t="shared" si="22"/>
        <v>1.6194312572779266</v>
      </c>
      <c r="T252" s="12">
        <f t="shared" si="23"/>
        <v>1.8484121303427923</v>
      </c>
      <c r="U252" s="12">
        <f t="shared" si="24"/>
        <v>1.08702306223737</v>
      </c>
      <c r="V252" s="12">
        <f t="shared" si="25"/>
        <v>7.1499576704450591</v>
      </c>
      <c r="W252" s="12">
        <f t="shared" si="26"/>
        <v>7.1770709158992325</v>
      </c>
      <c r="X252" s="12">
        <f t="shared" si="27"/>
        <v>0.3323554663377013</v>
      </c>
    </row>
    <row r="253" spans="1:24" x14ac:dyDescent="0.2">
      <c r="A253" s="15" t="s">
        <v>1223</v>
      </c>
      <c r="B253" s="10" t="s">
        <v>1108</v>
      </c>
      <c r="C253" t="s">
        <v>1109</v>
      </c>
      <c r="D253" t="s">
        <v>1110</v>
      </c>
      <c r="E253" t="s">
        <v>1111</v>
      </c>
      <c r="F253" s="11" t="str">
        <f t="shared" si="21"/>
        <v>FlyBase</v>
      </c>
      <c r="G253" t="s">
        <v>1112</v>
      </c>
      <c r="H253" s="12">
        <v>159.98066666666699</v>
      </c>
      <c r="I253" s="12">
        <v>178.90600000000001</v>
      </c>
      <c r="J253" s="12">
        <v>262.41300000000001</v>
      </c>
      <c r="K253" s="12">
        <v>273.07933333333301</v>
      </c>
      <c r="L253" s="12">
        <v>159.98066666666699</v>
      </c>
      <c r="M253" s="12">
        <v>389.18166666666701</v>
      </c>
      <c r="N253" s="12">
        <v>510.28100000000001</v>
      </c>
      <c r="O253" s="12">
        <v>368.69299999999998</v>
      </c>
      <c r="P253" t="s">
        <v>1001</v>
      </c>
      <c r="Q253" s="13"/>
      <c r="R253" s="9"/>
      <c r="S253" s="12">
        <f t="shared" si="22"/>
        <v>0.16130420317362182</v>
      </c>
      <c r="T253" s="12">
        <f t="shared" si="23"/>
        <v>0.71394162423965157</v>
      </c>
      <c r="U253" s="12">
        <f t="shared" si="24"/>
        <v>0.77142256602491999</v>
      </c>
      <c r="V253" s="12">
        <f t="shared" si="25"/>
        <v>1.2825461811900425</v>
      </c>
      <c r="W253" s="12">
        <f t="shared" si="26"/>
        <v>1.6733943559288444</v>
      </c>
      <c r="X253" s="12">
        <f t="shared" si="27"/>
        <v>1.2045224567755914</v>
      </c>
    </row>
    <row r="254" spans="1:24" x14ac:dyDescent="0.2">
      <c r="A254" s="15" t="s">
        <v>1223</v>
      </c>
      <c r="B254" t="s">
        <v>1113</v>
      </c>
      <c r="C254" t="s">
        <v>1114</v>
      </c>
      <c r="D254" t="s">
        <v>1115</v>
      </c>
      <c r="E254" t="s">
        <v>1116</v>
      </c>
      <c r="F254" s="11" t="str">
        <f t="shared" si="21"/>
        <v>FlyBase</v>
      </c>
      <c r="G254" t="s">
        <v>1117</v>
      </c>
      <c r="H254" s="12">
        <v>18.157666666666699</v>
      </c>
      <c r="I254" s="12">
        <v>22.450333333333301</v>
      </c>
      <c r="J254" s="12">
        <v>25.2216666666667</v>
      </c>
      <c r="K254" s="12">
        <v>18.084</v>
      </c>
      <c r="L254" s="12">
        <v>18.157666666666699</v>
      </c>
      <c r="M254" s="12">
        <v>38.798999999999999</v>
      </c>
      <c r="N254" s="12">
        <v>37.892666666666699</v>
      </c>
      <c r="O254" s="12">
        <v>23.763666666666701</v>
      </c>
      <c r="P254" t="s">
        <v>1001</v>
      </c>
      <c r="Q254" s="13"/>
      <c r="R254" s="9"/>
      <c r="S254" s="12">
        <f t="shared" si="22"/>
        <v>0.30615804325566925</v>
      </c>
      <c r="T254" s="12">
        <f t="shared" si="23"/>
        <v>0.47408479077395105</v>
      </c>
      <c r="U254" s="12">
        <f t="shared" si="24"/>
        <v>-5.8649996439753879E-3</v>
      </c>
      <c r="V254" s="12">
        <f t="shared" si="25"/>
        <v>1.0954406466578495</v>
      </c>
      <c r="W254" s="12">
        <f t="shared" si="26"/>
        <v>1.0613398495366042</v>
      </c>
      <c r="X254" s="12">
        <f t="shared" si="27"/>
        <v>0.3881786346716683</v>
      </c>
    </row>
    <row r="255" spans="1:24" x14ac:dyDescent="0.2">
      <c r="A255" s="15" t="s">
        <v>1223</v>
      </c>
      <c r="B255" s="10" t="s">
        <v>1118</v>
      </c>
      <c r="C255" t="s">
        <v>1119</v>
      </c>
      <c r="D255" t="s">
        <v>1120</v>
      </c>
      <c r="E255" t="s">
        <v>1121</v>
      </c>
      <c r="F255" s="11" t="str">
        <f t="shared" si="21"/>
        <v>FlyBase</v>
      </c>
      <c r="G255" t="s">
        <v>1122</v>
      </c>
      <c r="H255" s="12">
        <v>16.658666666666701</v>
      </c>
      <c r="I255" s="12">
        <v>9.8759999999999994</v>
      </c>
      <c r="J255" s="12">
        <v>23.731000000000002</v>
      </c>
      <c r="K255" s="12">
        <v>33.690666666666701</v>
      </c>
      <c r="L255" s="12">
        <v>16.658666666666701</v>
      </c>
      <c r="M255" s="12">
        <v>82.858666666666693</v>
      </c>
      <c r="N255" s="12">
        <v>273.66000000000003</v>
      </c>
      <c r="O255" s="12">
        <v>164.16866666666701</v>
      </c>
      <c r="P255" t="s">
        <v>1001</v>
      </c>
      <c r="Q255" s="13"/>
      <c r="R255" s="9"/>
      <c r="S255" s="12">
        <f t="shared" si="22"/>
        <v>-0.75427419270157869</v>
      </c>
      <c r="T255" s="12">
        <f t="shared" si="23"/>
        <v>0.51049996120718266</v>
      </c>
      <c r="U255" s="12">
        <f t="shared" si="24"/>
        <v>1.0160760423148913</v>
      </c>
      <c r="V255" s="12">
        <f t="shared" si="25"/>
        <v>2.3143796708536764</v>
      </c>
      <c r="W255" s="12">
        <f t="shared" si="26"/>
        <v>4.0380397366219132</v>
      </c>
      <c r="X255" s="12">
        <f t="shared" si="27"/>
        <v>3.3008339603134451</v>
      </c>
    </row>
    <row r="256" spans="1:24" x14ac:dyDescent="0.2">
      <c r="A256" s="15" t="s">
        <v>1223</v>
      </c>
      <c r="B256" t="s">
        <v>1123</v>
      </c>
      <c r="C256" t="s">
        <v>1124</v>
      </c>
      <c r="D256" t="s">
        <v>1125</v>
      </c>
      <c r="E256" t="s">
        <v>1126</v>
      </c>
      <c r="F256" s="11" t="str">
        <f t="shared" si="21"/>
        <v>FlyBase</v>
      </c>
      <c r="G256" t="s">
        <v>1897</v>
      </c>
      <c r="H256" s="12">
        <v>3.8849999999999998</v>
      </c>
      <c r="I256" s="12">
        <v>4.8153333333333297</v>
      </c>
      <c r="J256" s="12">
        <v>5.17</v>
      </c>
      <c r="K256" s="12">
        <v>3.79233333333333</v>
      </c>
      <c r="L256" s="12">
        <v>3.8849999999999998</v>
      </c>
      <c r="M256" s="12">
        <v>8.9056666666666704</v>
      </c>
      <c r="N256" s="12">
        <v>9.7043333333333308</v>
      </c>
      <c r="O256" s="12">
        <v>4.67566666666667</v>
      </c>
      <c r="P256" t="s">
        <v>1001</v>
      </c>
      <c r="Q256" s="13"/>
      <c r="R256" s="9"/>
      <c r="S256" s="12">
        <f t="shared" si="22"/>
        <v>0.30972107102492585</v>
      </c>
      <c r="T256" s="12">
        <f t="shared" si="23"/>
        <v>0.41224968190722466</v>
      </c>
      <c r="U256" s="12">
        <f t="shared" si="24"/>
        <v>-3.482882078614187E-2</v>
      </c>
      <c r="V256" s="12">
        <f t="shared" si="25"/>
        <v>1.1968090150177277</v>
      </c>
      <c r="W256" s="12">
        <f t="shared" si="26"/>
        <v>1.3207145076877316</v>
      </c>
      <c r="X256" s="12">
        <f t="shared" si="27"/>
        <v>0.2672574836128816</v>
      </c>
    </row>
    <row r="257" spans="1:24" x14ac:dyDescent="0.2">
      <c r="A257" s="15" t="s">
        <v>1223</v>
      </c>
      <c r="B257" t="s">
        <v>1127</v>
      </c>
      <c r="C257" t="s">
        <v>1128</v>
      </c>
      <c r="D257" t="s">
        <v>1129</v>
      </c>
      <c r="E257" t="s">
        <v>1130</v>
      </c>
      <c r="F257" s="11" t="str">
        <f t="shared" si="21"/>
        <v>FlyBase</v>
      </c>
      <c r="G257" t="s">
        <v>1131</v>
      </c>
      <c r="H257" s="12">
        <v>5.9983333333333304</v>
      </c>
      <c r="I257" s="12">
        <v>8.5003333333333302</v>
      </c>
      <c r="J257" s="12">
        <v>9.5873333333333299</v>
      </c>
      <c r="K257" s="12">
        <v>7.0229999999999997</v>
      </c>
      <c r="L257" s="12">
        <v>5.9983333333333304</v>
      </c>
      <c r="M257" s="12">
        <v>13.831</v>
      </c>
      <c r="N257" s="12">
        <v>13.452999999999999</v>
      </c>
      <c r="O257" s="12">
        <v>7.7623333333333298</v>
      </c>
      <c r="P257" t="s">
        <v>1001</v>
      </c>
      <c r="Q257" s="13"/>
      <c r="R257" s="9"/>
      <c r="S257" s="12">
        <f t="shared" si="22"/>
        <v>0.50295771998829653</v>
      </c>
      <c r="T257" s="12">
        <f t="shared" si="23"/>
        <v>0.67656789652430394</v>
      </c>
      <c r="U257" s="12">
        <f t="shared" si="24"/>
        <v>0.22752573874223589</v>
      </c>
      <c r="V257" s="12">
        <f t="shared" si="25"/>
        <v>1.2052718675199698</v>
      </c>
      <c r="W257" s="12">
        <f t="shared" si="26"/>
        <v>1.1652943260737509</v>
      </c>
      <c r="X257" s="12">
        <f t="shared" si="27"/>
        <v>0.37192869083279678</v>
      </c>
    </row>
    <row r="258" spans="1:24" x14ac:dyDescent="0.2">
      <c r="A258" s="15" t="s">
        <v>1223</v>
      </c>
      <c r="B258" t="s">
        <v>1132</v>
      </c>
      <c r="C258" t="s">
        <v>1133</v>
      </c>
      <c r="D258" t="s">
        <v>1134</v>
      </c>
      <c r="E258" t="s">
        <v>1135</v>
      </c>
      <c r="F258" s="11" t="str">
        <f t="shared" si="21"/>
        <v>FlyBase</v>
      </c>
      <c r="G258" t="s">
        <v>43</v>
      </c>
      <c r="H258" s="12">
        <v>15.540333333333299</v>
      </c>
      <c r="I258" s="12">
        <v>20.457000000000001</v>
      </c>
      <c r="J258" s="12">
        <v>25.486333333333299</v>
      </c>
      <c r="K258" s="12">
        <v>18.276666666666699</v>
      </c>
      <c r="L258" s="12">
        <v>15.540333333333299</v>
      </c>
      <c r="M258" s="12">
        <v>28.524000000000001</v>
      </c>
      <c r="N258" s="12">
        <v>36.340333333333298</v>
      </c>
      <c r="O258" s="12">
        <v>17.674666666666699</v>
      </c>
      <c r="P258" t="s">
        <v>1001</v>
      </c>
      <c r="Q258" s="13"/>
      <c r="R258" s="9"/>
      <c r="S258" s="12">
        <f t="shared" si="22"/>
        <v>0.39657714145740774</v>
      </c>
      <c r="T258" s="12">
        <f t="shared" si="23"/>
        <v>0.71370638145005871</v>
      </c>
      <c r="U258" s="12">
        <f t="shared" si="24"/>
        <v>0.23398552366025543</v>
      </c>
      <c r="V258" s="12">
        <f t="shared" si="25"/>
        <v>0.87615885986083852</v>
      </c>
      <c r="W258" s="12">
        <f t="shared" si="26"/>
        <v>1.2255542035642231</v>
      </c>
      <c r="X258" s="12">
        <f t="shared" si="27"/>
        <v>0.18566555769754592</v>
      </c>
    </row>
    <row r="259" spans="1:24" x14ac:dyDescent="0.2">
      <c r="A259" s="15" t="s">
        <v>1223</v>
      </c>
      <c r="B259" s="10" t="s">
        <v>1136</v>
      </c>
      <c r="C259" t="s">
        <v>1137</v>
      </c>
      <c r="D259" t="s">
        <v>1138</v>
      </c>
      <c r="E259" t="s">
        <v>1139</v>
      </c>
      <c r="F259" s="11" t="str">
        <f t="shared" ref="F259:F270" si="28">HYPERLINK(CONCATENATE("https://www.flybase.org/reports/",E259), "FlyBase")</f>
        <v>FlyBase</v>
      </c>
      <c r="G259" t="s">
        <v>43</v>
      </c>
      <c r="H259" s="12">
        <v>3.3826666666666698</v>
      </c>
      <c r="I259" s="12">
        <v>3.9773333333333301</v>
      </c>
      <c r="J259" s="12">
        <v>4.3263333333333298</v>
      </c>
      <c r="K259" s="12">
        <v>4.01</v>
      </c>
      <c r="L259" s="12">
        <v>3.3826666666666698</v>
      </c>
      <c r="M259" s="12">
        <v>8.1553333333333295</v>
      </c>
      <c r="N259" s="12">
        <v>9.3553333333333306</v>
      </c>
      <c r="O259" s="12">
        <v>5.4546666666666699</v>
      </c>
      <c r="P259" t="s">
        <v>1001</v>
      </c>
      <c r="Q259" s="13"/>
      <c r="R259" s="9"/>
      <c r="S259" s="12">
        <f t="shared" ref="S259:S322" si="29">LOG(I259/H259,2)</f>
        <v>0.23364045827127067</v>
      </c>
      <c r="T259" s="12">
        <f t="shared" ref="T259:T322" si="30">LOG(J259/H259,2)</f>
        <v>0.35498380700302823</v>
      </c>
      <c r="U259" s="12">
        <f t="shared" ref="U259:U322" si="31">LOG(K259/H259,2)</f>
        <v>0.24544121799949828</v>
      </c>
      <c r="V259" s="12">
        <f t="shared" ref="V259:V322" si="32">LOG(M259/L259,2)</f>
        <v>1.2695828268056877</v>
      </c>
      <c r="W259" s="12">
        <f t="shared" ref="W259:W322" si="33">LOG(N259/L259,2)</f>
        <v>1.467628039358273</v>
      </c>
      <c r="X259" s="12">
        <f t="shared" ref="X259:X322" si="34">LOG(O259/L259,2)</f>
        <v>0.68933001782410663</v>
      </c>
    </row>
    <row r="260" spans="1:24" x14ac:dyDescent="0.2">
      <c r="A260" s="15" t="s">
        <v>1223</v>
      </c>
      <c r="B260" s="10" t="s">
        <v>1140</v>
      </c>
      <c r="C260" t="s">
        <v>1141</v>
      </c>
      <c r="D260" t="s">
        <v>51</v>
      </c>
      <c r="E260" t="s">
        <v>51</v>
      </c>
      <c r="F260" s="11"/>
      <c r="G260" t="s">
        <v>43</v>
      </c>
      <c r="H260" s="12">
        <v>144.03166666666701</v>
      </c>
      <c r="I260" s="12">
        <v>218.15600000000001</v>
      </c>
      <c r="J260" s="12">
        <v>201.32400000000001</v>
      </c>
      <c r="K260" s="12">
        <v>269.59266666666701</v>
      </c>
      <c r="L260" s="12">
        <v>144.03166666666701</v>
      </c>
      <c r="M260" s="12">
        <v>380.39333333333298</v>
      </c>
      <c r="N260" s="12">
        <v>571.38333333333298</v>
      </c>
      <c r="O260" s="12">
        <v>378.49700000000001</v>
      </c>
      <c r="P260" t="s">
        <v>1001</v>
      </c>
      <c r="Q260" s="13"/>
      <c r="R260" s="9"/>
      <c r="S260" s="12">
        <f t="shared" si="29"/>
        <v>0.59897411695403335</v>
      </c>
      <c r="T260" s="12">
        <f t="shared" si="30"/>
        <v>0.48313313126140822</v>
      </c>
      <c r="U260" s="12">
        <f t="shared" si="31"/>
        <v>0.90439521742435225</v>
      </c>
      <c r="V260" s="12">
        <f t="shared" si="32"/>
        <v>1.4011059260371683</v>
      </c>
      <c r="W260" s="12">
        <f t="shared" si="33"/>
        <v>1.9880729188361816</v>
      </c>
      <c r="X260" s="12">
        <f t="shared" si="34"/>
        <v>1.3938958292155037</v>
      </c>
    </row>
    <row r="261" spans="1:24" x14ac:dyDescent="0.2">
      <c r="A261" s="15" t="s">
        <v>1223</v>
      </c>
      <c r="B261" s="10" t="s">
        <v>1142</v>
      </c>
      <c r="C261" t="s">
        <v>1143</v>
      </c>
      <c r="D261" t="s">
        <v>51</v>
      </c>
      <c r="E261" t="s">
        <v>51</v>
      </c>
      <c r="F261" s="11"/>
      <c r="G261" t="s">
        <v>43</v>
      </c>
      <c r="H261" s="12">
        <v>5.74</v>
      </c>
      <c r="I261" s="12">
        <v>7.032</v>
      </c>
      <c r="J261" s="12">
        <v>7.1130000000000004</v>
      </c>
      <c r="K261" s="12">
        <v>6.8046666666666704</v>
      </c>
      <c r="L261" s="12">
        <v>5.74</v>
      </c>
      <c r="M261" s="12">
        <v>20.888999999999999</v>
      </c>
      <c r="N261" s="12">
        <v>18.840666666666699</v>
      </c>
      <c r="O261" s="12">
        <v>7.1776666666666697</v>
      </c>
      <c r="P261" t="s">
        <v>1001</v>
      </c>
      <c r="Q261" s="13"/>
      <c r="R261" s="9"/>
      <c r="S261" s="12">
        <f t="shared" si="29"/>
        <v>0.29288433358035376</v>
      </c>
      <c r="T261" s="12">
        <f t="shared" si="30"/>
        <v>0.30940742664011395</v>
      </c>
      <c r="U261" s="12">
        <f t="shared" si="31"/>
        <v>0.24547375471436034</v>
      </c>
      <c r="V261" s="12">
        <f t="shared" si="32"/>
        <v>1.8636207872237445</v>
      </c>
      <c r="W261" s="12">
        <f t="shared" si="33"/>
        <v>1.7147273728138175</v>
      </c>
      <c r="X261" s="12">
        <f t="shared" si="34"/>
        <v>0.32246418854986086</v>
      </c>
    </row>
    <row r="262" spans="1:24" x14ac:dyDescent="0.2">
      <c r="A262" s="15" t="s">
        <v>1223</v>
      </c>
      <c r="B262" s="10" t="s">
        <v>1144</v>
      </c>
      <c r="C262" t="s">
        <v>1145</v>
      </c>
      <c r="D262" t="s">
        <v>51</v>
      </c>
      <c r="E262" t="s">
        <v>51</v>
      </c>
      <c r="F262" s="11"/>
      <c r="G262" t="s">
        <v>43</v>
      </c>
      <c r="H262" s="12">
        <v>1463.787</v>
      </c>
      <c r="I262" s="12">
        <v>1467.9473333333301</v>
      </c>
      <c r="J262" s="12">
        <v>1473.442</v>
      </c>
      <c r="K262" s="12">
        <v>1240.4356666666699</v>
      </c>
      <c r="L262" s="12">
        <v>1463.787</v>
      </c>
      <c r="M262" s="12">
        <v>2130.3173333333302</v>
      </c>
      <c r="N262" s="12">
        <v>3181.1770000000001</v>
      </c>
      <c r="O262" s="12">
        <v>2887.30733333333</v>
      </c>
      <c r="P262" t="s">
        <v>1001</v>
      </c>
      <c r="Q262" s="13"/>
      <c r="R262" s="9"/>
      <c r="S262" s="12">
        <f t="shared" si="29"/>
        <v>4.0945703907208607E-3</v>
      </c>
      <c r="T262" s="12">
        <f t="shared" si="30"/>
        <v>9.4846338429858245E-3</v>
      </c>
      <c r="U262" s="12">
        <f t="shared" si="31"/>
        <v>-0.23885872408951422</v>
      </c>
      <c r="V262" s="12">
        <f t="shared" si="32"/>
        <v>0.54136271311972461</v>
      </c>
      <c r="W262" s="12">
        <f t="shared" si="33"/>
        <v>1.1198550073025724</v>
      </c>
      <c r="X262" s="12">
        <f t="shared" si="34"/>
        <v>0.98001904232716686</v>
      </c>
    </row>
    <row r="263" spans="1:24" x14ac:dyDescent="0.2">
      <c r="A263" s="15" t="s">
        <v>1223</v>
      </c>
      <c r="B263" s="10" t="s">
        <v>1146</v>
      </c>
      <c r="C263" t="s">
        <v>1147</v>
      </c>
      <c r="D263" t="s">
        <v>51</v>
      </c>
      <c r="E263" t="s">
        <v>51</v>
      </c>
      <c r="F263" s="11"/>
      <c r="G263" t="s">
        <v>1148</v>
      </c>
      <c r="H263" s="12">
        <v>2.4766666666666701</v>
      </c>
      <c r="I263" s="12">
        <v>12.7586666666667</v>
      </c>
      <c r="J263" s="12">
        <v>20.391999999999999</v>
      </c>
      <c r="K263" s="12">
        <v>6.3846666666666696</v>
      </c>
      <c r="L263" s="12">
        <v>2.4766666666666701</v>
      </c>
      <c r="M263" s="12">
        <v>87.106333333333296</v>
      </c>
      <c r="N263" s="12">
        <v>112.608</v>
      </c>
      <c r="O263" s="12">
        <v>14.6373333333333</v>
      </c>
      <c r="P263" t="s">
        <v>1001</v>
      </c>
      <c r="Q263" s="13"/>
      <c r="R263" s="9"/>
      <c r="S263" s="12">
        <f t="shared" si="29"/>
        <v>2.3650059542377075</v>
      </c>
      <c r="T263" s="12">
        <f t="shared" si="30"/>
        <v>3.0415316633173974</v>
      </c>
      <c r="U263" s="12">
        <f t="shared" si="31"/>
        <v>1.3662115910285533</v>
      </c>
      <c r="V263" s="12">
        <f t="shared" si="32"/>
        <v>5.136306003053571</v>
      </c>
      <c r="W263" s="12">
        <f t="shared" si="33"/>
        <v>5.5067658040448606</v>
      </c>
      <c r="X263" s="12">
        <f t="shared" si="34"/>
        <v>2.5631811285485941</v>
      </c>
    </row>
    <row r="264" spans="1:24" x14ac:dyDescent="0.2">
      <c r="A264" s="15" t="s">
        <v>1223</v>
      </c>
      <c r="B264" t="s">
        <v>1149</v>
      </c>
      <c r="C264" t="s">
        <v>1150</v>
      </c>
      <c r="D264" t="s">
        <v>1150</v>
      </c>
      <c r="E264" t="s">
        <v>1151</v>
      </c>
      <c r="F264" s="11" t="str">
        <f t="shared" si="28"/>
        <v>FlyBase</v>
      </c>
      <c r="G264" t="s">
        <v>1152</v>
      </c>
      <c r="H264" s="12">
        <v>44.516666666666701</v>
      </c>
      <c r="I264" s="12">
        <v>42.808333333333302</v>
      </c>
      <c r="J264" s="12">
        <v>74.885000000000005</v>
      </c>
      <c r="K264" s="12">
        <v>97.9553333333333</v>
      </c>
      <c r="L264" s="12">
        <v>44.516666666666701</v>
      </c>
      <c r="M264" s="12">
        <v>33.002666666666698</v>
      </c>
      <c r="N264" s="12">
        <v>38.575000000000003</v>
      </c>
      <c r="O264" s="12">
        <v>75.209000000000003</v>
      </c>
      <c r="P264" t="s">
        <v>1153</v>
      </c>
      <c r="Q264" s="13"/>
      <c r="R264" s="9"/>
      <c r="S264" s="12">
        <f t="shared" si="29"/>
        <v>-5.6453902288152842E-2</v>
      </c>
      <c r="T264" s="12">
        <f t="shared" si="30"/>
        <v>0.75033119536943604</v>
      </c>
      <c r="U264" s="12">
        <f t="shared" si="31"/>
        <v>1.137778474309542</v>
      </c>
      <c r="V264" s="12">
        <f t="shared" si="32"/>
        <v>-0.43176296896079863</v>
      </c>
      <c r="W264" s="12">
        <f t="shared" si="33"/>
        <v>-0.20667941334321985</v>
      </c>
      <c r="X264" s="12">
        <f t="shared" si="34"/>
        <v>0.75655974440260032</v>
      </c>
    </row>
    <row r="265" spans="1:24" x14ac:dyDescent="0.2">
      <c r="A265" s="15" t="s">
        <v>1223</v>
      </c>
      <c r="B265" t="s">
        <v>1154</v>
      </c>
      <c r="C265" t="s">
        <v>1155</v>
      </c>
      <c r="D265" t="s">
        <v>1156</v>
      </c>
      <c r="E265" t="s">
        <v>1157</v>
      </c>
      <c r="F265" s="11" t="str">
        <f t="shared" si="28"/>
        <v>FlyBase</v>
      </c>
      <c r="G265" t="s">
        <v>1158</v>
      </c>
      <c r="H265" s="12">
        <v>7.6130000000000004</v>
      </c>
      <c r="I265" s="12">
        <v>9.1806666666666707</v>
      </c>
      <c r="J265" s="12">
        <v>16.249333333333301</v>
      </c>
      <c r="K265" s="12">
        <v>17.864333333333299</v>
      </c>
      <c r="L265" s="12">
        <v>7.6130000000000004</v>
      </c>
      <c r="M265" s="12">
        <v>8.9606666666666701</v>
      </c>
      <c r="N265" s="12">
        <v>10.890333333333301</v>
      </c>
      <c r="O265" s="12">
        <v>19.326333333333299</v>
      </c>
      <c r="P265" t="s">
        <v>1153</v>
      </c>
      <c r="Q265" s="13"/>
      <c r="R265" s="9"/>
      <c r="S265" s="12">
        <f t="shared" si="29"/>
        <v>0.27013384251449918</v>
      </c>
      <c r="T265" s="12">
        <f t="shared" si="30"/>
        <v>1.0938435461233154</v>
      </c>
      <c r="U265" s="12">
        <f t="shared" si="31"/>
        <v>1.2305450926772481</v>
      </c>
      <c r="V265" s="12">
        <f t="shared" si="32"/>
        <v>0.23514099346852355</v>
      </c>
      <c r="W265" s="12">
        <f t="shared" si="33"/>
        <v>0.51651112969202462</v>
      </c>
      <c r="X265" s="12">
        <f t="shared" si="34"/>
        <v>1.3440309665161407</v>
      </c>
    </row>
    <row r="266" spans="1:24" x14ac:dyDescent="0.2">
      <c r="A266" s="15" t="s">
        <v>1223</v>
      </c>
      <c r="B266" t="s">
        <v>1159</v>
      </c>
      <c r="C266" t="s">
        <v>1160</v>
      </c>
      <c r="D266" t="s">
        <v>1161</v>
      </c>
      <c r="E266" t="s">
        <v>1162</v>
      </c>
      <c r="F266" s="11" t="str">
        <f t="shared" si="28"/>
        <v>FlyBase</v>
      </c>
      <c r="G266" t="s">
        <v>43</v>
      </c>
      <c r="H266" s="12">
        <v>64.767333333333298</v>
      </c>
      <c r="I266" s="12">
        <v>68.318666666666701</v>
      </c>
      <c r="J266" s="12">
        <v>123.580333333333</v>
      </c>
      <c r="K266" s="12">
        <v>141.36133333333299</v>
      </c>
      <c r="L266" s="12">
        <v>64.767333333333298</v>
      </c>
      <c r="M266" s="12">
        <v>46.924666666666702</v>
      </c>
      <c r="N266" s="12">
        <v>47.146000000000001</v>
      </c>
      <c r="O266" s="12">
        <v>121.68666666666699</v>
      </c>
      <c r="P266" t="s">
        <v>1153</v>
      </c>
      <c r="Q266" s="13"/>
      <c r="R266" s="9"/>
      <c r="S266" s="12">
        <f t="shared" si="29"/>
        <v>7.7013473849145836E-2</v>
      </c>
      <c r="T266" s="12">
        <f t="shared" si="30"/>
        <v>0.9321109196350742</v>
      </c>
      <c r="U266" s="12">
        <f t="shared" si="31"/>
        <v>1.1260493023948344</v>
      </c>
      <c r="V266" s="12">
        <f t="shared" si="32"/>
        <v>-0.46491984840712419</v>
      </c>
      <c r="W266" s="12">
        <f t="shared" si="33"/>
        <v>-0.45813097142919357</v>
      </c>
      <c r="X266" s="12">
        <f t="shared" si="34"/>
        <v>0.90983284882437854</v>
      </c>
    </row>
    <row r="267" spans="1:24" x14ac:dyDescent="0.2">
      <c r="A267" s="15" t="s">
        <v>1223</v>
      </c>
      <c r="B267" t="s">
        <v>1163</v>
      </c>
      <c r="C267" t="s">
        <v>1164</v>
      </c>
      <c r="D267" t="s">
        <v>1165</v>
      </c>
      <c r="E267" t="s">
        <v>1166</v>
      </c>
      <c r="F267" s="11" t="str">
        <f t="shared" si="28"/>
        <v>FlyBase</v>
      </c>
      <c r="G267" t="s">
        <v>1167</v>
      </c>
      <c r="H267" s="12">
        <v>65.536333333333303</v>
      </c>
      <c r="I267" s="12">
        <v>60.267333333333298</v>
      </c>
      <c r="J267" s="12">
        <v>84.494333333333302</v>
      </c>
      <c r="K267" s="12">
        <v>113.39733333333299</v>
      </c>
      <c r="L267" s="12">
        <v>65.536333333333303</v>
      </c>
      <c r="M267" s="12">
        <v>79.113666666666703</v>
      </c>
      <c r="N267" s="12">
        <v>85.515000000000001</v>
      </c>
      <c r="O267" s="12">
        <v>145.61633333333299</v>
      </c>
      <c r="P267" t="s">
        <v>1153</v>
      </c>
      <c r="Q267" s="13"/>
      <c r="R267" s="9"/>
      <c r="S267" s="12">
        <f t="shared" si="29"/>
        <v>-0.12091872751134883</v>
      </c>
      <c r="T267" s="12">
        <f t="shared" si="30"/>
        <v>0.3665596310124466</v>
      </c>
      <c r="U267" s="12">
        <f t="shared" si="31"/>
        <v>0.79101985060096602</v>
      </c>
      <c r="V267" s="12">
        <f t="shared" si="32"/>
        <v>0.27163197943852052</v>
      </c>
      <c r="W267" s="12">
        <f t="shared" si="33"/>
        <v>0.38388254383380516</v>
      </c>
      <c r="X267" s="12">
        <f t="shared" si="34"/>
        <v>1.1518053237785566</v>
      </c>
    </row>
    <row r="268" spans="1:24" x14ac:dyDescent="0.2">
      <c r="A268" s="15" t="s">
        <v>1223</v>
      </c>
      <c r="B268" t="s">
        <v>1168</v>
      </c>
      <c r="C268" t="s">
        <v>1169</v>
      </c>
      <c r="D268" t="s">
        <v>1170</v>
      </c>
      <c r="E268" t="s">
        <v>1171</v>
      </c>
      <c r="F268" s="11" t="str">
        <f t="shared" si="28"/>
        <v>FlyBase</v>
      </c>
      <c r="G268" t="s">
        <v>1172</v>
      </c>
      <c r="H268" s="12">
        <v>2.58666666666667</v>
      </c>
      <c r="I268" s="12">
        <v>2.6096666666666701</v>
      </c>
      <c r="J268" s="12">
        <v>3.2509999999999999</v>
      </c>
      <c r="K268" s="12">
        <v>4.8813333333333304</v>
      </c>
      <c r="L268" s="12">
        <v>2.58666666666667</v>
      </c>
      <c r="M268" s="12">
        <v>1.3169999999999999</v>
      </c>
      <c r="N268" s="12">
        <v>3.0003333333333302</v>
      </c>
      <c r="O268" s="12">
        <v>5.05</v>
      </c>
      <c r="P268" t="s">
        <v>1153</v>
      </c>
      <c r="Q268" s="13"/>
      <c r="R268" s="9"/>
      <c r="S268" s="12">
        <f t="shared" si="29"/>
        <v>1.2771391096907361E-2</v>
      </c>
      <c r="T268" s="12">
        <f t="shared" si="30"/>
        <v>0.3297894043370202</v>
      </c>
      <c r="U268" s="12">
        <f t="shared" si="31"/>
        <v>0.91618112123005269</v>
      </c>
      <c r="V268" s="12">
        <f t="shared" si="32"/>
        <v>-0.9738388060968215</v>
      </c>
      <c r="W268" s="12">
        <f t="shared" si="33"/>
        <v>0.21402863957402823</v>
      </c>
      <c r="X268" s="12">
        <f t="shared" si="34"/>
        <v>0.96518923617318386</v>
      </c>
    </row>
    <row r="269" spans="1:24" x14ac:dyDescent="0.2">
      <c r="A269" s="15" t="s">
        <v>1223</v>
      </c>
      <c r="B269" t="s">
        <v>1173</v>
      </c>
      <c r="C269" t="s">
        <v>1174</v>
      </c>
      <c r="D269" t="s">
        <v>1175</v>
      </c>
      <c r="E269" t="s">
        <v>1176</v>
      </c>
      <c r="F269" s="11" t="str">
        <f t="shared" si="28"/>
        <v>FlyBase</v>
      </c>
      <c r="G269" t="s">
        <v>1177</v>
      </c>
      <c r="H269" s="12">
        <v>4.0326666666666702</v>
      </c>
      <c r="I269" s="12">
        <v>4.0223333333333304</v>
      </c>
      <c r="J269" s="12">
        <v>5.343</v>
      </c>
      <c r="K269" s="12">
        <v>8.7353333333333296</v>
      </c>
      <c r="L269" s="12">
        <v>4.0326666666666702</v>
      </c>
      <c r="M269" s="12">
        <v>3.5226666666666699</v>
      </c>
      <c r="N269" s="12">
        <v>4.5093333333333296</v>
      </c>
      <c r="O269" s="12">
        <v>7.8343333333333298</v>
      </c>
      <c r="P269" t="s">
        <v>1153</v>
      </c>
      <c r="Q269" s="13"/>
      <c r="R269" s="9"/>
      <c r="S269" s="12">
        <f t="shared" si="29"/>
        <v>-3.7015163088274352E-3</v>
      </c>
      <c r="T269" s="12">
        <f t="shared" si="30"/>
        <v>0.40591585719461482</v>
      </c>
      <c r="U269" s="12">
        <f t="shared" si="31"/>
        <v>1.1151285963152282</v>
      </c>
      <c r="V269" s="12">
        <f t="shared" si="32"/>
        <v>-0.19506619410248743</v>
      </c>
      <c r="W269" s="12">
        <f t="shared" si="33"/>
        <v>0.16117999906066569</v>
      </c>
      <c r="X269" s="12">
        <f t="shared" si="34"/>
        <v>0.95807635307063821</v>
      </c>
    </row>
    <row r="270" spans="1:24" x14ac:dyDescent="0.2">
      <c r="A270" s="15" t="s">
        <v>1223</v>
      </c>
      <c r="B270" t="s">
        <v>1178</v>
      </c>
      <c r="C270" t="s">
        <v>1179</v>
      </c>
      <c r="D270" t="s">
        <v>1180</v>
      </c>
      <c r="E270" t="s">
        <v>1181</v>
      </c>
      <c r="F270" s="11" t="str">
        <f t="shared" si="28"/>
        <v>FlyBase</v>
      </c>
      <c r="G270" t="s">
        <v>1182</v>
      </c>
      <c r="H270" s="12">
        <v>23.935666666666702</v>
      </c>
      <c r="I270" s="12">
        <v>31.412333333333301</v>
      </c>
      <c r="J270" s="12">
        <v>67.777333333333303</v>
      </c>
      <c r="K270" s="12">
        <v>120.81466666666699</v>
      </c>
      <c r="L270" s="12">
        <v>23.935666666666702</v>
      </c>
      <c r="M270" s="12">
        <v>28.937000000000001</v>
      </c>
      <c r="N270" s="12">
        <v>41.792999999999999</v>
      </c>
      <c r="O270" s="12">
        <v>104.359333333333</v>
      </c>
      <c r="P270" t="s">
        <v>1153</v>
      </c>
      <c r="Q270" s="13"/>
      <c r="R270" s="9"/>
      <c r="S270" s="12">
        <f t="shared" si="29"/>
        <v>0.39216912232468237</v>
      </c>
      <c r="T270" s="12">
        <f t="shared" si="30"/>
        <v>1.5016408866030544</v>
      </c>
      <c r="U270" s="12">
        <f t="shared" si="31"/>
        <v>2.3355617113761897</v>
      </c>
      <c r="V270" s="12">
        <f t="shared" si="32"/>
        <v>0.27375337119027682</v>
      </c>
      <c r="W270" s="12">
        <f t="shared" si="33"/>
        <v>0.80409933323511629</v>
      </c>
      <c r="X270" s="12">
        <f t="shared" si="34"/>
        <v>2.1243257387916716</v>
      </c>
    </row>
    <row r="271" spans="1:24" x14ac:dyDescent="0.2">
      <c r="A271" s="15" t="s">
        <v>1223</v>
      </c>
      <c r="B271" t="s">
        <v>1183</v>
      </c>
      <c r="C271" t="s">
        <v>1184</v>
      </c>
      <c r="D271" t="s">
        <v>51</v>
      </c>
      <c r="E271" t="s">
        <v>51</v>
      </c>
      <c r="F271" s="11"/>
      <c r="G271" t="s">
        <v>43</v>
      </c>
      <c r="H271" s="12">
        <v>2.6643333333333299</v>
      </c>
      <c r="I271" s="12">
        <v>3.3690000000000002</v>
      </c>
      <c r="J271" s="12">
        <v>2.7306666666666701</v>
      </c>
      <c r="K271" s="12">
        <v>5.4776666666666696</v>
      </c>
      <c r="L271" s="12">
        <v>2.6643333333333299</v>
      </c>
      <c r="M271" s="12">
        <v>2.0416666666666701</v>
      </c>
      <c r="N271" s="12">
        <v>3.3650000000000002</v>
      </c>
      <c r="O271" s="12">
        <v>3.5253333333333301</v>
      </c>
      <c r="P271" t="s">
        <v>1153</v>
      </c>
      <c r="Q271" s="13"/>
      <c r="R271" s="9"/>
      <c r="S271" s="12">
        <f t="shared" si="29"/>
        <v>0.33854583994567744</v>
      </c>
      <c r="T271" s="12">
        <f t="shared" si="30"/>
        <v>3.5478626102765871E-2</v>
      </c>
      <c r="U271" s="12">
        <f t="shared" si="31"/>
        <v>1.0397868876463565</v>
      </c>
      <c r="V271" s="12">
        <f t="shared" si="32"/>
        <v>-0.38402724511993835</v>
      </c>
      <c r="W271" s="12">
        <f t="shared" si="33"/>
        <v>0.3368319163215997</v>
      </c>
      <c r="X271" s="12">
        <f t="shared" si="34"/>
        <v>0.40398508761045421</v>
      </c>
    </row>
    <row r="272" spans="1:24" x14ac:dyDescent="0.2">
      <c r="A272" s="15" t="s">
        <v>1223</v>
      </c>
      <c r="B272" t="s">
        <v>1185</v>
      </c>
      <c r="C272" t="s">
        <v>1186</v>
      </c>
      <c r="D272" t="s">
        <v>1187</v>
      </c>
      <c r="E272" t="s">
        <v>1188</v>
      </c>
      <c r="F272" s="11" t="str">
        <f t="shared" ref="F272:F279" si="35">HYPERLINK(CONCATENATE("https://www.flybase.org/reports/",E272), "FlyBase")</f>
        <v>FlyBase</v>
      </c>
      <c r="G272" t="s">
        <v>43</v>
      </c>
      <c r="H272" s="12">
        <v>2.2559999999999998</v>
      </c>
      <c r="I272" s="12">
        <v>6.4233333333333302</v>
      </c>
      <c r="J272" s="12">
        <v>6.5519999999999996</v>
      </c>
      <c r="K272" s="12">
        <v>17.5513333333333</v>
      </c>
      <c r="L272" s="12">
        <v>2.2559999999999998</v>
      </c>
      <c r="M272" s="12">
        <v>5.5166666666666702</v>
      </c>
      <c r="N272" s="12">
        <v>6.2483333333333304</v>
      </c>
      <c r="O272" s="12">
        <v>16.345333333333301</v>
      </c>
      <c r="P272" t="s">
        <v>1153</v>
      </c>
      <c r="Q272" s="13"/>
      <c r="R272" s="9"/>
      <c r="S272" s="12">
        <f t="shared" si="29"/>
        <v>1.5095550980631331</v>
      </c>
      <c r="T272" s="12">
        <f t="shared" si="30"/>
        <v>1.5381682892422153</v>
      </c>
      <c r="U272" s="12">
        <f t="shared" si="31"/>
        <v>2.9597416599779582</v>
      </c>
      <c r="V272" s="12">
        <f t="shared" si="32"/>
        <v>1.2900297434619938</v>
      </c>
      <c r="W272" s="12">
        <f t="shared" si="33"/>
        <v>1.4697043520555026</v>
      </c>
      <c r="X272" s="12">
        <f t="shared" si="34"/>
        <v>2.8570398256962366</v>
      </c>
    </row>
    <row r="273" spans="1:24" x14ac:dyDescent="0.2">
      <c r="A273" s="15" t="s">
        <v>1223</v>
      </c>
      <c r="B273" t="s">
        <v>1189</v>
      </c>
      <c r="C273" t="s">
        <v>1190</v>
      </c>
      <c r="D273" t="s">
        <v>51</v>
      </c>
      <c r="E273" t="s">
        <v>51</v>
      </c>
      <c r="F273" s="11"/>
      <c r="G273" t="s">
        <v>43</v>
      </c>
      <c r="H273" s="12">
        <v>4.2813333333333299</v>
      </c>
      <c r="I273" s="12">
        <v>4.1986666666666697</v>
      </c>
      <c r="J273" s="12">
        <v>4.9326666666666696</v>
      </c>
      <c r="K273" s="12">
        <v>8.6069999999999993</v>
      </c>
      <c r="L273" s="12">
        <v>4.2813333333333299</v>
      </c>
      <c r="M273" s="12">
        <v>3.6659999999999999</v>
      </c>
      <c r="N273" s="12">
        <v>3.8069999999999999</v>
      </c>
      <c r="O273" s="12">
        <v>6.7393333333333301</v>
      </c>
      <c r="P273" t="s">
        <v>1153</v>
      </c>
      <c r="Q273" s="13"/>
      <c r="R273" s="9"/>
      <c r="S273" s="12">
        <f t="shared" si="29"/>
        <v>-2.8128907590357768E-2</v>
      </c>
      <c r="T273" s="12">
        <f t="shared" si="30"/>
        <v>0.20430763371451924</v>
      </c>
      <c r="U273" s="12">
        <f t="shared" si="31"/>
        <v>1.0074503044852079</v>
      </c>
      <c r="V273" s="12">
        <f t="shared" si="32"/>
        <v>-0.22385337846472672</v>
      </c>
      <c r="W273" s="12">
        <f t="shared" si="33"/>
        <v>-0.16940559444235043</v>
      </c>
      <c r="X273" s="12">
        <f t="shared" si="34"/>
        <v>0.65454572020056234</v>
      </c>
    </row>
    <row r="274" spans="1:24" x14ac:dyDescent="0.2">
      <c r="A274" s="15" t="s">
        <v>1223</v>
      </c>
      <c r="B274" t="s">
        <v>1191</v>
      </c>
      <c r="C274" t="s">
        <v>1192</v>
      </c>
      <c r="D274" t="s">
        <v>1193</v>
      </c>
      <c r="E274" t="s">
        <v>1194</v>
      </c>
      <c r="F274" s="11" t="str">
        <f t="shared" si="35"/>
        <v>FlyBase</v>
      </c>
      <c r="G274" t="s">
        <v>1195</v>
      </c>
      <c r="H274" s="12">
        <v>3.8036666666666701</v>
      </c>
      <c r="I274" s="12">
        <v>3.8223333333333298</v>
      </c>
      <c r="J274" s="12">
        <v>3.04266666666667</v>
      </c>
      <c r="K274" s="12">
        <v>8.2319999999999993</v>
      </c>
      <c r="L274" s="12">
        <v>3.8036666666666701</v>
      </c>
      <c r="M274" s="12">
        <v>2.8736666666666699</v>
      </c>
      <c r="N274" s="12">
        <v>4.1219999999999999</v>
      </c>
      <c r="O274" s="12">
        <v>8.3680000000000003</v>
      </c>
      <c r="P274" t="s">
        <v>1153</v>
      </c>
      <c r="Q274" s="13"/>
      <c r="R274" s="9"/>
      <c r="S274" s="12">
        <f t="shared" si="29"/>
        <v>7.0627750367073432E-3</v>
      </c>
      <c r="T274" s="12">
        <f t="shared" si="30"/>
        <v>-0.32205453063003875</v>
      </c>
      <c r="U274" s="12">
        <f t="shared" si="31"/>
        <v>1.1138521606964027</v>
      </c>
      <c r="V274" s="12">
        <f t="shared" si="32"/>
        <v>-0.4044980966354903</v>
      </c>
      <c r="W274" s="12">
        <f t="shared" si="33"/>
        <v>0.11595368334169034</v>
      </c>
      <c r="X274" s="12">
        <f t="shared" si="34"/>
        <v>1.1374920300493756</v>
      </c>
    </row>
    <row r="275" spans="1:24" x14ac:dyDescent="0.2">
      <c r="A275" s="15" t="s">
        <v>1223</v>
      </c>
      <c r="B275" t="s">
        <v>1196</v>
      </c>
      <c r="C275" t="s">
        <v>1197</v>
      </c>
      <c r="D275" t="s">
        <v>1193</v>
      </c>
      <c r="E275" t="s">
        <v>1194</v>
      </c>
      <c r="F275" s="11" t="str">
        <f t="shared" si="35"/>
        <v>FlyBase</v>
      </c>
      <c r="G275" t="s">
        <v>1195</v>
      </c>
      <c r="H275" s="12">
        <v>13.2253333333333</v>
      </c>
      <c r="I275" s="12">
        <v>11.922333333333301</v>
      </c>
      <c r="J275" s="12">
        <v>10.75</v>
      </c>
      <c r="K275" s="12">
        <v>25.504999999999999</v>
      </c>
      <c r="L275" s="12">
        <v>13.2253333333333</v>
      </c>
      <c r="M275" s="12">
        <v>9.94166666666667</v>
      </c>
      <c r="N275" s="12">
        <v>11.6696666666667</v>
      </c>
      <c r="O275" s="12">
        <v>27.751333333333299</v>
      </c>
      <c r="P275" t="s">
        <v>1153</v>
      </c>
      <c r="Q275" s="13"/>
      <c r="R275" s="9"/>
      <c r="S275" s="12">
        <f t="shared" si="29"/>
        <v>-0.14963746979444006</v>
      </c>
      <c r="T275" s="12">
        <f t="shared" si="30"/>
        <v>-0.29896742489027789</v>
      </c>
      <c r="U275" s="12">
        <f t="shared" si="31"/>
        <v>0.94747601602984244</v>
      </c>
      <c r="V275" s="12">
        <f t="shared" si="32"/>
        <v>-0.41174444750566574</v>
      </c>
      <c r="W275" s="12">
        <f t="shared" si="33"/>
        <v>-0.18054073233285087</v>
      </c>
      <c r="X275" s="12">
        <f t="shared" si="34"/>
        <v>1.0692530037731116</v>
      </c>
    </row>
    <row r="276" spans="1:24" x14ac:dyDescent="0.2">
      <c r="A276" s="15" t="s">
        <v>1223</v>
      </c>
      <c r="B276" t="s">
        <v>1198</v>
      </c>
      <c r="C276" t="s">
        <v>1199</v>
      </c>
      <c r="D276" t="s">
        <v>1200</v>
      </c>
      <c r="E276" t="s">
        <v>1201</v>
      </c>
      <c r="F276" s="11" t="str">
        <f t="shared" si="35"/>
        <v>FlyBase</v>
      </c>
      <c r="G276" t="s">
        <v>43</v>
      </c>
      <c r="H276" s="12">
        <v>244.959</v>
      </c>
      <c r="I276" s="12">
        <v>296.48466666666701</v>
      </c>
      <c r="J276" s="12">
        <v>386.767</v>
      </c>
      <c r="K276" s="12">
        <v>496.92500000000001</v>
      </c>
      <c r="L276" s="12">
        <v>244.959</v>
      </c>
      <c r="M276" s="12">
        <v>280.43133333333299</v>
      </c>
      <c r="N276" s="12">
        <v>280.726</v>
      </c>
      <c r="O276" s="12">
        <v>429.77033333333299</v>
      </c>
      <c r="P276" t="s">
        <v>1153</v>
      </c>
      <c r="Q276" s="13"/>
      <c r="R276" s="9"/>
      <c r="S276" s="12">
        <f t="shared" si="29"/>
        <v>0.27541719624123173</v>
      </c>
      <c r="T276" s="12">
        <f t="shared" si="30"/>
        <v>0.65892440702166766</v>
      </c>
      <c r="U276" s="12">
        <f t="shared" si="31"/>
        <v>1.0204878264142332</v>
      </c>
      <c r="V276" s="12">
        <f t="shared" si="32"/>
        <v>0.19510725605532045</v>
      </c>
      <c r="W276" s="12">
        <f t="shared" si="33"/>
        <v>0.19662238969979595</v>
      </c>
      <c r="X276" s="12">
        <f t="shared" si="34"/>
        <v>0.81102559981227507</v>
      </c>
    </row>
    <row r="277" spans="1:24" x14ac:dyDescent="0.2">
      <c r="A277" s="15" t="s">
        <v>1223</v>
      </c>
      <c r="B277" t="s">
        <v>1202</v>
      </c>
      <c r="C277" t="s">
        <v>1203</v>
      </c>
      <c r="D277" t="s">
        <v>1204</v>
      </c>
      <c r="E277" t="s">
        <v>1205</v>
      </c>
      <c r="F277" s="11" t="str">
        <f t="shared" si="35"/>
        <v>FlyBase</v>
      </c>
      <c r="G277" t="s">
        <v>1206</v>
      </c>
      <c r="H277" s="12">
        <v>14.5546666666667</v>
      </c>
      <c r="I277" s="12">
        <v>14.699</v>
      </c>
      <c r="J277" s="12">
        <v>27.646000000000001</v>
      </c>
      <c r="K277" s="12">
        <v>51.337666666666699</v>
      </c>
      <c r="L277" s="12">
        <v>14.5546666666667</v>
      </c>
      <c r="M277" s="12">
        <v>16.042000000000002</v>
      </c>
      <c r="N277" s="12">
        <v>22.215666666666699</v>
      </c>
      <c r="O277" s="12">
        <v>69.140333333333302</v>
      </c>
      <c r="P277" t="s">
        <v>1153</v>
      </c>
      <c r="Q277" s="13"/>
      <c r="R277" s="9"/>
      <c r="S277" s="12">
        <f t="shared" si="29"/>
        <v>1.4236210199980628E-2</v>
      </c>
      <c r="T277" s="12">
        <f t="shared" si="30"/>
        <v>0.92558895821521059</v>
      </c>
      <c r="U277" s="12">
        <f t="shared" si="31"/>
        <v>1.8185359268878289</v>
      </c>
      <c r="V277" s="12">
        <f t="shared" si="32"/>
        <v>0.14037221873752248</v>
      </c>
      <c r="W277" s="12">
        <f t="shared" si="33"/>
        <v>0.61009563661683519</v>
      </c>
      <c r="X277" s="12">
        <f t="shared" si="34"/>
        <v>2.2480457600088024</v>
      </c>
    </row>
    <row r="278" spans="1:24" x14ac:dyDescent="0.2">
      <c r="A278" s="15" t="s">
        <v>1223</v>
      </c>
      <c r="B278" t="s">
        <v>1207</v>
      </c>
      <c r="C278" t="s">
        <v>1208</v>
      </c>
      <c r="D278" t="s">
        <v>1209</v>
      </c>
      <c r="E278" t="s">
        <v>1210</v>
      </c>
      <c r="F278" s="11" t="str">
        <f t="shared" si="35"/>
        <v>FlyBase</v>
      </c>
      <c r="G278" t="s">
        <v>43</v>
      </c>
      <c r="H278" s="12">
        <v>7.7323333333333304</v>
      </c>
      <c r="I278" s="12">
        <v>7.9326666666666696</v>
      </c>
      <c r="J278" s="12">
        <v>11.021333333333301</v>
      </c>
      <c r="K278" s="12">
        <v>14.2436666666667</v>
      </c>
      <c r="L278" s="12">
        <v>7.7323333333333304</v>
      </c>
      <c r="M278" s="12">
        <v>6.0356666666666703</v>
      </c>
      <c r="N278" s="12">
        <v>10.148999999999999</v>
      </c>
      <c r="O278" s="12">
        <v>16.2396666666667</v>
      </c>
      <c r="P278" t="s">
        <v>1153</v>
      </c>
      <c r="Q278" s="13"/>
      <c r="R278" s="9"/>
      <c r="S278" s="12">
        <f t="shared" si="29"/>
        <v>3.6902095664828584E-2</v>
      </c>
      <c r="T278" s="12">
        <f t="shared" si="30"/>
        <v>0.51132303092826903</v>
      </c>
      <c r="U278" s="12">
        <f t="shared" si="31"/>
        <v>0.88134484177513872</v>
      </c>
      <c r="V278" s="12">
        <f t="shared" si="32"/>
        <v>-0.3573907000927386</v>
      </c>
      <c r="W278" s="12">
        <f t="shared" si="33"/>
        <v>0.39236184579003358</v>
      </c>
      <c r="X278" s="12">
        <f t="shared" si="34"/>
        <v>1.0705462830763499</v>
      </c>
    </row>
    <row r="279" spans="1:24" x14ac:dyDescent="0.2">
      <c r="A279" s="15" t="s">
        <v>1223</v>
      </c>
      <c r="B279" t="s">
        <v>1211</v>
      </c>
      <c r="C279" t="s">
        <v>1212</v>
      </c>
      <c r="D279" t="s">
        <v>1213</v>
      </c>
      <c r="E279" t="s">
        <v>1214</v>
      </c>
      <c r="F279" s="11" t="str">
        <f t="shared" si="35"/>
        <v>FlyBase</v>
      </c>
      <c r="G279" t="s">
        <v>524</v>
      </c>
      <c r="H279" s="12">
        <v>5.56</v>
      </c>
      <c r="I279" s="12">
        <v>8.40966666666667</v>
      </c>
      <c r="J279" s="12">
        <v>12.2433333333333</v>
      </c>
      <c r="K279" s="12">
        <v>12.085000000000001</v>
      </c>
      <c r="L279" s="12">
        <v>5.56</v>
      </c>
      <c r="M279" s="12">
        <v>6.9509999999999996</v>
      </c>
      <c r="N279" s="12">
        <v>8.3393333333333306</v>
      </c>
      <c r="O279" s="12">
        <v>14.631</v>
      </c>
      <c r="P279" t="s">
        <v>1153</v>
      </c>
      <c r="Q279" s="13"/>
      <c r="R279" s="9"/>
      <c r="S279" s="12">
        <f t="shared" si="29"/>
        <v>0.59696373466867625</v>
      </c>
      <c r="T279" s="12">
        <f t="shared" si="30"/>
        <v>1.1388396072869902</v>
      </c>
      <c r="U279" s="12">
        <f t="shared" si="31"/>
        <v>1.1200606850420756</v>
      </c>
      <c r="V279" s="12">
        <f t="shared" si="32"/>
        <v>0.32213566197510812</v>
      </c>
      <c r="W279" s="12">
        <f t="shared" si="33"/>
        <v>0.58484717276706832</v>
      </c>
      <c r="X279" s="12">
        <f t="shared" si="34"/>
        <v>1.3958715901461543</v>
      </c>
    </row>
    <row r="280" spans="1:24" x14ac:dyDescent="0.2">
      <c r="A280" s="15" t="s">
        <v>1223</v>
      </c>
      <c r="B280" t="s">
        <v>1215</v>
      </c>
      <c r="C280" t="s">
        <v>1216</v>
      </c>
      <c r="D280" t="s">
        <v>51</v>
      </c>
      <c r="E280" t="s">
        <v>51</v>
      </c>
      <c r="F280" s="11"/>
      <c r="G280" t="s">
        <v>43</v>
      </c>
      <c r="H280" s="12">
        <v>1.11666666666667</v>
      </c>
      <c r="I280" s="12">
        <v>3.1116666666666699</v>
      </c>
      <c r="J280" s="12">
        <v>7.4473333333333303</v>
      </c>
      <c r="K280" s="12">
        <v>21.344333333333299</v>
      </c>
      <c r="L280" s="12">
        <v>1.11666666666667</v>
      </c>
      <c r="M280" s="12">
        <v>1.74766666666667</v>
      </c>
      <c r="N280" s="12">
        <v>1.7976666666666701</v>
      </c>
      <c r="O280" s="12">
        <v>4.4293333333333296</v>
      </c>
      <c r="P280" t="s">
        <v>1153</v>
      </c>
      <c r="Q280" s="13"/>
      <c r="R280" s="9"/>
      <c r="S280" s="12">
        <f t="shared" si="29"/>
        <v>1.4784889268810646</v>
      </c>
      <c r="T280" s="12">
        <f t="shared" si="30"/>
        <v>2.7375253373732455</v>
      </c>
      <c r="U280" s="12">
        <f t="shared" si="31"/>
        <v>4.2565826023418971</v>
      </c>
      <c r="V280" s="12">
        <f t="shared" si="32"/>
        <v>0.64623145028385642</v>
      </c>
      <c r="W280" s="12">
        <f t="shared" si="33"/>
        <v>0.68692693827806128</v>
      </c>
      <c r="X280" s="12">
        <f t="shared" si="34"/>
        <v>1.9878909777298734</v>
      </c>
    </row>
    <row r="281" spans="1:24" x14ac:dyDescent="0.2">
      <c r="A281" s="15" t="s">
        <v>1223</v>
      </c>
      <c r="B281" t="s">
        <v>1217</v>
      </c>
      <c r="C281" t="s">
        <v>1218</v>
      </c>
      <c r="D281" t="s">
        <v>51</v>
      </c>
      <c r="E281" t="s">
        <v>51</v>
      </c>
      <c r="F281" s="11"/>
      <c r="G281" t="s">
        <v>43</v>
      </c>
      <c r="H281" s="12">
        <v>4.7009999999999996</v>
      </c>
      <c r="I281" s="12">
        <v>6.0279999999999996</v>
      </c>
      <c r="J281" s="12">
        <v>11.207000000000001</v>
      </c>
      <c r="K281" s="12">
        <v>15.0363333333333</v>
      </c>
      <c r="L281" s="12">
        <v>4.7009999999999996</v>
      </c>
      <c r="M281" s="12">
        <v>5.9933333333333296</v>
      </c>
      <c r="N281" s="12">
        <v>8.1746666666666705</v>
      </c>
      <c r="O281" s="12">
        <v>29.345333333333301</v>
      </c>
      <c r="P281" t="s">
        <v>1153</v>
      </c>
      <c r="Q281" s="13"/>
      <c r="R281" s="9"/>
      <c r="S281" s="12">
        <f t="shared" si="29"/>
        <v>0.35871173640408749</v>
      </c>
      <c r="T281" s="12">
        <f t="shared" si="30"/>
        <v>1.253360549380125</v>
      </c>
      <c r="U281" s="12">
        <f t="shared" si="31"/>
        <v>1.67741321762505</v>
      </c>
      <c r="V281" s="12">
        <f t="shared" si="32"/>
        <v>0.35039093448691633</v>
      </c>
      <c r="W281" s="12">
        <f t="shared" si="33"/>
        <v>0.79819222339387563</v>
      </c>
      <c r="X281" s="12">
        <f t="shared" si="34"/>
        <v>2.6420915101218401</v>
      </c>
    </row>
    <row r="282" spans="1:24" x14ac:dyDescent="0.2">
      <c r="A282" s="15" t="s">
        <v>1223</v>
      </c>
      <c r="B282" t="s">
        <v>1219</v>
      </c>
      <c r="C282" t="s">
        <v>1220</v>
      </c>
      <c r="D282" t="s">
        <v>51</v>
      </c>
      <c r="E282" t="s">
        <v>51</v>
      </c>
      <c r="F282" s="11"/>
      <c r="G282" t="s">
        <v>43</v>
      </c>
      <c r="H282" s="12">
        <v>3.1509999999999998</v>
      </c>
      <c r="I282" s="12">
        <v>2.306</v>
      </c>
      <c r="J282" s="12">
        <v>7.9809999999999999</v>
      </c>
      <c r="K282" s="12">
        <v>2.629</v>
      </c>
      <c r="L282" s="12">
        <v>3.1509999999999998</v>
      </c>
      <c r="M282" s="12">
        <v>5.4153333333333302</v>
      </c>
      <c r="N282" s="12">
        <v>2.8279999999999998</v>
      </c>
      <c r="O282" s="12">
        <v>5.1793333333333296</v>
      </c>
      <c r="P282" t="s">
        <v>1221</v>
      </c>
      <c r="Q282" s="13"/>
      <c r="R282" s="9"/>
      <c r="S282" s="12">
        <f t="shared" si="29"/>
        <v>-0.45041724136576761</v>
      </c>
      <c r="T282" s="12">
        <f t="shared" si="30"/>
        <v>1.3407597696177342</v>
      </c>
      <c r="U282" s="12">
        <f t="shared" si="31"/>
        <v>-0.26129561239949373</v>
      </c>
      <c r="V282" s="12">
        <f t="shared" si="32"/>
        <v>0.78124038930384521</v>
      </c>
      <c r="W282" s="12">
        <f t="shared" si="33"/>
        <v>-0.15602763420814067</v>
      </c>
      <c r="X282" s="12">
        <f t="shared" si="34"/>
        <v>0.7169566565697123</v>
      </c>
    </row>
    <row r="283" spans="1:24" x14ac:dyDescent="0.2">
      <c r="A283" s="16" t="s">
        <v>1893</v>
      </c>
      <c r="B283" t="s">
        <v>1224</v>
      </c>
      <c r="C283" t="s">
        <v>1225</v>
      </c>
      <c r="D283" t="s">
        <v>1225</v>
      </c>
      <c r="E283" t="s">
        <v>1226</v>
      </c>
      <c r="F283" s="11" t="str">
        <f t="shared" ref="F283:F342" si="36">HYPERLINK(CONCATENATE("https://www.flybase.org/reports/",E283), "FlyBase")</f>
        <v>FlyBase</v>
      </c>
      <c r="G283" t="s">
        <v>1227</v>
      </c>
      <c r="H283" s="14">
        <v>6.3446666666666696</v>
      </c>
      <c r="I283" s="14">
        <v>4.1606666666666703</v>
      </c>
      <c r="J283" s="14">
        <v>2.79233333333333</v>
      </c>
      <c r="K283" s="14">
        <v>4.6253333333333302</v>
      </c>
      <c r="L283" s="14">
        <v>6.3446666666666696</v>
      </c>
      <c r="M283" s="14">
        <v>3.9146666666666698</v>
      </c>
      <c r="N283" s="14">
        <v>2.94933333333333</v>
      </c>
      <c r="O283" s="14">
        <v>3.6509999999999998</v>
      </c>
      <c r="P283" t="s">
        <v>23</v>
      </c>
      <c r="S283" s="12">
        <f t="shared" si="29"/>
        <v>-0.60872965940284807</v>
      </c>
      <c r="T283" s="12">
        <f t="shared" si="30"/>
        <v>-1.1840731975789971</v>
      </c>
      <c r="U283" s="12">
        <f t="shared" si="31"/>
        <v>-0.45598703047067407</v>
      </c>
      <c r="V283" s="12">
        <f t="shared" si="32"/>
        <v>-0.69665490291384125</v>
      </c>
      <c r="W283" s="12">
        <f t="shared" si="33"/>
        <v>-1.10515548552235</v>
      </c>
      <c r="X283" s="12">
        <f t="shared" si="34"/>
        <v>-0.79725270160101469</v>
      </c>
    </row>
    <row r="284" spans="1:24" x14ac:dyDescent="0.2">
      <c r="A284" s="16" t="s">
        <v>1893</v>
      </c>
      <c r="B284" t="s">
        <v>1228</v>
      </c>
      <c r="C284" t="s">
        <v>1229</v>
      </c>
      <c r="D284" t="s">
        <v>51</v>
      </c>
      <c r="E284" t="s">
        <v>51</v>
      </c>
      <c r="F284" s="11"/>
      <c r="G284" t="s">
        <v>1230</v>
      </c>
      <c r="H284" s="14">
        <v>9.4343333333333295</v>
      </c>
      <c r="I284" s="14">
        <v>6.3666666666666698</v>
      </c>
      <c r="J284" s="14">
        <v>6.0813333333333297</v>
      </c>
      <c r="K284" s="14">
        <v>6.6473333333333304</v>
      </c>
      <c r="L284" s="14">
        <v>9.4343333333333295</v>
      </c>
      <c r="M284" s="14">
        <v>5.3616666666666699</v>
      </c>
      <c r="N284" s="14">
        <v>4.4489999999999998</v>
      </c>
      <c r="O284" s="14">
        <v>5.1506666666666696</v>
      </c>
      <c r="P284" t="s">
        <v>23</v>
      </c>
      <c r="S284" s="12">
        <f t="shared" si="29"/>
        <v>-0.56738234256062259</v>
      </c>
      <c r="T284" s="12">
        <f t="shared" si="30"/>
        <v>-0.63353290551334285</v>
      </c>
      <c r="U284" s="12">
        <f t="shared" si="31"/>
        <v>-0.50514487472707159</v>
      </c>
      <c r="V284" s="12">
        <f t="shared" si="32"/>
        <v>-0.81523904483099496</v>
      </c>
      <c r="W284" s="12">
        <f t="shared" si="33"/>
        <v>-1.0844394764741538</v>
      </c>
      <c r="X284" s="12">
        <f t="shared" si="34"/>
        <v>-0.87316139813916471</v>
      </c>
    </row>
    <row r="285" spans="1:24" x14ac:dyDescent="0.2">
      <c r="A285" s="16" t="s">
        <v>1893</v>
      </c>
      <c r="B285" t="s">
        <v>1231</v>
      </c>
      <c r="C285" t="s">
        <v>1232</v>
      </c>
      <c r="D285" t="s">
        <v>1232</v>
      </c>
      <c r="E285" t="s">
        <v>1233</v>
      </c>
      <c r="F285" s="11" t="str">
        <f t="shared" si="36"/>
        <v>FlyBase</v>
      </c>
      <c r="G285" t="s">
        <v>1234</v>
      </c>
      <c r="H285" s="14">
        <v>122.460666666667</v>
      </c>
      <c r="I285" s="14">
        <v>85.070333333333295</v>
      </c>
      <c r="J285" s="14">
        <v>74.510999999999996</v>
      </c>
      <c r="K285" s="14">
        <v>59.815333333333299</v>
      </c>
      <c r="L285" s="14">
        <v>122.460666666667</v>
      </c>
      <c r="M285" s="14">
        <v>91.825000000000003</v>
      </c>
      <c r="N285" s="14">
        <v>76.737666666666698</v>
      </c>
      <c r="O285" s="14">
        <v>56.8333333333333</v>
      </c>
      <c r="P285" t="s">
        <v>240</v>
      </c>
      <c r="S285" s="12">
        <f t="shared" si="29"/>
        <v>-0.52559042997665495</v>
      </c>
      <c r="T285" s="12">
        <f t="shared" si="30"/>
        <v>-0.71679311181101291</v>
      </c>
      <c r="U285" s="12">
        <f t="shared" si="31"/>
        <v>-1.0337311782255889</v>
      </c>
      <c r="V285" s="12">
        <f>LOG(M285/L285,2)</f>
        <v>-0.41535954607962439</v>
      </c>
      <c r="W285" s="12">
        <f t="shared" si="33"/>
        <v>-0.67431163891376766</v>
      </c>
      <c r="X285" s="12">
        <f t="shared" si="34"/>
        <v>-1.1075092036209042</v>
      </c>
    </row>
    <row r="286" spans="1:24" x14ac:dyDescent="0.2">
      <c r="A286" s="16" t="s">
        <v>1893</v>
      </c>
      <c r="B286" t="s">
        <v>1235</v>
      </c>
      <c r="C286" t="s">
        <v>1236</v>
      </c>
      <c r="D286" t="s">
        <v>1236</v>
      </c>
      <c r="E286" t="s">
        <v>1237</v>
      </c>
      <c r="F286" s="11" t="str">
        <f t="shared" si="36"/>
        <v>FlyBase</v>
      </c>
      <c r="G286" t="s">
        <v>1238</v>
      </c>
      <c r="H286" s="14">
        <v>128.88366666666701</v>
      </c>
      <c r="I286" s="14">
        <v>56.634999999999998</v>
      </c>
      <c r="J286" s="14">
        <v>59.466000000000001</v>
      </c>
      <c r="K286" s="14">
        <v>91.596333333333305</v>
      </c>
      <c r="L286" s="14">
        <v>128.88366666666701</v>
      </c>
      <c r="M286" s="14">
        <v>40.923000000000002</v>
      </c>
      <c r="N286" s="14">
        <v>71.610666666666702</v>
      </c>
      <c r="O286" s="14">
        <v>97.717666666666702</v>
      </c>
      <c r="P286" t="s">
        <v>554</v>
      </c>
      <c r="S286" s="12">
        <f t="shared" si="29"/>
        <v>-1.1863036352323133</v>
      </c>
      <c r="T286" s="12">
        <f t="shared" si="30"/>
        <v>-1.1159325028552827</v>
      </c>
      <c r="U286" s="12">
        <f t="shared" si="31"/>
        <v>-0.49270769111296508</v>
      </c>
      <c r="V286" s="12">
        <f t="shared" si="32"/>
        <v>-1.6550856278404227</v>
      </c>
      <c r="W286" s="12">
        <f t="shared" si="33"/>
        <v>-0.84782304036062162</v>
      </c>
      <c r="X286" s="12">
        <f t="shared" si="34"/>
        <v>-0.39937812358959235</v>
      </c>
    </row>
    <row r="287" spans="1:24" x14ac:dyDescent="0.2">
      <c r="A287" s="16" t="s">
        <v>1893</v>
      </c>
      <c r="B287" t="s">
        <v>1239</v>
      </c>
      <c r="C287" t="s">
        <v>1240</v>
      </c>
      <c r="D287" t="s">
        <v>1241</v>
      </c>
      <c r="E287" t="s">
        <v>1242</v>
      </c>
      <c r="F287" s="11" t="str">
        <f t="shared" si="36"/>
        <v>FlyBase</v>
      </c>
      <c r="G287" t="s">
        <v>1243</v>
      </c>
      <c r="H287" s="14">
        <v>140.06733333333301</v>
      </c>
      <c r="I287" s="14">
        <v>71.156333333333293</v>
      </c>
      <c r="J287" s="14">
        <v>63.5446666666667</v>
      </c>
      <c r="K287" s="14">
        <v>67.837333333333305</v>
      </c>
      <c r="L287" s="14">
        <v>140.06733333333301</v>
      </c>
      <c r="M287" s="14">
        <v>54.843333333333298</v>
      </c>
      <c r="N287" s="14">
        <v>45.968000000000004</v>
      </c>
      <c r="O287" s="14">
        <v>73.789666666666704</v>
      </c>
      <c r="P287" t="s">
        <v>1001</v>
      </c>
      <c r="S287" s="12">
        <f t="shared" si="29"/>
        <v>-0.97705645203331526</v>
      </c>
      <c r="T287" s="12">
        <f t="shared" si="30"/>
        <v>-1.1402775786196209</v>
      </c>
      <c r="U287" s="12">
        <f t="shared" si="31"/>
        <v>-1.0459691637915673</v>
      </c>
      <c r="V287" s="12">
        <f t="shared" si="32"/>
        <v>-1.3527323632505062</v>
      </c>
      <c r="W287" s="12">
        <f t="shared" si="33"/>
        <v>-1.6074187248842708</v>
      </c>
      <c r="X287" s="12">
        <f t="shared" si="34"/>
        <v>-0.9246298240957298</v>
      </c>
    </row>
    <row r="288" spans="1:24" x14ac:dyDescent="0.2">
      <c r="A288" s="16" t="s">
        <v>1893</v>
      </c>
      <c r="B288" t="s">
        <v>1244</v>
      </c>
      <c r="C288" t="s">
        <v>1245</v>
      </c>
      <c r="D288" t="s">
        <v>1246</v>
      </c>
      <c r="E288" t="s">
        <v>1247</v>
      </c>
      <c r="F288" s="11" t="str">
        <f t="shared" si="36"/>
        <v>FlyBase</v>
      </c>
      <c r="G288" t="s">
        <v>1248</v>
      </c>
      <c r="H288" s="14">
        <v>101.822666666667</v>
      </c>
      <c r="I288" s="14">
        <v>52.96</v>
      </c>
      <c r="J288" s="14">
        <v>32.837333333333298</v>
      </c>
      <c r="K288" s="14">
        <v>39.6056666666667</v>
      </c>
      <c r="L288" s="14">
        <v>101.822666666667</v>
      </c>
      <c r="M288" s="14">
        <v>36.154666666666699</v>
      </c>
      <c r="N288" s="14">
        <v>27.869666666666699</v>
      </c>
      <c r="O288" s="14">
        <v>37.274333333333303</v>
      </c>
      <c r="P288" t="s">
        <v>23</v>
      </c>
      <c r="S288" s="12">
        <f t="shared" si="29"/>
        <v>-0.94308372715723188</v>
      </c>
      <c r="T288" s="12">
        <f t="shared" si="30"/>
        <v>-1.6326498763578821</v>
      </c>
      <c r="U288" s="12">
        <f t="shared" si="31"/>
        <v>-1.3622799875069942</v>
      </c>
      <c r="V288" s="12">
        <f t="shared" si="32"/>
        <v>-1.4938049741222386</v>
      </c>
      <c r="W288" s="12">
        <f t="shared" si="33"/>
        <v>-1.8692911020175396</v>
      </c>
      <c r="X288" s="12">
        <f t="shared" si="34"/>
        <v>-1.4498042997525984</v>
      </c>
    </row>
    <row r="289" spans="1:24" x14ac:dyDescent="0.2">
      <c r="A289" s="16" t="s">
        <v>1893</v>
      </c>
      <c r="B289" t="s">
        <v>1249</v>
      </c>
      <c r="C289" t="s">
        <v>1250</v>
      </c>
      <c r="D289" t="s">
        <v>1251</v>
      </c>
      <c r="E289" t="s">
        <v>1252</v>
      </c>
      <c r="F289" s="11" t="str">
        <f t="shared" si="36"/>
        <v>FlyBase</v>
      </c>
      <c r="G289" t="s">
        <v>43</v>
      </c>
      <c r="H289" s="14">
        <v>107.18300000000001</v>
      </c>
      <c r="I289" s="14">
        <v>62.787666666666702</v>
      </c>
      <c r="J289" s="14">
        <v>50.198999999999998</v>
      </c>
      <c r="K289" s="14">
        <v>63.104333333333301</v>
      </c>
      <c r="L289" s="14">
        <v>107.18300000000001</v>
      </c>
      <c r="M289" s="14">
        <v>62.523666666666699</v>
      </c>
      <c r="N289" s="14">
        <v>50.219000000000001</v>
      </c>
      <c r="O289" s="14">
        <v>62.6533333333333</v>
      </c>
      <c r="P289" t="s">
        <v>23</v>
      </c>
      <c r="S289" s="12">
        <f t="shared" si="29"/>
        <v>-0.77152299748353703</v>
      </c>
      <c r="T289" s="12">
        <f t="shared" si="30"/>
        <v>-1.0943455720015489</v>
      </c>
      <c r="U289" s="12">
        <f t="shared" si="31"/>
        <v>-0.76426511941112907</v>
      </c>
      <c r="V289" s="12">
        <f t="shared" si="32"/>
        <v>-0.77760181005622986</v>
      </c>
      <c r="W289" s="12">
        <f t="shared" si="33"/>
        <v>-1.0937708961227361</v>
      </c>
      <c r="X289" s="12">
        <f t="shared" si="34"/>
        <v>-0.77461292992843844</v>
      </c>
    </row>
    <row r="290" spans="1:24" x14ac:dyDescent="0.2">
      <c r="A290" s="16" t="s">
        <v>1893</v>
      </c>
      <c r="B290" t="s">
        <v>1253</v>
      </c>
      <c r="C290" t="s">
        <v>1254</v>
      </c>
      <c r="D290" t="s">
        <v>1255</v>
      </c>
      <c r="E290" t="s">
        <v>1256</v>
      </c>
      <c r="F290" s="11" t="str">
        <f t="shared" si="36"/>
        <v>FlyBase</v>
      </c>
      <c r="G290" t="s">
        <v>43</v>
      </c>
      <c r="H290" s="14">
        <v>15.494666666666699</v>
      </c>
      <c r="I290" s="14">
        <v>10.6213333333333</v>
      </c>
      <c r="J290" s="14">
        <v>8.5823333333333292</v>
      </c>
      <c r="K290" s="14">
        <v>7.3686666666666696</v>
      </c>
      <c r="L290" s="14">
        <v>15.494666666666699</v>
      </c>
      <c r="M290" s="14">
        <v>8.7710000000000008</v>
      </c>
      <c r="N290" s="14">
        <v>8.1349999999999998</v>
      </c>
      <c r="O290" s="14">
        <v>5.3106666666666698</v>
      </c>
      <c r="P290" t="s">
        <v>240</v>
      </c>
      <c r="S290" s="12">
        <f t="shared" si="29"/>
        <v>-0.54480683478540204</v>
      </c>
      <c r="T290" s="12">
        <f t="shared" si="30"/>
        <v>-0.85232987807180161</v>
      </c>
      <c r="U290" s="12">
        <f t="shared" si="31"/>
        <v>-1.072296221231742</v>
      </c>
      <c r="V290" s="12">
        <f t="shared" si="32"/>
        <v>-0.82095847704896274</v>
      </c>
      <c r="W290" s="12">
        <f t="shared" si="33"/>
        <v>-0.92955746786853732</v>
      </c>
      <c r="X290" s="12">
        <f t="shared" si="34"/>
        <v>-1.5448068347853969</v>
      </c>
    </row>
    <row r="291" spans="1:24" x14ac:dyDescent="0.2">
      <c r="A291" s="16" t="s">
        <v>1893</v>
      </c>
      <c r="B291" t="s">
        <v>1257</v>
      </c>
      <c r="C291" t="s">
        <v>1258</v>
      </c>
      <c r="D291" t="s">
        <v>1258</v>
      </c>
      <c r="E291" t="s">
        <v>1259</v>
      </c>
      <c r="F291" s="11" t="str">
        <f t="shared" si="36"/>
        <v>FlyBase</v>
      </c>
      <c r="G291" t="s">
        <v>1152</v>
      </c>
      <c r="H291" s="14">
        <v>112.140333333333</v>
      </c>
      <c r="I291" s="14">
        <v>87.870666666666693</v>
      </c>
      <c r="J291" s="14">
        <v>64.914000000000001</v>
      </c>
      <c r="K291" s="14">
        <v>58.326333333333302</v>
      </c>
      <c r="L291" s="14">
        <v>112.140333333333</v>
      </c>
      <c r="M291" s="14">
        <v>92.399000000000001</v>
      </c>
      <c r="N291" s="14">
        <v>58.622666666666703</v>
      </c>
      <c r="O291" s="14">
        <v>50.712000000000003</v>
      </c>
      <c r="P291" t="s">
        <v>240</v>
      </c>
      <c r="S291" s="12">
        <f t="shared" si="29"/>
        <v>-0.35185171859807063</v>
      </c>
      <c r="T291" s="12">
        <f t="shared" si="30"/>
        <v>-0.78870370040438764</v>
      </c>
      <c r="U291" s="12">
        <f t="shared" si="31"/>
        <v>-0.94308597574195419</v>
      </c>
      <c r="V291" s="12">
        <f t="shared" si="32"/>
        <v>-0.27935612019847211</v>
      </c>
      <c r="W291" s="12">
        <f t="shared" si="33"/>
        <v>-0.93577476238548229</v>
      </c>
      <c r="X291" s="12">
        <f t="shared" si="34"/>
        <v>-1.1449061850659743</v>
      </c>
    </row>
    <row r="292" spans="1:24" x14ac:dyDescent="0.2">
      <c r="A292" s="16" t="s">
        <v>1893</v>
      </c>
      <c r="B292" t="s">
        <v>1260</v>
      </c>
      <c r="C292" t="s">
        <v>1261</v>
      </c>
      <c r="D292" t="s">
        <v>1262</v>
      </c>
      <c r="E292" t="s">
        <v>1263</v>
      </c>
      <c r="F292" s="11" t="str">
        <f t="shared" si="36"/>
        <v>FlyBase</v>
      </c>
      <c r="G292" t="s">
        <v>43</v>
      </c>
      <c r="H292" s="14">
        <v>13.9936666666667</v>
      </c>
      <c r="I292" s="14">
        <v>10.946999999999999</v>
      </c>
      <c r="J292" s="14">
        <v>6.5176666666666696</v>
      </c>
      <c r="K292" s="14">
        <v>5.9926666666666701</v>
      </c>
      <c r="L292" s="14">
        <v>13.9936666666667</v>
      </c>
      <c r="M292" s="14">
        <v>7.06</v>
      </c>
      <c r="N292" s="14">
        <v>5.2496666666666698</v>
      </c>
      <c r="O292" s="14">
        <v>6.0303333333333304</v>
      </c>
      <c r="P292" t="s">
        <v>23</v>
      </c>
      <c r="S292" s="12">
        <f t="shared" si="29"/>
        <v>-0.35423847499022143</v>
      </c>
      <c r="T292" s="12">
        <f t="shared" si="30"/>
        <v>-1.1023465564910246</v>
      </c>
      <c r="U292" s="12">
        <f t="shared" si="31"/>
        <v>-1.2235039982988218</v>
      </c>
      <c r="V292" s="12">
        <f t="shared" si="32"/>
        <v>-0.98703394313731629</v>
      </c>
      <c r="W292" s="12">
        <f t="shared" si="33"/>
        <v>-1.4144763064481962</v>
      </c>
      <c r="X292" s="12">
        <f t="shared" si="34"/>
        <v>-1.2144643757429689</v>
      </c>
    </row>
    <row r="293" spans="1:24" x14ac:dyDescent="0.2">
      <c r="A293" s="16" t="s">
        <v>1893</v>
      </c>
      <c r="B293" t="s">
        <v>1264</v>
      </c>
      <c r="C293" t="s">
        <v>1265</v>
      </c>
      <c r="D293" t="s">
        <v>1266</v>
      </c>
      <c r="E293" t="s">
        <v>1267</v>
      </c>
      <c r="F293" s="11" t="str">
        <f t="shared" si="36"/>
        <v>FlyBase</v>
      </c>
      <c r="G293" t="s">
        <v>1268</v>
      </c>
      <c r="H293" s="14">
        <v>12.1893333333333</v>
      </c>
      <c r="I293" s="14">
        <v>6.2889999999999997</v>
      </c>
      <c r="J293" s="14">
        <v>6.1369999999999996</v>
      </c>
      <c r="K293" s="14">
        <v>3.9243333333333301</v>
      </c>
      <c r="L293" s="14">
        <v>12.1893333333333</v>
      </c>
      <c r="M293" s="14">
        <v>8.20766666666667</v>
      </c>
      <c r="N293" s="14">
        <v>7.6896666666666702</v>
      </c>
      <c r="O293" s="14">
        <v>5.2293333333333303</v>
      </c>
      <c r="P293" t="s">
        <v>240</v>
      </c>
      <c r="S293" s="12">
        <f t="shared" si="29"/>
        <v>-0.95471668263207166</v>
      </c>
      <c r="T293" s="12">
        <f t="shared" si="30"/>
        <v>-0.99001373474536458</v>
      </c>
      <c r="U293" s="12">
        <f t="shared" si="31"/>
        <v>-1.6350997287730653</v>
      </c>
      <c r="V293" s="12">
        <f t="shared" si="32"/>
        <v>-0.57057517744541775</v>
      </c>
      <c r="W293" s="12">
        <f t="shared" si="33"/>
        <v>-0.66462625693483679</v>
      </c>
      <c r="X293" s="12">
        <f t="shared" si="34"/>
        <v>-1.2209202834118829</v>
      </c>
    </row>
    <row r="294" spans="1:24" x14ac:dyDescent="0.2">
      <c r="A294" s="16" t="s">
        <v>1893</v>
      </c>
      <c r="B294" t="s">
        <v>1269</v>
      </c>
      <c r="C294" t="s">
        <v>1270</v>
      </c>
      <c r="D294" t="s">
        <v>1271</v>
      </c>
      <c r="E294" t="s">
        <v>1272</v>
      </c>
      <c r="F294" s="11" t="str">
        <f t="shared" si="36"/>
        <v>FlyBase</v>
      </c>
      <c r="G294" t="s">
        <v>1273</v>
      </c>
      <c r="H294" s="14">
        <v>7.6696666666666697</v>
      </c>
      <c r="I294" s="14">
        <v>5.6046666666666702</v>
      </c>
      <c r="J294" s="14">
        <v>4.8836666666666702</v>
      </c>
      <c r="K294" s="14">
        <v>5.0786666666666704</v>
      </c>
      <c r="L294" s="14">
        <v>7.6696666666666697</v>
      </c>
      <c r="M294" s="14">
        <v>4.2743333333333302</v>
      </c>
      <c r="N294" s="14">
        <v>3.5673333333333299</v>
      </c>
      <c r="O294" s="14">
        <v>5.0060000000000002</v>
      </c>
      <c r="P294" t="s">
        <v>1001</v>
      </c>
      <c r="S294" s="12">
        <f t="shared" si="29"/>
        <v>-0.45253530537467573</v>
      </c>
      <c r="T294" s="12">
        <f t="shared" si="30"/>
        <v>-0.65119914482460051</v>
      </c>
      <c r="U294" s="12">
        <f t="shared" si="31"/>
        <v>-0.59471409057457358</v>
      </c>
      <c r="V294" s="12">
        <f t="shared" si="32"/>
        <v>-0.84346445698318229</v>
      </c>
      <c r="W294" s="12">
        <f t="shared" si="33"/>
        <v>-1.1043178495365538</v>
      </c>
      <c r="X294" s="12">
        <f t="shared" si="34"/>
        <v>-0.61550558672842681</v>
      </c>
    </row>
    <row r="295" spans="1:24" x14ac:dyDescent="0.2">
      <c r="A295" s="16" t="s">
        <v>1893</v>
      </c>
      <c r="B295" t="s">
        <v>1274</v>
      </c>
      <c r="C295" t="s">
        <v>1275</v>
      </c>
      <c r="D295" t="s">
        <v>1276</v>
      </c>
      <c r="E295" t="s">
        <v>1277</v>
      </c>
      <c r="F295" s="11" t="str">
        <f t="shared" si="36"/>
        <v>FlyBase</v>
      </c>
      <c r="G295" t="s">
        <v>1278</v>
      </c>
      <c r="H295" s="14">
        <v>11.558</v>
      </c>
      <c r="I295" s="14">
        <v>9.2233333333333292</v>
      </c>
      <c r="J295" s="14">
        <v>8.9510000000000005</v>
      </c>
      <c r="K295" s="14">
        <v>9.7050000000000001</v>
      </c>
      <c r="L295" s="14">
        <v>11.558</v>
      </c>
      <c r="M295" s="14">
        <v>5.4026666666666703</v>
      </c>
      <c r="N295" s="14">
        <v>6.8966666666666701</v>
      </c>
      <c r="O295" s="14">
        <v>8.5399999999999991</v>
      </c>
      <c r="P295" t="s">
        <v>1001</v>
      </c>
      <c r="S295" s="12">
        <f t="shared" si="29"/>
        <v>-0.32553163179944244</v>
      </c>
      <c r="T295" s="12">
        <f t="shared" si="30"/>
        <v>-0.36877100156462117</v>
      </c>
      <c r="U295" s="12">
        <f t="shared" si="31"/>
        <v>-0.25209165697457664</v>
      </c>
      <c r="V295" s="12">
        <f t="shared" si="32"/>
        <v>-1.0971481964956198</v>
      </c>
      <c r="W295" s="12">
        <f t="shared" si="33"/>
        <v>-0.74492063054938629</v>
      </c>
      <c r="X295" s="12">
        <f t="shared" si="34"/>
        <v>-0.43658380006775005</v>
      </c>
    </row>
    <row r="296" spans="1:24" x14ac:dyDescent="0.2">
      <c r="A296" s="16" t="s">
        <v>1893</v>
      </c>
      <c r="B296" t="s">
        <v>1279</v>
      </c>
      <c r="C296" t="s">
        <v>1280</v>
      </c>
      <c r="D296" t="s">
        <v>1281</v>
      </c>
      <c r="E296" t="s">
        <v>1282</v>
      </c>
      <c r="F296" s="11" t="str">
        <f t="shared" si="36"/>
        <v>FlyBase</v>
      </c>
      <c r="G296" t="s">
        <v>1283</v>
      </c>
      <c r="H296" s="14">
        <v>18.633333333333301</v>
      </c>
      <c r="I296" s="14">
        <v>13.061999999999999</v>
      </c>
      <c r="J296" s="14">
        <v>8.1240000000000006</v>
      </c>
      <c r="K296" s="14">
        <v>11.0666666666667</v>
      </c>
      <c r="L296" s="14">
        <v>18.633333333333301</v>
      </c>
      <c r="M296" s="14">
        <v>13.641666666666699</v>
      </c>
      <c r="N296" s="14">
        <v>7.8869999999999996</v>
      </c>
      <c r="O296" s="14">
        <v>6.87733333333333</v>
      </c>
      <c r="P296" t="s">
        <v>23</v>
      </c>
      <c r="S296" s="12">
        <f t="shared" si="29"/>
        <v>-0.51250996898739332</v>
      </c>
      <c r="T296" s="12">
        <f t="shared" si="30"/>
        <v>-1.1976236376006031</v>
      </c>
      <c r="U296" s="12">
        <f t="shared" si="31"/>
        <v>-0.75166504149625868</v>
      </c>
      <c r="V296" s="12">
        <f t="shared" si="32"/>
        <v>-0.44986586636903075</v>
      </c>
      <c r="W296" s="12">
        <f t="shared" si="33"/>
        <v>-1.2403372345575543</v>
      </c>
      <c r="X296" s="12">
        <f t="shared" si="34"/>
        <v>-1.4379646048286989</v>
      </c>
    </row>
    <row r="297" spans="1:24" x14ac:dyDescent="0.2">
      <c r="A297" s="16" t="s">
        <v>1893</v>
      </c>
      <c r="B297" t="s">
        <v>1284</v>
      </c>
      <c r="C297" t="s">
        <v>1285</v>
      </c>
      <c r="D297" t="s">
        <v>1286</v>
      </c>
      <c r="E297" t="s">
        <v>1287</v>
      </c>
      <c r="F297" s="11" t="str">
        <f t="shared" si="36"/>
        <v>FlyBase</v>
      </c>
      <c r="G297" t="s">
        <v>1288</v>
      </c>
      <c r="H297" s="14">
        <v>37.109333333333304</v>
      </c>
      <c r="I297" s="14">
        <v>23.8386666666667</v>
      </c>
      <c r="J297" s="14">
        <v>17.865666666666701</v>
      </c>
      <c r="K297" s="14">
        <v>21.632666666666701</v>
      </c>
      <c r="L297" s="14">
        <v>37.109333333333304</v>
      </c>
      <c r="M297" s="14">
        <v>21.881</v>
      </c>
      <c r="N297" s="14">
        <v>17.627333333333301</v>
      </c>
      <c r="O297" s="14">
        <v>20.919333333333299</v>
      </c>
      <c r="P297" t="s">
        <v>23</v>
      </c>
      <c r="S297" s="12">
        <f t="shared" si="29"/>
        <v>-0.63847853744776495</v>
      </c>
      <c r="T297" s="12">
        <f t="shared" si="30"/>
        <v>-1.0545923335039744</v>
      </c>
      <c r="U297" s="12">
        <f t="shared" si="31"/>
        <v>-0.77857056554620396</v>
      </c>
      <c r="V297" s="12">
        <f t="shared" si="32"/>
        <v>-0.76210341002349657</v>
      </c>
      <c r="W297" s="12">
        <f t="shared" si="33"/>
        <v>-1.0739678433912847</v>
      </c>
      <c r="X297" s="12">
        <f t="shared" si="34"/>
        <v>-0.82694520748236877</v>
      </c>
    </row>
    <row r="298" spans="1:24" x14ac:dyDescent="0.2">
      <c r="A298" s="16" t="s">
        <v>1893</v>
      </c>
      <c r="B298" t="s">
        <v>1289</v>
      </c>
      <c r="C298" t="s">
        <v>1290</v>
      </c>
      <c r="D298" t="s">
        <v>1291</v>
      </c>
      <c r="E298" t="s">
        <v>1292</v>
      </c>
      <c r="F298" s="11" t="str">
        <f t="shared" si="36"/>
        <v>FlyBase</v>
      </c>
      <c r="G298" t="s">
        <v>1901</v>
      </c>
      <c r="H298" s="14">
        <v>41.076000000000001</v>
      </c>
      <c r="I298" s="14">
        <v>21.916</v>
      </c>
      <c r="J298" s="14">
        <v>25.5646666666667</v>
      </c>
      <c r="K298" s="14">
        <v>40.680333333333301</v>
      </c>
      <c r="L298" s="14">
        <v>41.076000000000001</v>
      </c>
      <c r="M298" s="14">
        <v>14.6483333333333</v>
      </c>
      <c r="N298" s="14">
        <v>23.7216666666667</v>
      </c>
      <c r="O298" s="14">
        <v>43.494</v>
      </c>
      <c r="P298" t="s">
        <v>554</v>
      </c>
      <c r="S298" s="12">
        <f t="shared" si="29"/>
        <v>-0.90631118942501443</v>
      </c>
      <c r="T298" s="12">
        <f t="shared" si="30"/>
        <v>-0.6841444830889033</v>
      </c>
      <c r="U298" s="12">
        <f t="shared" si="31"/>
        <v>-1.3964197541277106E-2</v>
      </c>
      <c r="V298" s="12">
        <f t="shared" si="32"/>
        <v>-1.4875591719995174</v>
      </c>
      <c r="W298" s="12">
        <f t="shared" si="33"/>
        <v>-0.79209032205547014</v>
      </c>
      <c r="X298" s="12">
        <f t="shared" si="34"/>
        <v>8.2520696635511245E-2</v>
      </c>
    </row>
    <row r="299" spans="1:24" x14ac:dyDescent="0.2">
      <c r="A299" s="16" t="s">
        <v>1893</v>
      </c>
      <c r="B299" t="s">
        <v>1293</v>
      </c>
      <c r="C299" t="s">
        <v>1294</v>
      </c>
      <c r="D299" t="s">
        <v>1295</v>
      </c>
      <c r="E299" t="s">
        <v>1296</v>
      </c>
      <c r="F299" s="11" t="str">
        <f t="shared" si="36"/>
        <v>FlyBase</v>
      </c>
      <c r="G299" t="s">
        <v>1297</v>
      </c>
      <c r="H299" s="14">
        <v>45.98</v>
      </c>
      <c r="I299" s="14">
        <v>25.9836666666667</v>
      </c>
      <c r="J299" s="14">
        <v>25.249666666666698</v>
      </c>
      <c r="K299" s="14">
        <v>32.326333333333302</v>
      </c>
      <c r="L299" s="14">
        <v>45.98</v>
      </c>
      <c r="M299" s="14">
        <v>22.3676666666667</v>
      </c>
      <c r="N299" s="14">
        <v>26.963000000000001</v>
      </c>
      <c r="O299" s="14">
        <v>32.323666666666703</v>
      </c>
      <c r="P299" t="s">
        <v>1001</v>
      </c>
      <c r="S299" s="12">
        <f t="shared" si="29"/>
        <v>-0.82340143601856186</v>
      </c>
      <c r="T299" s="12">
        <f t="shared" si="30"/>
        <v>-0.86474212379646032</v>
      </c>
      <c r="U299" s="12">
        <f t="shared" si="31"/>
        <v>-0.50829658933171706</v>
      </c>
      <c r="V299" s="12">
        <f t="shared" si="32"/>
        <v>-1.0395916997799173</v>
      </c>
      <c r="W299" s="12">
        <f t="shared" si="33"/>
        <v>-0.7700254411856311</v>
      </c>
      <c r="X299" s="12">
        <f t="shared" si="34"/>
        <v>-0.50841560516397666</v>
      </c>
    </row>
    <row r="300" spans="1:24" x14ac:dyDescent="0.2">
      <c r="A300" s="16" t="s">
        <v>1893</v>
      </c>
      <c r="B300" t="s">
        <v>1298</v>
      </c>
      <c r="C300" t="s">
        <v>1299</v>
      </c>
      <c r="D300" t="s">
        <v>1300</v>
      </c>
      <c r="E300" t="s">
        <v>1301</v>
      </c>
      <c r="F300" s="11" t="str">
        <f t="shared" si="36"/>
        <v>FlyBase</v>
      </c>
      <c r="G300" t="s">
        <v>1302</v>
      </c>
      <c r="H300" s="14">
        <v>16.7686666666667</v>
      </c>
      <c r="I300" s="14">
        <v>7.5636666666666699</v>
      </c>
      <c r="J300" s="14">
        <v>8.7296666666666702</v>
      </c>
      <c r="K300" s="14">
        <v>10.315333333333299</v>
      </c>
      <c r="L300" s="14">
        <v>16.7686666666667</v>
      </c>
      <c r="M300" s="14">
        <v>6.032</v>
      </c>
      <c r="N300" s="14">
        <v>8.53466666666667</v>
      </c>
      <c r="O300" s="14">
        <v>10.2503333333333</v>
      </c>
      <c r="P300" t="s">
        <v>1001</v>
      </c>
      <c r="S300" s="12">
        <f t="shared" si="29"/>
        <v>-1.1486102901606441</v>
      </c>
      <c r="T300" s="12">
        <f t="shared" si="30"/>
        <v>-0.94176950771197554</v>
      </c>
      <c r="U300" s="12">
        <f t="shared" si="31"/>
        <v>-0.70097753817037489</v>
      </c>
      <c r="V300" s="12">
        <f t="shared" si="32"/>
        <v>-1.4750596461871299</v>
      </c>
      <c r="W300" s="12">
        <f t="shared" si="33"/>
        <v>-0.97436126691127578</v>
      </c>
      <c r="X300" s="12">
        <f t="shared" si="34"/>
        <v>-0.71009715402658979</v>
      </c>
    </row>
    <row r="301" spans="1:24" x14ac:dyDescent="0.2">
      <c r="A301" s="16" t="s">
        <v>1893</v>
      </c>
      <c r="B301" t="s">
        <v>1303</v>
      </c>
      <c r="C301" t="s">
        <v>1304</v>
      </c>
      <c r="D301" t="s">
        <v>1305</v>
      </c>
      <c r="E301" t="s">
        <v>1306</v>
      </c>
      <c r="F301" s="11" t="str">
        <f t="shared" si="36"/>
        <v>FlyBase</v>
      </c>
      <c r="G301" t="s">
        <v>43</v>
      </c>
      <c r="H301" s="14">
        <v>188.106666666667</v>
      </c>
      <c r="I301" s="14">
        <v>152.21799999999999</v>
      </c>
      <c r="J301" s="14">
        <v>135.46666666666701</v>
      </c>
      <c r="K301" s="14">
        <v>165.84700000000001</v>
      </c>
      <c r="L301" s="14">
        <v>188.106666666667</v>
      </c>
      <c r="M301" s="14">
        <v>119.485</v>
      </c>
      <c r="N301" s="14">
        <v>92.0743333333333</v>
      </c>
      <c r="O301" s="14">
        <v>150.47900000000001</v>
      </c>
      <c r="P301" t="s">
        <v>1001</v>
      </c>
      <c r="S301" s="12">
        <f t="shared" si="29"/>
        <v>-0.3054120104385768</v>
      </c>
      <c r="T301" s="12">
        <f t="shared" si="30"/>
        <v>-0.47361307876672248</v>
      </c>
      <c r="U301" s="12">
        <f t="shared" si="31"/>
        <v>-0.18169806464875304</v>
      </c>
      <c r="V301" s="12">
        <f t="shared" si="32"/>
        <v>-0.65472146474387349</v>
      </c>
      <c r="W301" s="12">
        <f t="shared" si="33"/>
        <v>-1.0306800287521105</v>
      </c>
      <c r="X301" s="12">
        <f t="shared" si="34"/>
        <v>-0.32198881350137754</v>
      </c>
    </row>
    <row r="302" spans="1:24" x14ac:dyDescent="0.2">
      <c r="A302" s="16" t="s">
        <v>1893</v>
      </c>
      <c r="B302" t="s">
        <v>1307</v>
      </c>
      <c r="C302" t="s">
        <v>1308</v>
      </c>
      <c r="D302" t="s">
        <v>1309</v>
      </c>
      <c r="E302" t="s">
        <v>1310</v>
      </c>
      <c r="F302" s="11" t="str">
        <f t="shared" si="36"/>
        <v>FlyBase</v>
      </c>
      <c r="G302" t="s">
        <v>1311</v>
      </c>
      <c r="H302" s="14">
        <v>63.794333333333299</v>
      </c>
      <c r="I302" s="14">
        <v>41.100999999999999</v>
      </c>
      <c r="J302" s="14">
        <v>32.663333333333298</v>
      </c>
      <c r="K302" s="14">
        <v>38.264666666666699</v>
      </c>
      <c r="L302" s="14">
        <v>63.794333333333299</v>
      </c>
      <c r="M302" s="14">
        <v>40.061999999999998</v>
      </c>
      <c r="N302" s="14">
        <v>28.700666666666699</v>
      </c>
      <c r="O302" s="14">
        <v>34.755333333333297</v>
      </c>
      <c r="P302" t="s">
        <v>23</v>
      </c>
      <c r="S302" s="12">
        <f t="shared" si="29"/>
        <v>-0.6342547836921788</v>
      </c>
      <c r="T302" s="12">
        <f t="shared" si="30"/>
        <v>-0.9657562520256453</v>
      </c>
      <c r="U302" s="12">
        <f t="shared" si="31"/>
        <v>-0.73741544721177088</v>
      </c>
      <c r="V302" s="12">
        <f t="shared" si="32"/>
        <v>-0.67119383317654668</v>
      </c>
      <c r="W302" s="12">
        <f t="shared" si="33"/>
        <v>-1.1523440306495569</v>
      </c>
      <c r="X302" s="12">
        <f t="shared" si="34"/>
        <v>-0.87619389757325328</v>
      </c>
    </row>
    <row r="303" spans="1:24" x14ac:dyDescent="0.2">
      <c r="A303" s="16" t="s">
        <v>1893</v>
      </c>
      <c r="B303" t="s">
        <v>1312</v>
      </c>
      <c r="C303" t="s">
        <v>1313</v>
      </c>
      <c r="D303" t="s">
        <v>1314</v>
      </c>
      <c r="E303" t="s">
        <v>1315</v>
      </c>
      <c r="F303" s="11" t="str">
        <f t="shared" si="36"/>
        <v>FlyBase</v>
      </c>
      <c r="G303" t="s">
        <v>233</v>
      </c>
      <c r="H303" s="14">
        <v>6.6136666666666697</v>
      </c>
      <c r="I303" s="14">
        <v>3.4036666666666702</v>
      </c>
      <c r="J303" s="14">
        <v>3.6723333333333299</v>
      </c>
      <c r="K303" s="14">
        <v>4.4029999999999996</v>
      </c>
      <c r="L303" s="14">
        <v>6.6136666666666697</v>
      </c>
      <c r="M303" s="14">
        <v>3.927</v>
      </c>
      <c r="N303" s="14">
        <v>2.9243333333333301</v>
      </c>
      <c r="O303" s="14">
        <v>3.2546666666666701</v>
      </c>
      <c r="P303" t="s">
        <v>23</v>
      </c>
      <c r="S303" s="12">
        <f t="shared" si="29"/>
        <v>-0.95836057892106286</v>
      </c>
      <c r="T303" s="12">
        <f t="shared" si="30"/>
        <v>-0.84875331813245103</v>
      </c>
      <c r="U303" s="12">
        <f t="shared" si="31"/>
        <v>-0.58696349026759365</v>
      </c>
      <c r="V303" s="12">
        <f t="shared" si="32"/>
        <v>-0.75202273653808982</v>
      </c>
      <c r="W303" s="12">
        <f t="shared" si="33"/>
        <v>-1.1773425667068871</v>
      </c>
      <c r="X303" s="12">
        <f t="shared" si="34"/>
        <v>-1.0229405401444875</v>
      </c>
    </row>
    <row r="304" spans="1:24" x14ac:dyDescent="0.2">
      <c r="A304" s="16" t="s">
        <v>1893</v>
      </c>
      <c r="B304" t="s">
        <v>1316</v>
      </c>
      <c r="C304" t="s">
        <v>1317</v>
      </c>
      <c r="D304" t="s">
        <v>1318</v>
      </c>
      <c r="E304" t="s">
        <v>1319</v>
      </c>
      <c r="F304" s="11" t="str">
        <f t="shared" si="36"/>
        <v>FlyBase</v>
      </c>
      <c r="G304" t="s">
        <v>1320</v>
      </c>
      <c r="H304" s="14">
        <v>6.3789999999999996</v>
      </c>
      <c r="I304" s="14">
        <v>4.6013333333333302</v>
      </c>
      <c r="J304" s="14">
        <v>3.57</v>
      </c>
      <c r="K304" s="14">
        <v>4.5623333333333296</v>
      </c>
      <c r="L304" s="14">
        <v>6.3789999999999996</v>
      </c>
      <c r="M304" s="14">
        <v>2.5033333333333299</v>
      </c>
      <c r="N304" s="14">
        <v>2.0796666666666699</v>
      </c>
      <c r="O304" s="14">
        <v>3.7839999999999998</v>
      </c>
      <c r="P304" t="s">
        <v>1001</v>
      </c>
      <c r="S304" s="12">
        <f t="shared" si="29"/>
        <v>-0.47127830546505506</v>
      </c>
      <c r="T304" s="12">
        <f t="shared" si="30"/>
        <v>-0.83740620426295143</v>
      </c>
      <c r="U304" s="12">
        <f t="shared" si="31"/>
        <v>-0.48355842178862091</v>
      </c>
      <c r="V304" s="12">
        <f t="shared" si="32"/>
        <v>-1.3494798714989376</v>
      </c>
      <c r="W304" s="12">
        <f t="shared" si="33"/>
        <v>-1.6169779698070152</v>
      </c>
      <c r="X304" s="12">
        <f t="shared" si="34"/>
        <v>-0.75341818984001863</v>
      </c>
    </row>
    <row r="305" spans="1:24" x14ac:dyDescent="0.2">
      <c r="A305" s="16" t="s">
        <v>1893</v>
      </c>
      <c r="B305" t="s">
        <v>1321</v>
      </c>
      <c r="C305" t="s">
        <v>1322</v>
      </c>
      <c r="D305" t="s">
        <v>1323</v>
      </c>
      <c r="E305" t="s">
        <v>1324</v>
      </c>
      <c r="F305" s="11" t="str">
        <f t="shared" si="36"/>
        <v>FlyBase</v>
      </c>
      <c r="G305" t="s">
        <v>1325</v>
      </c>
      <c r="H305" s="14">
        <v>17.3473333333333</v>
      </c>
      <c r="I305" s="14">
        <v>13.372</v>
      </c>
      <c r="J305" s="14">
        <v>10.7573333333333</v>
      </c>
      <c r="K305" s="14">
        <v>10.681333333333299</v>
      </c>
      <c r="L305" s="14">
        <v>17.3473333333333</v>
      </c>
      <c r="M305" s="14">
        <v>13.409333333333301</v>
      </c>
      <c r="N305" s="14">
        <v>8.4450000000000003</v>
      </c>
      <c r="O305" s="14">
        <v>8.9016666666666708</v>
      </c>
      <c r="P305" t="s">
        <v>23</v>
      </c>
      <c r="S305" s="12">
        <f t="shared" si="29"/>
        <v>-0.37549864582150666</v>
      </c>
      <c r="T305" s="12">
        <f t="shared" si="30"/>
        <v>-0.68939341754710926</v>
      </c>
      <c r="U305" s="12">
        <f t="shared" si="31"/>
        <v>-0.69962215836555719</v>
      </c>
      <c r="V305" s="12">
        <f t="shared" si="32"/>
        <v>-0.37147639277848427</v>
      </c>
      <c r="W305" s="12">
        <f t="shared" si="33"/>
        <v>-1.0385445777501618</v>
      </c>
      <c r="X305" s="12">
        <f t="shared" si="34"/>
        <v>-0.96256652238056872</v>
      </c>
    </row>
    <row r="306" spans="1:24" x14ac:dyDescent="0.2">
      <c r="A306" s="16" t="s">
        <v>1893</v>
      </c>
      <c r="B306" t="s">
        <v>1326</v>
      </c>
      <c r="C306" t="s">
        <v>1327</v>
      </c>
      <c r="D306" t="s">
        <v>1328</v>
      </c>
      <c r="E306" t="s">
        <v>1329</v>
      </c>
      <c r="F306" s="11" t="str">
        <f t="shared" si="36"/>
        <v>FlyBase</v>
      </c>
      <c r="G306" t="s">
        <v>1330</v>
      </c>
      <c r="H306" s="14">
        <v>47.5863333333333</v>
      </c>
      <c r="I306" s="14">
        <v>30.200666666666699</v>
      </c>
      <c r="J306" s="14">
        <v>26.4256666666667</v>
      </c>
      <c r="K306" s="14">
        <v>33.539666666666697</v>
      </c>
      <c r="L306" s="14">
        <v>47.5863333333333</v>
      </c>
      <c r="M306" s="14">
        <v>25.361999999999998</v>
      </c>
      <c r="N306" s="14">
        <v>20.100666666666701</v>
      </c>
      <c r="O306" s="14">
        <v>29.614333333333299</v>
      </c>
      <c r="P306" t="s">
        <v>1001</v>
      </c>
      <c r="S306" s="12">
        <f t="shared" si="29"/>
        <v>-0.65596689812170761</v>
      </c>
      <c r="T306" s="12">
        <f t="shared" si="30"/>
        <v>-0.84860742651847332</v>
      </c>
      <c r="U306" s="12">
        <f t="shared" si="31"/>
        <v>-0.50467894411665637</v>
      </c>
      <c r="V306" s="12">
        <f t="shared" si="32"/>
        <v>-0.90787877669069716</v>
      </c>
      <c r="W306" s="12">
        <f t="shared" si="33"/>
        <v>-1.2433039437007274</v>
      </c>
      <c r="X306" s="12">
        <f t="shared" si="34"/>
        <v>-0.68425168579961304</v>
      </c>
    </row>
    <row r="307" spans="1:24" x14ac:dyDescent="0.2">
      <c r="A307" s="16" t="s">
        <v>1893</v>
      </c>
      <c r="B307" t="s">
        <v>1331</v>
      </c>
      <c r="C307" t="s">
        <v>1332</v>
      </c>
      <c r="D307" t="s">
        <v>1333</v>
      </c>
      <c r="E307" t="s">
        <v>1334</v>
      </c>
      <c r="F307" s="11" t="str">
        <f t="shared" si="36"/>
        <v>FlyBase</v>
      </c>
      <c r="G307" t="s">
        <v>1335</v>
      </c>
      <c r="H307" s="14">
        <v>16.8066666666667</v>
      </c>
      <c r="I307" s="14">
        <v>10.7436666666667</v>
      </c>
      <c r="J307" s="14">
        <v>9.0656666666666705</v>
      </c>
      <c r="K307" s="14">
        <v>11.2373333333333</v>
      </c>
      <c r="L307" s="14">
        <v>16.8066666666667</v>
      </c>
      <c r="M307" s="14">
        <v>9.41</v>
      </c>
      <c r="N307" s="14">
        <v>6.7203333333333299</v>
      </c>
      <c r="O307" s="14">
        <v>10.632</v>
      </c>
      <c r="P307" t="s">
        <v>1001</v>
      </c>
      <c r="S307" s="12">
        <f t="shared" si="29"/>
        <v>-0.64554716800376799</v>
      </c>
      <c r="T307" s="12">
        <f t="shared" si="30"/>
        <v>-0.89054859627309724</v>
      </c>
      <c r="U307" s="12">
        <f t="shared" si="31"/>
        <v>-0.58073389892860328</v>
      </c>
      <c r="V307" s="12">
        <f t="shared" si="32"/>
        <v>-0.83676698940884986</v>
      </c>
      <c r="W307" s="12">
        <f t="shared" si="33"/>
        <v>-1.3224289188794134</v>
      </c>
      <c r="X307" s="12">
        <f t="shared" si="34"/>
        <v>-0.66062060774857434</v>
      </c>
    </row>
    <row r="308" spans="1:24" x14ac:dyDescent="0.2">
      <c r="A308" s="16" t="s">
        <v>1893</v>
      </c>
      <c r="B308" t="s">
        <v>1336</v>
      </c>
      <c r="C308" t="s">
        <v>1337</v>
      </c>
      <c r="D308" t="s">
        <v>51</v>
      </c>
      <c r="E308" t="s">
        <v>51</v>
      </c>
      <c r="F308" s="11"/>
      <c r="G308" t="s">
        <v>43</v>
      </c>
      <c r="H308" s="14">
        <v>75.328000000000003</v>
      </c>
      <c r="I308" s="14">
        <v>60.881</v>
      </c>
      <c r="J308" s="14">
        <v>43.755333333333297</v>
      </c>
      <c r="K308" s="14">
        <v>54.000999999999998</v>
      </c>
      <c r="L308" s="14">
        <v>75.328000000000003</v>
      </c>
      <c r="M308" s="14">
        <v>53.242333333333299</v>
      </c>
      <c r="N308" s="14">
        <v>30.158999999999999</v>
      </c>
      <c r="O308" s="14">
        <v>41.826999999999998</v>
      </c>
      <c r="P308" t="s">
        <v>23</v>
      </c>
      <c r="S308" s="12">
        <f t="shared" si="29"/>
        <v>-0.3071941694860329</v>
      </c>
      <c r="T308" s="12">
        <f t="shared" si="30"/>
        <v>-0.783727347867478</v>
      </c>
      <c r="U308" s="12">
        <f t="shared" si="31"/>
        <v>-0.48020010188543022</v>
      </c>
      <c r="V308" s="12">
        <f t="shared" si="32"/>
        <v>-0.50061242706668474</v>
      </c>
      <c r="W308" s="12">
        <f t="shared" si="33"/>
        <v>-1.3205976323916611</v>
      </c>
      <c r="X308" s="12">
        <f t="shared" si="34"/>
        <v>-0.84875169966417707</v>
      </c>
    </row>
    <row r="309" spans="1:24" x14ac:dyDescent="0.2">
      <c r="A309" s="16" t="s">
        <v>1893</v>
      </c>
      <c r="B309" t="s">
        <v>1338</v>
      </c>
      <c r="C309" t="s">
        <v>1339</v>
      </c>
      <c r="D309" t="s">
        <v>1340</v>
      </c>
      <c r="E309" t="s">
        <v>1341</v>
      </c>
      <c r="F309" s="11" t="str">
        <f t="shared" si="36"/>
        <v>FlyBase</v>
      </c>
      <c r="G309" t="s">
        <v>1342</v>
      </c>
      <c r="H309" s="14">
        <v>179.655</v>
      </c>
      <c r="I309" s="14">
        <v>102.832333333333</v>
      </c>
      <c r="J309" s="14">
        <v>89.204999999999998</v>
      </c>
      <c r="K309" s="14">
        <v>102.06766666666699</v>
      </c>
      <c r="L309" s="14">
        <v>179.655</v>
      </c>
      <c r="M309" s="14">
        <v>77.402000000000001</v>
      </c>
      <c r="N309" s="14">
        <v>68.023333333333298</v>
      </c>
      <c r="O309" s="14">
        <v>101.193333333333</v>
      </c>
      <c r="P309" t="s">
        <v>1001</v>
      </c>
      <c r="S309" s="12">
        <f t="shared" si="29"/>
        <v>-0.80493512858275129</v>
      </c>
      <c r="T309" s="12">
        <f t="shared" si="30"/>
        <v>-1.0100326061708138</v>
      </c>
      <c r="U309" s="12">
        <f t="shared" si="31"/>
        <v>-0.81570317084084087</v>
      </c>
      <c r="V309" s="12">
        <f t="shared" si="32"/>
        <v>-1.2147863377764079</v>
      </c>
      <c r="W309" s="12">
        <f t="shared" si="33"/>
        <v>-1.4011274787414427</v>
      </c>
      <c r="X309" s="12">
        <f t="shared" si="34"/>
        <v>-0.82811484001605651</v>
      </c>
    </row>
    <row r="310" spans="1:24" x14ac:dyDescent="0.2">
      <c r="A310" s="16" t="s">
        <v>1893</v>
      </c>
      <c r="B310" t="s">
        <v>1343</v>
      </c>
      <c r="C310" t="s">
        <v>1344</v>
      </c>
      <c r="D310" t="s">
        <v>1345</v>
      </c>
      <c r="E310" t="s">
        <v>1346</v>
      </c>
      <c r="F310" s="11" t="str">
        <f t="shared" si="36"/>
        <v>FlyBase</v>
      </c>
      <c r="G310" t="s">
        <v>1347</v>
      </c>
      <c r="H310" s="14">
        <v>10.3336666666667</v>
      </c>
      <c r="I310" s="14">
        <v>6.65</v>
      </c>
      <c r="J310" s="14">
        <v>5.6233333333333304</v>
      </c>
      <c r="K310" s="14">
        <v>5.7056666666666702</v>
      </c>
      <c r="L310" s="14">
        <v>10.3336666666667</v>
      </c>
      <c r="M310" s="14">
        <v>7.8586666666666698</v>
      </c>
      <c r="N310" s="14">
        <v>5.2606666666666699</v>
      </c>
      <c r="O310" s="14">
        <v>4.8056666666666699</v>
      </c>
      <c r="P310" t="s">
        <v>240</v>
      </c>
      <c r="S310" s="12">
        <f t="shared" si="29"/>
        <v>-0.63592600685099676</v>
      </c>
      <c r="T310" s="12">
        <f t="shared" si="30"/>
        <v>-0.87785477967314007</v>
      </c>
      <c r="U310" s="12">
        <f t="shared" si="31"/>
        <v>-0.8568848824228773</v>
      </c>
      <c r="V310" s="12">
        <f t="shared" si="32"/>
        <v>-0.39499578772406657</v>
      </c>
      <c r="W310" s="12">
        <f t="shared" si="33"/>
        <v>-0.97403470845129214</v>
      </c>
      <c r="X310" s="12">
        <f t="shared" si="34"/>
        <v>-1.1045437645452643</v>
      </c>
    </row>
    <row r="311" spans="1:24" x14ac:dyDescent="0.2">
      <c r="A311" s="16" t="s">
        <v>1893</v>
      </c>
      <c r="B311" t="s">
        <v>1348</v>
      </c>
      <c r="C311" t="s">
        <v>1349</v>
      </c>
      <c r="D311" t="s">
        <v>1350</v>
      </c>
      <c r="E311" t="s">
        <v>1351</v>
      </c>
      <c r="F311" s="11" t="str">
        <f t="shared" si="36"/>
        <v>FlyBase</v>
      </c>
      <c r="G311" t="s">
        <v>43</v>
      </c>
      <c r="H311" s="14">
        <v>6.1696666666666697</v>
      </c>
      <c r="I311" s="14">
        <v>4.9206666666666701</v>
      </c>
      <c r="J311" s="14">
        <v>4.4323333333333297</v>
      </c>
      <c r="K311" s="14">
        <v>3.5369999999999999</v>
      </c>
      <c r="L311" s="14">
        <v>6.1696666666666697</v>
      </c>
      <c r="M311" s="14">
        <v>4.45733333333333</v>
      </c>
      <c r="N311" s="14">
        <v>3.8079999999999998</v>
      </c>
      <c r="O311" s="14">
        <v>2.8496666666666699</v>
      </c>
      <c r="P311" t="s">
        <v>240</v>
      </c>
      <c r="S311" s="12">
        <f t="shared" si="29"/>
        <v>-0.32633875642974836</v>
      </c>
      <c r="T311" s="12">
        <f t="shared" si="30"/>
        <v>-0.4771261626323684</v>
      </c>
      <c r="U311" s="12">
        <f t="shared" si="31"/>
        <v>-0.80266632684515526</v>
      </c>
      <c r="V311" s="12">
        <f t="shared" si="32"/>
        <v>-0.46901169164982803</v>
      </c>
      <c r="W311" s="12">
        <f t="shared" si="33"/>
        <v>-0.69615906723813048</v>
      </c>
      <c r="X311" s="12">
        <f t="shared" si="34"/>
        <v>-1.1143993727370856</v>
      </c>
    </row>
    <row r="312" spans="1:24" x14ac:dyDescent="0.2">
      <c r="A312" s="16" t="s">
        <v>1893</v>
      </c>
      <c r="B312" t="s">
        <v>1352</v>
      </c>
      <c r="C312" t="s">
        <v>1353</v>
      </c>
      <c r="D312" t="s">
        <v>1354</v>
      </c>
      <c r="E312" t="s">
        <v>1355</v>
      </c>
      <c r="F312" s="11" t="str">
        <f t="shared" si="36"/>
        <v>FlyBase</v>
      </c>
      <c r="G312" t="s">
        <v>1356</v>
      </c>
      <c r="H312" s="14">
        <v>25.573</v>
      </c>
      <c r="I312" s="14">
        <v>15.8496666666667</v>
      </c>
      <c r="J312" s="14">
        <v>10.209666666666701</v>
      </c>
      <c r="K312" s="14">
        <v>9.4713333333333303</v>
      </c>
      <c r="L312" s="14">
        <v>25.573</v>
      </c>
      <c r="M312" s="14">
        <v>11.0423333333333</v>
      </c>
      <c r="N312" s="14">
        <v>10.018000000000001</v>
      </c>
      <c r="O312" s="14">
        <v>9.4273333333333298</v>
      </c>
      <c r="P312" t="s">
        <v>23</v>
      </c>
      <c r="S312" s="12">
        <f t="shared" si="29"/>
        <v>-0.69016891537651759</v>
      </c>
      <c r="T312" s="12">
        <f t="shared" si="30"/>
        <v>-1.3246856501051945</v>
      </c>
      <c r="U312" s="12">
        <f t="shared" si="31"/>
        <v>-1.4329819733625881</v>
      </c>
      <c r="V312" s="12">
        <f t="shared" si="32"/>
        <v>-1.211576357504244</v>
      </c>
      <c r="W312" s="12">
        <f t="shared" si="33"/>
        <v>-1.3520268981239938</v>
      </c>
      <c r="X312" s="12">
        <f t="shared" si="34"/>
        <v>-1.4396997696616929</v>
      </c>
    </row>
    <row r="313" spans="1:24" x14ac:dyDescent="0.2">
      <c r="A313" s="16" t="s">
        <v>1893</v>
      </c>
      <c r="B313" t="s">
        <v>1357</v>
      </c>
      <c r="C313" t="s">
        <v>1358</v>
      </c>
      <c r="D313" t="s">
        <v>1359</v>
      </c>
      <c r="E313" t="s">
        <v>1360</v>
      </c>
      <c r="F313" s="11" t="str">
        <f t="shared" si="36"/>
        <v>FlyBase</v>
      </c>
      <c r="G313" t="s">
        <v>43</v>
      </c>
      <c r="H313" s="14">
        <v>19.2456666666667</v>
      </c>
      <c r="I313" s="14">
        <v>10.7983333333333</v>
      </c>
      <c r="J313" s="14">
        <v>6.8856666666666699</v>
      </c>
      <c r="K313" s="14">
        <v>10.548</v>
      </c>
      <c r="L313" s="14">
        <v>19.2456666666667</v>
      </c>
      <c r="M313" s="14">
        <v>7.6420000000000003</v>
      </c>
      <c r="N313" s="14">
        <v>7.0493333333333297</v>
      </c>
      <c r="O313" s="14">
        <v>17.637</v>
      </c>
      <c r="P313" t="s">
        <v>1153</v>
      </c>
      <c r="S313" s="12">
        <f t="shared" si="29"/>
        <v>-0.83372498964416064</v>
      </c>
      <c r="T313" s="12">
        <f t="shared" si="30"/>
        <v>-1.4828653995096643</v>
      </c>
      <c r="U313" s="12">
        <f t="shared" si="31"/>
        <v>-0.86756417041356015</v>
      </c>
      <c r="V313" s="12">
        <f t="shared" si="32"/>
        <v>-1.3325114839206091</v>
      </c>
      <c r="W313" s="12">
        <f t="shared" si="33"/>
        <v>-1.4489749156183354</v>
      </c>
      <c r="X313" s="12">
        <f t="shared" si="34"/>
        <v>-0.1259284629987048</v>
      </c>
    </row>
    <row r="314" spans="1:24" x14ac:dyDescent="0.2">
      <c r="A314" s="16" t="s">
        <v>1893</v>
      </c>
      <c r="B314" t="s">
        <v>1361</v>
      </c>
      <c r="C314" t="s">
        <v>1362</v>
      </c>
      <c r="D314" t="s">
        <v>1363</v>
      </c>
      <c r="E314" t="s">
        <v>1364</v>
      </c>
      <c r="F314" s="11" t="str">
        <f t="shared" si="36"/>
        <v>FlyBase</v>
      </c>
      <c r="G314" t="s">
        <v>43</v>
      </c>
      <c r="H314" s="14">
        <v>16.190333333333299</v>
      </c>
      <c r="I314" s="14">
        <v>8.7976666666666699</v>
      </c>
      <c r="J314" s="14">
        <v>14.481666666666699</v>
      </c>
      <c r="K314" s="14">
        <v>17.425000000000001</v>
      </c>
      <c r="L314" s="14">
        <v>16.190333333333299</v>
      </c>
      <c r="M314" s="14">
        <v>7.12733333333333</v>
      </c>
      <c r="N314" s="14">
        <v>10.9293333333333</v>
      </c>
      <c r="O314" s="14">
        <v>14.657999999999999</v>
      </c>
      <c r="P314" t="s">
        <v>554</v>
      </c>
      <c r="S314" s="12">
        <f t="shared" si="29"/>
        <v>-0.87993984339024933</v>
      </c>
      <c r="T314" s="12">
        <f t="shared" si="30"/>
        <v>-0.16090503982903417</v>
      </c>
      <c r="U314" s="12">
        <f t="shared" si="31"/>
        <v>0.10602596734040848</v>
      </c>
      <c r="V314" s="12">
        <f t="shared" si="32"/>
        <v>-1.1836983852872898</v>
      </c>
      <c r="W314" s="12">
        <f t="shared" si="33"/>
        <v>-0.56692728646508073</v>
      </c>
      <c r="X314" s="12">
        <f t="shared" si="34"/>
        <v>-0.14344441931432686</v>
      </c>
    </row>
    <row r="315" spans="1:24" x14ac:dyDescent="0.2">
      <c r="A315" s="16" t="s">
        <v>1893</v>
      </c>
      <c r="B315" t="s">
        <v>1365</v>
      </c>
      <c r="C315" t="s">
        <v>1366</v>
      </c>
      <c r="D315" t="s">
        <v>1367</v>
      </c>
      <c r="E315" t="s">
        <v>1368</v>
      </c>
      <c r="F315" s="11" t="str">
        <f t="shared" si="36"/>
        <v>FlyBase</v>
      </c>
      <c r="G315" t="s">
        <v>1369</v>
      </c>
      <c r="H315" s="14">
        <v>6.1303333333333301</v>
      </c>
      <c r="I315" s="14">
        <v>3.3570000000000002</v>
      </c>
      <c r="J315" s="14">
        <v>4.1159999999999997</v>
      </c>
      <c r="K315" s="14">
        <v>4.0406666666666702</v>
      </c>
      <c r="L315" s="14">
        <v>6.1303333333333301</v>
      </c>
      <c r="M315" s="14">
        <v>2.9076666666666702</v>
      </c>
      <c r="N315" s="14">
        <v>3.3889999999999998</v>
      </c>
      <c r="O315" s="14">
        <v>3.9263333333333299</v>
      </c>
      <c r="P315" t="s">
        <v>554</v>
      </c>
      <c r="S315" s="12">
        <f t="shared" si="29"/>
        <v>-0.8687929847227529</v>
      </c>
      <c r="T315" s="12">
        <f t="shared" si="30"/>
        <v>-0.5747225395263349</v>
      </c>
      <c r="U315" s="12">
        <f t="shared" si="31"/>
        <v>-0.60137217993300318</v>
      </c>
      <c r="V315" s="12">
        <f t="shared" si="32"/>
        <v>-1.0761036328001818</v>
      </c>
      <c r="W315" s="12">
        <f t="shared" si="33"/>
        <v>-0.85510588493630901</v>
      </c>
      <c r="X315" s="12">
        <f t="shared" si="34"/>
        <v>-0.64278286348979097</v>
      </c>
    </row>
    <row r="316" spans="1:24" x14ac:dyDescent="0.2">
      <c r="A316" s="16" t="s">
        <v>1893</v>
      </c>
      <c r="B316" t="s">
        <v>1370</v>
      </c>
      <c r="C316" t="s">
        <v>1371</v>
      </c>
      <c r="D316" t="s">
        <v>1372</v>
      </c>
      <c r="E316" t="s">
        <v>1373</v>
      </c>
      <c r="F316" s="11" t="str">
        <f t="shared" si="36"/>
        <v>FlyBase</v>
      </c>
      <c r="G316" t="s">
        <v>43</v>
      </c>
      <c r="H316" s="14">
        <v>232.13233333333301</v>
      </c>
      <c r="I316" s="14">
        <v>135.374666666667</v>
      </c>
      <c r="J316" s="14">
        <v>116.95633333333301</v>
      </c>
      <c r="K316" s="14">
        <v>137.37933333333299</v>
      </c>
      <c r="L316" s="14">
        <v>232.13233333333301</v>
      </c>
      <c r="M316" s="14">
        <v>118.857</v>
      </c>
      <c r="N316" s="14">
        <v>99.153999999999996</v>
      </c>
      <c r="O316" s="14">
        <v>125.969333333333</v>
      </c>
      <c r="P316" t="s">
        <v>23</v>
      </c>
      <c r="S316" s="12">
        <f t="shared" si="29"/>
        <v>-0.77798970182629457</v>
      </c>
      <c r="T316" s="12">
        <f t="shared" si="30"/>
        <v>-0.98897749974685034</v>
      </c>
      <c r="U316" s="12">
        <f t="shared" si="31"/>
        <v>-0.7567824987325743</v>
      </c>
      <c r="V316" s="12">
        <f t="shared" si="32"/>
        <v>-0.9657206150139086</v>
      </c>
      <c r="W316" s="12">
        <f t="shared" si="33"/>
        <v>-1.2272046083973229</v>
      </c>
      <c r="X316" s="12">
        <f t="shared" si="34"/>
        <v>-0.88187492845163262</v>
      </c>
    </row>
    <row r="317" spans="1:24" x14ac:dyDescent="0.2">
      <c r="A317" s="16" t="s">
        <v>1893</v>
      </c>
      <c r="B317" t="s">
        <v>1374</v>
      </c>
      <c r="C317" t="s">
        <v>1375</v>
      </c>
      <c r="D317" t="s">
        <v>1376</v>
      </c>
      <c r="E317" t="s">
        <v>1377</v>
      </c>
      <c r="F317" s="11" t="str">
        <f t="shared" si="36"/>
        <v>FlyBase</v>
      </c>
      <c r="G317" t="s">
        <v>1378</v>
      </c>
      <c r="H317" s="14">
        <v>18.604666666666699</v>
      </c>
      <c r="I317" s="14">
        <v>12.671333333333299</v>
      </c>
      <c r="J317" s="14">
        <v>10.725666666666701</v>
      </c>
      <c r="K317" s="14">
        <v>9.8316666666666706</v>
      </c>
      <c r="L317" s="14">
        <v>18.604666666666699</v>
      </c>
      <c r="M317" s="14">
        <v>12.9196666666667</v>
      </c>
      <c r="N317" s="14">
        <v>9.1176666666666701</v>
      </c>
      <c r="O317" s="14">
        <v>10.748333333333299</v>
      </c>
      <c r="P317" t="s">
        <v>23</v>
      </c>
      <c r="S317" s="12">
        <f t="shared" si="29"/>
        <v>-0.55409620325737408</v>
      </c>
      <c r="T317" s="12">
        <f t="shared" si="30"/>
        <v>-0.79459721947946826</v>
      </c>
      <c r="U317" s="12">
        <f t="shared" si="31"/>
        <v>-0.92015663398527592</v>
      </c>
      <c r="V317" s="12">
        <f t="shared" si="32"/>
        <v>-0.5260956941132352</v>
      </c>
      <c r="W317" s="12">
        <f t="shared" si="33"/>
        <v>-1.0289279707274528</v>
      </c>
      <c r="X317" s="12">
        <f t="shared" si="34"/>
        <v>-0.79155157360648754</v>
      </c>
    </row>
    <row r="318" spans="1:24" x14ac:dyDescent="0.2">
      <c r="A318" s="16" t="s">
        <v>1893</v>
      </c>
      <c r="B318" t="s">
        <v>1379</v>
      </c>
      <c r="C318" t="s">
        <v>1380</v>
      </c>
      <c r="D318" t="s">
        <v>1381</v>
      </c>
      <c r="E318" t="s">
        <v>1382</v>
      </c>
      <c r="F318" s="11" t="str">
        <f t="shared" si="36"/>
        <v>FlyBase</v>
      </c>
      <c r="G318" t="s">
        <v>1383</v>
      </c>
      <c r="H318" s="14">
        <v>34.5223333333333</v>
      </c>
      <c r="I318" s="14">
        <v>14.8426666666667</v>
      </c>
      <c r="J318" s="14">
        <v>17.4143333333333</v>
      </c>
      <c r="K318" s="14">
        <v>18.588999999999999</v>
      </c>
      <c r="L318" s="14">
        <v>34.5223333333333</v>
      </c>
      <c r="M318" s="14">
        <v>11.5766666666667</v>
      </c>
      <c r="N318" s="14">
        <v>16.2136666666667</v>
      </c>
      <c r="O318" s="14">
        <v>18.129000000000001</v>
      </c>
      <c r="P318" t="s">
        <v>1001</v>
      </c>
      <c r="S318" s="12">
        <f t="shared" si="29"/>
        <v>-1.2177796652062667</v>
      </c>
      <c r="T318" s="12">
        <f t="shared" si="30"/>
        <v>-0.98725473446142997</v>
      </c>
      <c r="U318" s="12">
        <f t="shared" si="31"/>
        <v>-0.8930808160704079</v>
      </c>
      <c r="V318" s="12">
        <f t="shared" si="32"/>
        <v>-1.576310068268419</v>
      </c>
      <c r="W318" s="12">
        <f t="shared" si="33"/>
        <v>-1.0903195898407512</v>
      </c>
      <c r="X318" s="12">
        <f t="shared" si="34"/>
        <v>-0.92923063039589326</v>
      </c>
    </row>
    <row r="319" spans="1:24" x14ac:dyDescent="0.2">
      <c r="A319" s="16" t="s">
        <v>1893</v>
      </c>
      <c r="B319" t="s">
        <v>1384</v>
      </c>
      <c r="C319" t="s">
        <v>1385</v>
      </c>
      <c r="D319" t="s">
        <v>1386</v>
      </c>
      <c r="E319" t="s">
        <v>1387</v>
      </c>
      <c r="F319" s="11" t="str">
        <f t="shared" si="36"/>
        <v>FlyBase</v>
      </c>
      <c r="G319" t="s">
        <v>1388</v>
      </c>
      <c r="H319" s="14">
        <v>94.343000000000004</v>
      </c>
      <c r="I319" s="14">
        <v>46.106999999999999</v>
      </c>
      <c r="J319" s="14">
        <v>41.5536666666667</v>
      </c>
      <c r="K319" s="14">
        <v>39.588666666666697</v>
      </c>
      <c r="L319" s="14">
        <v>94.343000000000004</v>
      </c>
      <c r="M319" s="14">
        <v>44.532666666666699</v>
      </c>
      <c r="N319" s="14">
        <v>29.060666666666702</v>
      </c>
      <c r="O319" s="14">
        <v>37.628333333333302</v>
      </c>
      <c r="P319" t="s">
        <v>23</v>
      </c>
      <c r="S319" s="12">
        <f t="shared" si="29"/>
        <v>-1.0329296793094394</v>
      </c>
      <c r="T319" s="12">
        <f t="shared" si="30"/>
        <v>-1.1829396926366487</v>
      </c>
      <c r="U319" s="12">
        <f t="shared" si="31"/>
        <v>-1.2528279989673217</v>
      </c>
      <c r="V319" s="12">
        <f t="shared" si="32"/>
        <v>-1.0830514730715022</v>
      </c>
      <c r="W319" s="12">
        <f t="shared" si="33"/>
        <v>-1.698847678138905</v>
      </c>
      <c r="X319" s="12">
        <f t="shared" si="34"/>
        <v>-1.3260960879317782</v>
      </c>
    </row>
    <row r="320" spans="1:24" x14ac:dyDescent="0.2">
      <c r="A320" s="16" t="s">
        <v>1893</v>
      </c>
      <c r="B320" t="s">
        <v>1389</v>
      </c>
      <c r="C320" t="s">
        <v>1390</v>
      </c>
      <c r="D320" t="s">
        <v>51</v>
      </c>
      <c r="E320" t="s">
        <v>51</v>
      </c>
      <c r="F320" s="11"/>
      <c r="G320" t="s">
        <v>1391</v>
      </c>
      <c r="H320" s="14">
        <v>6.0376666666666701</v>
      </c>
      <c r="I320" s="14">
        <v>4.0803333333333303</v>
      </c>
      <c r="J320" s="14">
        <v>3.7013333333333298</v>
      </c>
      <c r="K320" s="14">
        <v>2.6336666666666702</v>
      </c>
      <c r="L320" s="14">
        <v>6.0376666666666701</v>
      </c>
      <c r="M320" s="14">
        <v>3.9386666666666699</v>
      </c>
      <c r="N320" s="14">
        <v>3.7413333333333298</v>
      </c>
      <c r="O320" s="14">
        <v>3.27233333333333</v>
      </c>
      <c r="P320" t="s">
        <v>240</v>
      </c>
      <c r="S320" s="12">
        <f t="shared" si="29"/>
        <v>-0.56530409472468168</v>
      </c>
      <c r="T320" s="12">
        <f t="shared" si="30"/>
        <v>-0.70594604215376189</v>
      </c>
      <c r="U320" s="12">
        <f t="shared" si="31"/>
        <v>-1.1969183487119917</v>
      </c>
      <c r="V320" s="12">
        <f t="shared" si="32"/>
        <v>-0.61628378396723105</v>
      </c>
      <c r="W320" s="12">
        <f t="shared" si="33"/>
        <v>-0.69043860111212385</v>
      </c>
      <c r="X320" s="12">
        <f t="shared" si="34"/>
        <v>-0.88367139473262968</v>
      </c>
    </row>
    <row r="321" spans="1:24" x14ac:dyDescent="0.2">
      <c r="A321" s="16" t="s">
        <v>1893</v>
      </c>
      <c r="B321" t="s">
        <v>1392</v>
      </c>
      <c r="C321" t="s">
        <v>1393</v>
      </c>
      <c r="D321" t="s">
        <v>1394</v>
      </c>
      <c r="E321" t="s">
        <v>1395</v>
      </c>
      <c r="F321" s="11" t="str">
        <f t="shared" si="36"/>
        <v>FlyBase</v>
      </c>
      <c r="G321" t="s">
        <v>1396</v>
      </c>
      <c r="H321" s="14">
        <v>11.9446666666667</v>
      </c>
      <c r="I321" s="14">
        <v>5.6970000000000001</v>
      </c>
      <c r="J321" s="14">
        <v>7.1393333333333304</v>
      </c>
      <c r="K321" s="14">
        <v>7.8453333333333299</v>
      </c>
      <c r="L321" s="14">
        <v>11.9446666666667</v>
      </c>
      <c r="M321" s="14">
        <v>2.5296666666666701</v>
      </c>
      <c r="N321" s="14">
        <v>2.1096666666666701</v>
      </c>
      <c r="O321" s="14">
        <v>8.4393333333333302</v>
      </c>
      <c r="P321" t="s">
        <v>1001</v>
      </c>
      <c r="S321" s="12">
        <f t="shared" si="29"/>
        <v>-1.0680922825268764</v>
      </c>
      <c r="T321" s="12">
        <f t="shared" si="30"/>
        <v>-0.74250532618954579</v>
      </c>
      <c r="U321" s="12">
        <f t="shared" si="31"/>
        <v>-0.60645994286385652</v>
      </c>
      <c r="V321" s="12">
        <f t="shared" si="32"/>
        <v>-2.2393473947365985</v>
      </c>
      <c r="W321" s="12">
        <f t="shared" si="33"/>
        <v>-2.5012796217160682</v>
      </c>
      <c r="X321" s="12">
        <f t="shared" si="34"/>
        <v>-0.50116565125814638</v>
      </c>
    </row>
    <row r="322" spans="1:24" x14ac:dyDescent="0.2">
      <c r="A322" s="16" t="s">
        <v>1893</v>
      </c>
      <c r="B322" t="s">
        <v>1397</v>
      </c>
      <c r="C322" t="s">
        <v>1398</v>
      </c>
      <c r="D322" t="s">
        <v>1399</v>
      </c>
      <c r="E322" t="s">
        <v>1400</v>
      </c>
      <c r="F322" s="11" t="str">
        <f t="shared" si="36"/>
        <v>FlyBase</v>
      </c>
      <c r="G322" t="s">
        <v>1401</v>
      </c>
      <c r="H322" s="14">
        <v>22.594666666666701</v>
      </c>
      <c r="I322" s="14">
        <v>16.465</v>
      </c>
      <c r="J322" s="14">
        <v>15.9956666666667</v>
      </c>
      <c r="K322" s="14">
        <v>13.3593333333333</v>
      </c>
      <c r="L322" s="14">
        <v>22.594666666666701</v>
      </c>
      <c r="M322" s="14">
        <v>16.007000000000001</v>
      </c>
      <c r="N322" s="14">
        <v>11.366666666666699</v>
      </c>
      <c r="O322" s="14">
        <v>9.5416666666666696</v>
      </c>
      <c r="P322" t="s">
        <v>240</v>
      </c>
      <c r="S322" s="12">
        <f t="shared" si="29"/>
        <v>-0.45657976152202973</v>
      </c>
      <c r="T322" s="12">
        <f t="shared" si="30"/>
        <v>-0.49830115117045393</v>
      </c>
      <c r="U322" s="12">
        <f t="shared" si="31"/>
        <v>-0.75813425821006875</v>
      </c>
      <c r="V322" s="12">
        <f t="shared" si="32"/>
        <v>-0.49727932729243002</v>
      </c>
      <c r="W322" s="12">
        <f t="shared" si="33"/>
        <v>-0.99117303492699449</v>
      </c>
      <c r="X322" s="12">
        <f t="shared" si="34"/>
        <v>-1.2436690809668645</v>
      </c>
    </row>
    <row r="323" spans="1:24" x14ac:dyDescent="0.2">
      <c r="A323" s="16" t="s">
        <v>1893</v>
      </c>
      <c r="B323" t="s">
        <v>1402</v>
      </c>
      <c r="C323" t="s">
        <v>1403</v>
      </c>
      <c r="D323" t="s">
        <v>1404</v>
      </c>
      <c r="E323" t="s">
        <v>1405</v>
      </c>
      <c r="F323" s="11" t="str">
        <f t="shared" si="36"/>
        <v>FlyBase</v>
      </c>
      <c r="G323" t="s">
        <v>1406</v>
      </c>
      <c r="H323" s="14">
        <v>11.258333333333301</v>
      </c>
      <c r="I323" s="14">
        <v>6.8656666666666704</v>
      </c>
      <c r="J323" s="14">
        <v>5.3683333333333296</v>
      </c>
      <c r="K323" s="14">
        <v>6.2333333333333298</v>
      </c>
      <c r="L323" s="14">
        <v>11.258333333333301</v>
      </c>
      <c r="M323" s="14">
        <v>6.9246666666666696</v>
      </c>
      <c r="N323" s="14">
        <v>5.6976666666666702</v>
      </c>
      <c r="O323" s="14">
        <v>5.1716666666666704</v>
      </c>
      <c r="P323" t="s">
        <v>23</v>
      </c>
      <c r="S323" s="12">
        <f t="shared" ref="S323:S386" si="37">LOG(I323/H323,2)</f>
        <v>-0.71352154866212614</v>
      </c>
      <c r="T323" s="12">
        <f t="shared" ref="T323:T386" si="38">LOG(J323/H323,2)</f>
        <v>-1.068447108830229</v>
      </c>
      <c r="U323" s="12">
        <f t="shared" ref="U323:U386" si="39">LOG(K323/H323,2)</f>
        <v>-0.8529174994380444</v>
      </c>
      <c r="V323" s="12">
        <f t="shared" ref="V323:V386" si="40">LOG(M323/L323,2)</f>
        <v>-0.7011767380313354</v>
      </c>
      <c r="W323" s="12">
        <f t="shared" ref="W323:W386" si="41">LOG(N323/L323,2)</f>
        <v>-0.98255014226841952</v>
      </c>
      <c r="X323" s="12">
        <f t="shared" ref="X323:X386" si="42">LOG(O323/L323,2)</f>
        <v>-1.1222920726843226</v>
      </c>
    </row>
    <row r="324" spans="1:24" x14ac:dyDescent="0.2">
      <c r="A324" s="16" t="s">
        <v>1893</v>
      </c>
      <c r="B324" t="s">
        <v>1407</v>
      </c>
      <c r="C324" t="s">
        <v>1408</v>
      </c>
      <c r="D324" t="s">
        <v>1409</v>
      </c>
      <c r="E324" t="s">
        <v>1410</v>
      </c>
      <c r="F324" s="11" t="str">
        <f t="shared" si="36"/>
        <v>FlyBase</v>
      </c>
      <c r="G324" t="s">
        <v>1411</v>
      </c>
      <c r="H324" s="14">
        <v>52.187666666666701</v>
      </c>
      <c r="I324" s="14">
        <v>16.648</v>
      </c>
      <c r="J324" s="14">
        <v>33.673999999999999</v>
      </c>
      <c r="K324" s="14">
        <v>25.068999999999999</v>
      </c>
      <c r="L324" s="14">
        <v>52.187666666666701</v>
      </c>
      <c r="M324" s="14">
        <v>13.927</v>
      </c>
      <c r="N324" s="14">
        <v>31.345666666666698</v>
      </c>
      <c r="O324" s="14">
        <v>27.4486666666667</v>
      </c>
      <c r="P324" t="s">
        <v>554</v>
      </c>
      <c r="S324" s="12">
        <f t="shared" si="37"/>
        <v>-1.6483600296901229</v>
      </c>
      <c r="T324" s="12">
        <f t="shared" si="38"/>
        <v>-0.63207379654810847</v>
      </c>
      <c r="U324" s="12">
        <f t="shared" si="39"/>
        <v>-1.0578044515228635</v>
      </c>
      <c r="V324" s="12">
        <f t="shared" si="40"/>
        <v>-1.9058243778480604</v>
      </c>
      <c r="W324" s="12">
        <f t="shared" si="41"/>
        <v>-0.73544288621448006</v>
      </c>
      <c r="X324" s="12">
        <f t="shared" si="42"/>
        <v>-0.92697282860935304</v>
      </c>
    </row>
    <row r="325" spans="1:24" x14ac:dyDescent="0.2">
      <c r="A325" s="16" t="s">
        <v>1893</v>
      </c>
      <c r="B325" t="s">
        <v>1412</v>
      </c>
      <c r="C325" t="s">
        <v>1413</v>
      </c>
      <c r="D325" t="s">
        <v>1414</v>
      </c>
      <c r="E325" t="s">
        <v>1415</v>
      </c>
      <c r="F325" s="11" t="str">
        <f t="shared" si="36"/>
        <v>FlyBase</v>
      </c>
      <c r="G325" t="s">
        <v>1416</v>
      </c>
      <c r="H325" s="14">
        <v>11.057</v>
      </c>
      <c r="I325" s="14">
        <v>7.4353333333333298</v>
      </c>
      <c r="J325" s="14">
        <v>4.9779999999999998</v>
      </c>
      <c r="K325" s="14">
        <v>5.0609999999999999</v>
      </c>
      <c r="L325" s="14">
        <v>11.057</v>
      </c>
      <c r="M325" s="14">
        <v>7.5606666666666698</v>
      </c>
      <c r="N325" s="14">
        <v>5.3056666666666699</v>
      </c>
      <c r="O325" s="14">
        <v>4.508</v>
      </c>
      <c r="P325" t="s">
        <v>240</v>
      </c>
      <c r="S325" s="12">
        <f t="shared" si="37"/>
        <v>-0.57249067843782664</v>
      </c>
      <c r="T325" s="12">
        <f t="shared" si="38"/>
        <v>-1.1513218692892717</v>
      </c>
      <c r="U325" s="12">
        <f t="shared" si="39"/>
        <v>-1.1274656252615856</v>
      </c>
      <c r="V325" s="12">
        <f t="shared" si="40"/>
        <v>-0.54837464898605726</v>
      </c>
      <c r="W325" s="12">
        <f t="shared" si="41"/>
        <v>-1.0593540598224409</v>
      </c>
      <c r="X325" s="12">
        <f t="shared" si="42"/>
        <v>-1.2944005840980863</v>
      </c>
    </row>
    <row r="326" spans="1:24" x14ac:dyDescent="0.2">
      <c r="A326" s="16" t="s">
        <v>1893</v>
      </c>
      <c r="B326" t="s">
        <v>1417</v>
      </c>
      <c r="C326" t="s">
        <v>1418</v>
      </c>
      <c r="D326" t="s">
        <v>1419</v>
      </c>
      <c r="E326" t="s">
        <v>1420</v>
      </c>
      <c r="F326" s="11" t="str">
        <f t="shared" si="36"/>
        <v>FlyBase</v>
      </c>
      <c r="G326" t="s">
        <v>1421</v>
      </c>
      <c r="H326" s="14">
        <v>89.686999999999998</v>
      </c>
      <c r="I326" s="14">
        <v>50.15</v>
      </c>
      <c r="J326" s="14">
        <v>31.850666666666701</v>
      </c>
      <c r="K326" s="14">
        <v>38.835666666666697</v>
      </c>
      <c r="L326" s="14">
        <v>89.686999999999998</v>
      </c>
      <c r="M326" s="14">
        <v>41.4226666666667</v>
      </c>
      <c r="N326" s="14">
        <v>25.476666666666699</v>
      </c>
      <c r="O326" s="14">
        <v>33.478666666666697</v>
      </c>
      <c r="P326" t="s">
        <v>23</v>
      </c>
      <c r="S326" s="12">
        <f t="shared" si="37"/>
        <v>-0.83864918291662993</v>
      </c>
      <c r="T326" s="12">
        <f t="shared" si="38"/>
        <v>-1.4935753138901486</v>
      </c>
      <c r="U326" s="12">
        <f t="shared" si="39"/>
        <v>-1.2075166517735676</v>
      </c>
      <c r="V326" s="12">
        <f t="shared" si="40"/>
        <v>-1.1144784508393613</v>
      </c>
      <c r="W326" s="12">
        <f t="shared" si="41"/>
        <v>-1.815722354121269</v>
      </c>
      <c r="X326" s="12">
        <f t="shared" si="42"/>
        <v>-1.4216568120095614</v>
      </c>
    </row>
    <row r="327" spans="1:24" x14ac:dyDescent="0.2">
      <c r="A327" s="16" t="s">
        <v>1893</v>
      </c>
      <c r="B327" t="s">
        <v>1422</v>
      </c>
      <c r="C327" t="s">
        <v>1423</v>
      </c>
      <c r="D327" t="s">
        <v>1424</v>
      </c>
      <c r="E327" t="s">
        <v>1425</v>
      </c>
      <c r="F327" s="11" t="str">
        <f t="shared" si="36"/>
        <v>FlyBase</v>
      </c>
      <c r="G327" t="s">
        <v>1426</v>
      </c>
      <c r="H327" s="14">
        <v>11.6663333333333</v>
      </c>
      <c r="I327" s="14">
        <v>5.4276666666666697</v>
      </c>
      <c r="J327" s="14">
        <v>8.8699999999999992</v>
      </c>
      <c r="K327" s="14">
        <v>6.2623333333333298</v>
      </c>
      <c r="L327" s="14">
        <v>11.6663333333333</v>
      </c>
      <c r="M327" s="14">
        <v>3.7306666666666701</v>
      </c>
      <c r="N327" s="14">
        <v>3.1859999999999999</v>
      </c>
      <c r="O327" s="14">
        <v>6.7380000000000004</v>
      </c>
      <c r="P327" t="s">
        <v>1001</v>
      </c>
      <c r="S327" s="12">
        <f t="shared" si="37"/>
        <v>-1.103947173603786</v>
      </c>
      <c r="T327" s="12">
        <f t="shared" si="38"/>
        <v>-0.39534519125028972</v>
      </c>
      <c r="U327" s="12">
        <f t="shared" si="39"/>
        <v>-0.89757899305730704</v>
      </c>
      <c r="V327" s="12">
        <f t="shared" si="40"/>
        <v>-1.6448458339951173</v>
      </c>
      <c r="W327" s="12">
        <f t="shared" si="41"/>
        <v>-1.8725330289134061</v>
      </c>
      <c r="X327" s="12">
        <f t="shared" si="42"/>
        <v>-0.79195886731695853</v>
      </c>
    </row>
    <row r="328" spans="1:24" x14ac:dyDescent="0.2">
      <c r="A328" s="16" t="s">
        <v>1893</v>
      </c>
      <c r="B328" t="s">
        <v>1427</v>
      </c>
      <c r="C328" t="s">
        <v>1428</v>
      </c>
      <c r="D328" t="s">
        <v>1429</v>
      </c>
      <c r="E328" t="s">
        <v>1430</v>
      </c>
      <c r="F328" s="11" t="str">
        <f t="shared" si="36"/>
        <v>FlyBase</v>
      </c>
      <c r="G328" t="s">
        <v>1902</v>
      </c>
      <c r="H328" s="14">
        <v>21.427</v>
      </c>
      <c r="I328" s="14">
        <v>16.423666666666701</v>
      </c>
      <c r="J328" s="14">
        <v>10.518333333333301</v>
      </c>
      <c r="K328" s="14">
        <v>11.5683333333333</v>
      </c>
      <c r="L328" s="14">
        <v>21.427</v>
      </c>
      <c r="M328" s="14">
        <v>14.8173333333333</v>
      </c>
      <c r="N328" s="14">
        <v>10.358333333333301</v>
      </c>
      <c r="O328" s="14">
        <v>9.7253333333333298</v>
      </c>
      <c r="P328" t="s">
        <v>240</v>
      </c>
      <c r="S328" s="12">
        <f t="shared" si="37"/>
        <v>-0.38365361999395603</v>
      </c>
      <c r="T328" s="12">
        <f t="shared" si="38"/>
        <v>-1.0265237493654689</v>
      </c>
      <c r="U328" s="12">
        <f t="shared" si="39"/>
        <v>-0.88924884379854752</v>
      </c>
      <c r="V328" s="12">
        <f t="shared" si="40"/>
        <v>-0.53214404199888565</v>
      </c>
      <c r="W328" s="12">
        <f t="shared" si="41"/>
        <v>-1.0486379814785467</v>
      </c>
      <c r="X328" s="12">
        <f t="shared" si="42"/>
        <v>-1.13961026796964</v>
      </c>
    </row>
    <row r="329" spans="1:24" x14ac:dyDescent="0.2">
      <c r="A329" s="16" t="s">
        <v>1893</v>
      </c>
      <c r="B329" t="s">
        <v>1431</v>
      </c>
      <c r="C329" t="s">
        <v>1432</v>
      </c>
      <c r="D329" t="s">
        <v>1433</v>
      </c>
      <c r="E329" t="s">
        <v>1434</v>
      </c>
      <c r="F329" s="11" t="str">
        <f t="shared" si="36"/>
        <v>FlyBase</v>
      </c>
      <c r="G329" t="s">
        <v>43</v>
      </c>
      <c r="H329" s="14">
        <v>7.6556666666666704</v>
      </c>
      <c r="I329" s="14">
        <v>5.0243333333333302</v>
      </c>
      <c r="J329" s="14">
        <v>4.6989999999999998</v>
      </c>
      <c r="K329" s="14">
        <v>4.1126666666666702</v>
      </c>
      <c r="L329" s="14">
        <v>7.6556666666666704</v>
      </c>
      <c r="M329" s="14">
        <v>4.3230000000000004</v>
      </c>
      <c r="N329" s="14">
        <v>5.3466666666666702</v>
      </c>
      <c r="O329" s="14">
        <v>3.5406666666666702</v>
      </c>
      <c r="P329" t="s">
        <v>240</v>
      </c>
      <c r="S329" s="12">
        <f t="shared" si="37"/>
        <v>-0.60759583392616046</v>
      </c>
      <c r="T329" s="12">
        <f t="shared" si="38"/>
        <v>-0.7041742474537529</v>
      </c>
      <c r="U329" s="12">
        <f t="shared" si="39"/>
        <v>-0.89645386964549956</v>
      </c>
      <c r="V329" s="12">
        <f t="shared" si="40"/>
        <v>-0.82449517895896474</v>
      </c>
      <c r="W329" s="12">
        <f t="shared" si="41"/>
        <v>-0.51788827923374114</v>
      </c>
      <c r="X329" s="12">
        <f t="shared" si="42"/>
        <v>-1.1125069864831982</v>
      </c>
    </row>
    <row r="330" spans="1:24" x14ac:dyDescent="0.2">
      <c r="A330" s="16" t="s">
        <v>1893</v>
      </c>
      <c r="B330" t="s">
        <v>1435</v>
      </c>
      <c r="C330" t="s">
        <v>1436</v>
      </c>
      <c r="D330" t="s">
        <v>1437</v>
      </c>
      <c r="E330" t="s">
        <v>1438</v>
      </c>
      <c r="F330" s="11" t="str">
        <f t="shared" si="36"/>
        <v>FlyBase</v>
      </c>
      <c r="G330" t="s">
        <v>1439</v>
      </c>
      <c r="H330" s="14">
        <v>8.5013333333333296</v>
      </c>
      <c r="I330" s="14">
        <v>5.9146666666666698</v>
      </c>
      <c r="J330" s="14">
        <v>3.06266666666667</v>
      </c>
      <c r="K330" s="14">
        <v>1.6156666666666699</v>
      </c>
      <c r="L330" s="14">
        <v>8.5013333333333296</v>
      </c>
      <c r="M330" s="14">
        <v>5.7693333333333303</v>
      </c>
      <c r="N330" s="14">
        <v>3.0926666666666698</v>
      </c>
      <c r="O330" s="14">
        <v>2.1576666666666702</v>
      </c>
      <c r="P330" t="s">
        <v>240</v>
      </c>
      <c r="S330" s="12">
        <f t="shared" si="37"/>
        <v>-0.52339226382876047</v>
      </c>
      <c r="T330" s="12">
        <f t="shared" si="38"/>
        <v>-1.4729007726125458</v>
      </c>
      <c r="U330" s="12">
        <f t="shared" si="39"/>
        <v>-2.3955595468240682</v>
      </c>
      <c r="V330" s="12">
        <f t="shared" si="40"/>
        <v>-0.55928450856858081</v>
      </c>
      <c r="W330" s="12">
        <f t="shared" si="41"/>
        <v>-1.4588377831406338</v>
      </c>
      <c r="X330" s="12">
        <f t="shared" si="42"/>
        <v>-1.9782171254548506</v>
      </c>
    </row>
    <row r="331" spans="1:24" x14ac:dyDescent="0.2">
      <c r="A331" s="16" t="s">
        <v>1893</v>
      </c>
      <c r="B331" t="s">
        <v>1440</v>
      </c>
      <c r="C331" t="s">
        <v>1441</v>
      </c>
      <c r="D331" t="s">
        <v>1442</v>
      </c>
      <c r="E331" t="s">
        <v>1443</v>
      </c>
      <c r="F331" s="11" t="str">
        <f t="shared" si="36"/>
        <v>FlyBase</v>
      </c>
      <c r="G331" t="s">
        <v>1444</v>
      </c>
      <c r="H331" s="14">
        <v>10.183999999999999</v>
      </c>
      <c r="I331" s="14">
        <v>5.9723333333333297</v>
      </c>
      <c r="J331" s="14">
        <v>5.7183333333333302</v>
      </c>
      <c r="K331" s="14">
        <v>5.7350000000000003</v>
      </c>
      <c r="L331" s="14">
        <v>10.183999999999999</v>
      </c>
      <c r="M331" s="14">
        <v>5.8250000000000002</v>
      </c>
      <c r="N331" s="14">
        <v>4.9066666666666698</v>
      </c>
      <c r="O331" s="14">
        <v>5.0053333333333301</v>
      </c>
      <c r="P331" t="s">
        <v>23</v>
      </c>
      <c r="S331" s="12">
        <f t="shared" si="37"/>
        <v>-0.76993773050383285</v>
      </c>
      <c r="T331" s="12">
        <f t="shared" si="38"/>
        <v>-0.83263769917749775</v>
      </c>
      <c r="U331" s="12">
        <f t="shared" si="39"/>
        <v>-0.82843893299817051</v>
      </c>
      <c r="V331" s="12">
        <f t="shared" si="40"/>
        <v>-0.80597436947235279</v>
      </c>
      <c r="W331" s="12">
        <f t="shared" si="41"/>
        <v>-1.0534891536781379</v>
      </c>
      <c r="X331" s="12">
        <f t="shared" si="42"/>
        <v>-1.0247662697916406</v>
      </c>
    </row>
    <row r="332" spans="1:24" x14ac:dyDescent="0.2">
      <c r="A332" s="16" t="s">
        <v>1893</v>
      </c>
      <c r="B332" t="s">
        <v>1445</v>
      </c>
      <c r="C332" t="s">
        <v>1446</v>
      </c>
      <c r="D332" t="s">
        <v>1447</v>
      </c>
      <c r="E332" t="s">
        <v>1448</v>
      </c>
      <c r="F332" s="11" t="str">
        <f t="shared" si="36"/>
        <v>FlyBase</v>
      </c>
      <c r="G332" t="s">
        <v>43</v>
      </c>
      <c r="H332" s="14">
        <v>2.8346666666666702</v>
      </c>
      <c r="I332" s="14">
        <v>2.798</v>
      </c>
      <c r="J332" s="14">
        <v>2.677</v>
      </c>
      <c r="K332" s="14">
        <v>1.419</v>
      </c>
      <c r="L332" s="14">
        <v>2.8346666666666702</v>
      </c>
      <c r="M332" s="14">
        <v>7.1666666666666698E-2</v>
      </c>
      <c r="N332" s="14">
        <v>1.33333333333333E-3</v>
      </c>
      <c r="O332" s="14">
        <v>0.52433333333333298</v>
      </c>
      <c r="P332" t="s">
        <v>23</v>
      </c>
      <c r="S332" s="12">
        <f t="shared" si="37"/>
        <v>-1.8783133645196896E-2</v>
      </c>
      <c r="T332" s="12">
        <f t="shared" si="38"/>
        <v>-8.2561957169172584E-2</v>
      </c>
      <c r="U332" s="12">
        <f t="shared" si="39"/>
        <v>-0.99830450674939886</v>
      </c>
      <c r="V332" s="12">
        <f t="shared" si="40"/>
        <v>-5.3057330319416458</v>
      </c>
      <c r="W332" s="12">
        <f t="shared" si="41"/>
        <v>-11.053925881531111</v>
      </c>
      <c r="X332" s="12">
        <f t="shared" si="42"/>
        <v>-2.4346229261154209</v>
      </c>
    </row>
    <row r="333" spans="1:24" x14ac:dyDescent="0.2">
      <c r="A333" s="16" t="s">
        <v>1893</v>
      </c>
      <c r="B333" t="s">
        <v>1449</v>
      </c>
      <c r="C333" t="s">
        <v>1450</v>
      </c>
      <c r="D333" t="s">
        <v>1451</v>
      </c>
      <c r="E333" t="s">
        <v>1452</v>
      </c>
      <c r="F333" s="11" t="str">
        <f t="shared" si="36"/>
        <v>FlyBase</v>
      </c>
      <c r="G333" t="s">
        <v>1453</v>
      </c>
      <c r="H333" s="14">
        <v>20.030666666666701</v>
      </c>
      <c r="I333" s="14">
        <v>11.337666666666699</v>
      </c>
      <c r="J333" s="14">
        <v>7.3673333333333302</v>
      </c>
      <c r="K333" s="14">
        <v>8.8960000000000008</v>
      </c>
      <c r="L333" s="14">
        <v>20.030666666666701</v>
      </c>
      <c r="M333" s="14">
        <v>10.454000000000001</v>
      </c>
      <c r="N333" s="14">
        <v>7.6586666666666696</v>
      </c>
      <c r="O333" s="14">
        <v>8.1003333333333298</v>
      </c>
      <c r="P333" t="s">
        <v>23</v>
      </c>
      <c r="S333" s="12">
        <f t="shared" si="37"/>
        <v>-0.82108667925523882</v>
      </c>
      <c r="T333" s="12">
        <f t="shared" si="38"/>
        <v>-1.4429960145341572</v>
      </c>
      <c r="U333" s="12">
        <f t="shared" si="39"/>
        <v>-1.1709817449854689</v>
      </c>
      <c r="V333" s="12">
        <f t="shared" si="40"/>
        <v>-0.93815537374908387</v>
      </c>
      <c r="W333" s="12">
        <f t="shared" si="41"/>
        <v>-1.3870452846070807</v>
      </c>
      <c r="X333" s="12">
        <f t="shared" si="42"/>
        <v>-1.3061572561049106</v>
      </c>
    </row>
    <row r="334" spans="1:24" x14ac:dyDescent="0.2">
      <c r="A334" s="16" t="s">
        <v>1893</v>
      </c>
      <c r="B334" t="s">
        <v>1454</v>
      </c>
      <c r="C334" t="s">
        <v>1455</v>
      </c>
      <c r="D334" t="s">
        <v>1456</v>
      </c>
      <c r="E334" t="s">
        <v>1457</v>
      </c>
      <c r="F334" s="11" t="str">
        <f t="shared" si="36"/>
        <v>FlyBase</v>
      </c>
      <c r="G334" t="s">
        <v>643</v>
      </c>
      <c r="H334" s="14">
        <v>13.863</v>
      </c>
      <c r="I334" s="14">
        <v>8.0266666666666708</v>
      </c>
      <c r="J334" s="14">
        <v>11.026666666666699</v>
      </c>
      <c r="K334" s="14">
        <v>12.429</v>
      </c>
      <c r="L334" s="14">
        <v>13.863</v>
      </c>
      <c r="M334" s="14">
        <v>3.8226666666666702</v>
      </c>
      <c r="N334" s="14">
        <v>5.5576666666666696</v>
      </c>
      <c r="O334" s="14">
        <v>11.840666666666699</v>
      </c>
      <c r="P334" t="s">
        <v>1001</v>
      </c>
      <c r="S334" s="12">
        <f t="shared" si="37"/>
        <v>-0.7883666039617816</v>
      </c>
      <c r="T334" s="12">
        <f t="shared" si="38"/>
        <v>-0.33024276155020538</v>
      </c>
      <c r="U334" s="12">
        <f t="shared" si="39"/>
        <v>-0.15752926918732726</v>
      </c>
      <c r="V334" s="12">
        <f t="shared" si="40"/>
        <v>-1.8585881863683218</v>
      </c>
      <c r="W334" s="12">
        <f t="shared" si="41"/>
        <v>-1.3186882819138541</v>
      </c>
      <c r="X334" s="12">
        <f t="shared" si="42"/>
        <v>-0.22748918382937003</v>
      </c>
    </row>
    <row r="335" spans="1:24" x14ac:dyDescent="0.2">
      <c r="A335" s="16" t="s">
        <v>1893</v>
      </c>
      <c r="B335" t="s">
        <v>1458</v>
      </c>
      <c r="C335" t="s">
        <v>1459</v>
      </c>
      <c r="D335" t="s">
        <v>1460</v>
      </c>
      <c r="E335" t="s">
        <v>1461</v>
      </c>
      <c r="F335" s="11" t="str">
        <f t="shared" si="36"/>
        <v>FlyBase</v>
      </c>
      <c r="G335" t="s">
        <v>43</v>
      </c>
      <c r="H335" s="14">
        <v>82.726333333333301</v>
      </c>
      <c r="I335" s="14">
        <v>49.262999999999998</v>
      </c>
      <c r="J335" s="14">
        <v>42.9433333333333</v>
      </c>
      <c r="K335" s="14">
        <v>59.373666666666701</v>
      </c>
      <c r="L335" s="14">
        <v>82.726333333333301</v>
      </c>
      <c r="M335" s="14">
        <v>36.888666666666701</v>
      </c>
      <c r="N335" s="14">
        <v>41.5996666666667</v>
      </c>
      <c r="O335" s="14">
        <v>55.157333333333298</v>
      </c>
      <c r="P335" t="s">
        <v>1001</v>
      </c>
      <c r="S335" s="12">
        <f t="shared" si="37"/>
        <v>-0.74784215199452553</v>
      </c>
      <c r="T335" s="12">
        <f t="shared" si="38"/>
        <v>-0.94591245927266887</v>
      </c>
      <c r="U335" s="12">
        <f t="shared" si="39"/>
        <v>-0.47852342861214325</v>
      </c>
      <c r="V335" s="12">
        <f t="shared" si="40"/>
        <v>-1.1651689951599125</v>
      </c>
      <c r="W335" s="12">
        <f t="shared" si="41"/>
        <v>-0.99177467095336835</v>
      </c>
      <c r="X335" s="12">
        <f t="shared" si="42"/>
        <v>-0.58479393000422253</v>
      </c>
    </row>
    <row r="336" spans="1:24" x14ac:dyDescent="0.2">
      <c r="A336" s="16" t="s">
        <v>1893</v>
      </c>
      <c r="B336" t="s">
        <v>1462</v>
      </c>
      <c r="C336" t="s">
        <v>1463</v>
      </c>
      <c r="D336" t="s">
        <v>1464</v>
      </c>
      <c r="E336" t="s">
        <v>1465</v>
      </c>
      <c r="F336" s="11" t="str">
        <f t="shared" si="36"/>
        <v>FlyBase</v>
      </c>
      <c r="G336" t="s">
        <v>1466</v>
      </c>
      <c r="H336" s="14">
        <v>64.786666666666704</v>
      </c>
      <c r="I336" s="14">
        <v>42.89</v>
      </c>
      <c r="J336" s="14">
        <v>29.859666666666701</v>
      </c>
      <c r="K336" s="14">
        <v>38.846333333333298</v>
      </c>
      <c r="L336" s="14">
        <v>64.786666666666704</v>
      </c>
      <c r="M336" s="14">
        <v>40.473666666666702</v>
      </c>
      <c r="N336" s="14">
        <v>25.594333333333299</v>
      </c>
      <c r="O336" s="14">
        <v>30.144666666666701</v>
      </c>
      <c r="P336" t="s">
        <v>23</v>
      </c>
      <c r="S336" s="12">
        <f t="shared" si="37"/>
        <v>-0.59505561576057397</v>
      </c>
      <c r="T336" s="12">
        <f t="shared" si="38"/>
        <v>-1.1174988714535219</v>
      </c>
      <c r="U336" s="12">
        <f t="shared" si="39"/>
        <v>-0.73791850122106106</v>
      </c>
      <c r="V336" s="12">
        <f t="shared" si="40"/>
        <v>-0.67871337745875659</v>
      </c>
      <c r="W336" s="12">
        <f t="shared" si="41"/>
        <v>-1.3398725034168624</v>
      </c>
      <c r="X336" s="12">
        <f t="shared" si="42"/>
        <v>-1.1037941552860708</v>
      </c>
    </row>
    <row r="337" spans="1:24" x14ac:dyDescent="0.2">
      <c r="A337" s="16" t="s">
        <v>1893</v>
      </c>
      <c r="B337" t="s">
        <v>1467</v>
      </c>
      <c r="C337" t="s">
        <v>1468</v>
      </c>
      <c r="D337" t="s">
        <v>1469</v>
      </c>
      <c r="E337" t="s">
        <v>1470</v>
      </c>
      <c r="F337" s="11" t="str">
        <f t="shared" si="36"/>
        <v>FlyBase</v>
      </c>
      <c r="G337" t="s">
        <v>1471</v>
      </c>
      <c r="H337" s="14">
        <v>52.4256666666667</v>
      </c>
      <c r="I337" s="14">
        <v>24.632999999999999</v>
      </c>
      <c r="J337" s="14">
        <v>47.695999999999998</v>
      </c>
      <c r="K337" s="14">
        <v>50.848333333333301</v>
      </c>
      <c r="L337" s="14">
        <v>52.4256666666667</v>
      </c>
      <c r="M337" s="14">
        <v>25.200666666666699</v>
      </c>
      <c r="N337" s="14">
        <v>41.094000000000001</v>
      </c>
      <c r="O337" s="14">
        <v>51.436999999999998</v>
      </c>
      <c r="P337" t="s">
        <v>554</v>
      </c>
      <c r="S337" s="12">
        <f t="shared" si="37"/>
        <v>-1.0896809610932072</v>
      </c>
      <c r="T337" s="12">
        <f t="shared" si="38"/>
        <v>-0.13640502190930731</v>
      </c>
      <c r="U337" s="12">
        <f t="shared" si="39"/>
        <v>-4.4072815016347675E-2</v>
      </c>
      <c r="V337" s="12">
        <f t="shared" si="40"/>
        <v>-1.0568114025951991</v>
      </c>
      <c r="W337" s="12">
        <f t="shared" si="41"/>
        <v>-0.35134553623346193</v>
      </c>
      <c r="X337" s="12">
        <f t="shared" si="42"/>
        <v>-2.7466800652027723E-2</v>
      </c>
    </row>
    <row r="338" spans="1:24" x14ac:dyDescent="0.2">
      <c r="A338" s="16" t="s">
        <v>1893</v>
      </c>
      <c r="B338" t="s">
        <v>1472</v>
      </c>
      <c r="C338" t="s">
        <v>1473</v>
      </c>
      <c r="D338" t="s">
        <v>1474</v>
      </c>
      <c r="E338" t="s">
        <v>1475</v>
      </c>
      <c r="F338" s="11" t="str">
        <f t="shared" si="36"/>
        <v>FlyBase</v>
      </c>
      <c r="G338" t="s">
        <v>1476</v>
      </c>
      <c r="H338" s="14">
        <v>15.536666666666701</v>
      </c>
      <c r="I338" s="14">
        <v>11.989333333333301</v>
      </c>
      <c r="J338" s="14">
        <v>11.167</v>
      </c>
      <c r="K338" s="14">
        <v>8.1436666666666699</v>
      </c>
      <c r="L338" s="14">
        <v>15.536666666666701</v>
      </c>
      <c r="M338" s="14">
        <v>12.048999999999999</v>
      </c>
      <c r="N338" s="14">
        <v>10.605</v>
      </c>
      <c r="O338" s="14">
        <v>7.53</v>
      </c>
      <c r="P338" t="s">
        <v>240</v>
      </c>
      <c r="S338" s="12">
        <f t="shared" si="37"/>
        <v>-0.37392557220538741</v>
      </c>
      <c r="T338" s="12">
        <f t="shared" si="38"/>
        <v>-0.47643535242559776</v>
      </c>
      <c r="U338" s="12">
        <f t="shared" si="39"/>
        <v>-0.93192659624203134</v>
      </c>
      <c r="V338" s="12">
        <f t="shared" si="40"/>
        <v>-0.36676359639814904</v>
      </c>
      <c r="W338" s="12">
        <f t="shared" si="41"/>
        <v>-0.55093239128723626</v>
      </c>
      <c r="X338" s="12">
        <f t="shared" si="42"/>
        <v>-1.044955242145863</v>
      </c>
    </row>
    <row r="339" spans="1:24" x14ac:dyDescent="0.2">
      <c r="A339" s="16" t="s">
        <v>1893</v>
      </c>
      <c r="B339" t="s">
        <v>1477</v>
      </c>
      <c r="C339" t="s">
        <v>1478</v>
      </c>
      <c r="D339" t="s">
        <v>1479</v>
      </c>
      <c r="E339" t="s">
        <v>1480</v>
      </c>
      <c r="F339" s="11" t="str">
        <f t="shared" si="36"/>
        <v>FlyBase</v>
      </c>
      <c r="G339" t="s">
        <v>1481</v>
      </c>
      <c r="H339" s="14">
        <v>13.343999999999999</v>
      </c>
      <c r="I339" s="14">
        <v>9.6713333333333296</v>
      </c>
      <c r="J339" s="14">
        <v>5.9583333333333304</v>
      </c>
      <c r="K339" s="14">
        <v>9.1783333333333292</v>
      </c>
      <c r="L339" s="14">
        <v>13.343999999999999</v>
      </c>
      <c r="M339" s="14">
        <v>9.7803333333333295</v>
      </c>
      <c r="N339" s="14">
        <v>6.7673333333333296</v>
      </c>
      <c r="O339" s="14">
        <v>10.297333333333301</v>
      </c>
      <c r="P339" t="s">
        <v>23</v>
      </c>
      <c r="S339" s="12">
        <f t="shared" si="37"/>
        <v>-0.46440448896834507</v>
      </c>
      <c r="T339" s="12">
        <f t="shared" si="38"/>
        <v>-1.1632104527253442</v>
      </c>
      <c r="U339" s="12">
        <f t="shared" si="39"/>
        <v>-0.53988708612757974</v>
      </c>
      <c r="V339" s="12">
        <f t="shared" si="40"/>
        <v>-0.44823565283289218</v>
      </c>
      <c r="W339" s="12">
        <f t="shared" si="41"/>
        <v>-0.97953183676485212</v>
      </c>
      <c r="X339" s="12">
        <f t="shared" si="42"/>
        <v>-0.3739204181255002</v>
      </c>
    </row>
    <row r="340" spans="1:24" x14ac:dyDescent="0.2">
      <c r="A340" s="16" t="s">
        <v>1893</v>
      </c>
      <c r="B340" t="s">
        <v>1482</v>
      </c>
      <c r="C340" t="s">
        <v>1483</v>
      </c>
      <c r="D340" t="s">
        <v>1484</v>
      </c>
      <c r="E340" t="s">
        <v>1485</v>
      </c>
      <c r="F340" s="11" t="str">
        <f t="shared" si="36"/>
        <v>FlyBase</v>
      </c>
      <c r="G340" t="s">
        <v>1486</v>
      </c>
      <c r="H340" s="14">
        <v>55.345999999999997</v>
      </c>
      <c r="I340" s="14">
        <v>41.035333333333298</v>
      </c>
      <c r="J340" s="14">
        <v>30.825666666666699</v>
      </c>
      <c r="K340" s="14">
        <v>34.302</v>
      </c>
      <c r="L340" s="14">
        <v>55.345999999999997</v>
      </c>
      <c r="M340" s="14">
        <v>40.665666666666702</v>
      </c>
      <c r="N340" s="14">
        <v>23.832000000000001</v>
      </c>
      <c r="O340" s="14">
        <v>34.116666666666703</v>
      </c>
      <c r="P340" t="s">
        <v>23</v>
      </c>
      <c r="S340" s="12">
        <f t="shared" si="37"/>
        <v>-0.43161238096160709</v>
      </c>
      <c r="T340" s="12">
        <f t="shared" si="38"/>
        <v>-0.84434695730520304</v>
      </c>
      <c r="U340" s="12">
        <f t="shared" si="39"/>
        <v>-0.69018635732967404</v>
      </c>
      <c r="V340" s="12">
        <f t="shared" si="40"/>
        <v>-0.44466778802451712</v>
      </c>
      <c r="W340" s="12">
        <f t="shared" si="41"/>
        <v>-1.215579024735054</v>
      </c>
      <c r="X340" s="12">
        <f t="shared" si="42"/>
        <v>-0.69800235690760326</v>
      </c>
    </row>
    <row r="341" spans="1:24" x14ac:dyDescent="0.2">
      <c r="A341" s="16" t="s">
        <v>1893</v>
      </c>
      <c r="B341" t="s">
        <v>1487</v>
      </c>
      <c r="C341" t="s">
        <v>1488</v>
      </c>
      <c r="D341" t="s">
        <v>1489</v>
      </c>
      <c r="E341" t="s">
        <v>1490</v>
      </c>
      <c r="F341" s="11" t="str">
        <f t="shared" si="36"/>
        <v>FlyBase</v>
      </c>
      <c r="G341" t="s">
        <v>1491</v>
      </c>
      <c r="H341" s="14">
        <v>12.5986666666667</v>
      </c>
      <c r="I341" s="14">
        <v>9.7230000000000008</v>
      </c>
      <c r="J341" s="14">
        <v>7.8256666666666703</v>
      </c>
      <c r="K341" s="14">
        <v>7.266</v>
      </c>
      <c r="L341" s="14">
        <v>12.5986666666667</v>
      </c>
      <c r="M341" s="14">
        <v>10.6216666666667</v>
      </c>
      <c r="N341" s="14">
        <v>7.7596666666666696</v>
      </c>
      <c r="O341" s="14">
        <v>5.8653333333333304</v>
      </c>
      <c r="P341" t="s">
        <v>240</v>
      </c>
      <c r="S341" s="12">
        <f t="shared" si="37"/>
        <v>-0.37379763301561175</v>
      </c>
      <c r="T341" s="12">
        <f t="shared" si="38"/>
        <v>-0.68698549426737354</v>
      </c>
      <c r="U341" s="12">
        <f t="shared" si="39"/>
        <v>-0.79403778863912367</v>
      </c>
      <c r="V341" s="12">
        <f t="shared" si="40"/>
        <v>-0.24626089947625399</v>
      </c>
      <c r="W341" s="12">
        <f t="shared" si="41"/>
        <v>-0.69920447474762215</v>
      </c>
      <c r="X341" s="12">
        <f t="shared" si="42"/>
        <v>-1.1029860538656413</v>
      </c>
    </row>
    <row r="342" spans="1:24" x14ac:dyDescent="0.2">
      <c r="A342" s="16" t="s">
        <v>1893</v>
      </c>
      <c r="B342" t="s">
        <v>1492</v>
      </c>
      <c r="C342" t="s">
        <v>1493</v>
      </c>
      <c r="D342" t="s">
        <v>1494</v>
      </c>
      <c r="E342" t="s">
        <v>1495</v>
      </c>
      <c r="F342" s="11" t="str">
        <f t="shared" si="36"/>
        <v>FlyBase</v>
      </c>
      <c r="G342" t="s">
        <v>1496</v>
      </c>
      <c r="H342" s="14">
        <v>3.0123333333333302</v>
      </c>
      <c r="I342" s="14">
        <v>3.54266666666667</v>
      </c>
      <c r="J342" s="14">
        <v>2.3536666666666699</v>
      </c>
      <c r="K342" s="14">
        <v>1.03</v>
      </c>
      <c r="L342" s="14">
        <v>3.0123333333333302</v>
      </c>
      <c r="M342" s="14">
        <v>5.5283333333333298</v>
      </c>
      <c r="N342" s="14">
        <v>3.1880000000000002</v>
      </c>
      <c r="O342" s="14">
        <v>1.649</v>
      </c>
      <c r="P342" t="s">
        <v>240</v>
      </c>
      <c r="S342" s="12">
        <f t="shared" si="37"/>
        <v>0.23395430512571463</v>
      </c>
      <c r="T342" s="12">
        <f t="shared" si="38"/>
        <v>-0.35597140593759907</v>
      </c>
      <c r="U342" s="12">
        <f t="shared" si="39"/>
        <v>-1.5482370845730566</v>
      </c>
      <c r="V342" s="12">
        <f t="shared" si="40"/>
        <v>0.87596318431059039</v>
      </c>
      <c r="W342" s="12">
        <f t="shared" si="41"/>
        <v>8.1770207346834781E-2</v>
      </c>
      <c r="X342" s="12">
        <f t="shared" si="42"/>
        <v>-0.86929002320616999</v>
      </c>
    </row>
    <row r="343" spans="1:24" x14ac:dyDescent="0.2">
      <c r="A343" s="16" t="s">
        <v>1893</v>
      </c>
      <c r="B343" t="s">
        <v>1497</v>
      </c>
      <c r="C343" t="s">
        <v>1498</v>
      </c>
      <c r="D343" t="s">
        <v>51</v>
      </c>
      <c r="E343" t="s">
        <v>51</v>
      </c>
      <c r="F343" s="11"/>
      <c r="G343" t="s">
        <v>1496</v>
      </c>
      <c r="H343" s="14">
        <v>6.4683333333333302</v>
      </c>
      <c r="I343" s="14">
        <v>3.75233333333333</v>
      </c>
      <c r="J343" s="14">
        <v>2.40933333333333</v>
      </c>
      <c r="K343" s="14">
        <v>4.6063333333333301</v>
      </c>
      <c r="L343" s="14">
        <v>6.4683333333333302</v>
      </c>
      <c r="M343" s="14">
        <v>3.81233333333333</v>
      </c>
      <c r="N343" s="14">
        <v>2.79633333333333</v>
      </c>
      <c r="O343" s="14">
        <v>3.4180000000000001</v>
      </c>
      <c r="P343" t="s">
        <v>23</v>
      </c>
      <c r="S343" s="12">
        <f t="shared" si="37"/>
        <v>-0.78560603392818651</v>
      </c>
      <c r="T343" s="12">
        <f t="shared" si="38"/>
        <v>-1.4247600218082124</v>
      </c>
      <c r="U343" s="12">
        <f t="shared" si="39"/>
        <v>-0.48977521300061388</v>
      </c>
      <c r="V343" s="12">
        <f t="shared" si="40"/>
        <v>-0.76271975974093842</v>
      </c>
      <c r="W343" s="12">
        <f t="shared" si="41"/>
        <v>-1.2098576817109155</v>
      </c>
      <c r="X343" s="12">
        <f t="shared" si="42"/>
        <v>-0.92024163027551442</v>
      </c>
    </row>
    <row r="344" spans="1:24" x14ac:dyDescent="0.2">
      <c r="A344" s="16" t="s">
        <v>1893</v>
      </c>
      <c r="B344" t="s">
        <v>1499</v>
      </c>
      <c r="C344" t="s">
        <v>1500</v>
      </c>
      <c r="D344" t="s">
        <v>1501</v>
      </c>
      <c r="E344" t="s">
        <v>1502</v>
      </c>
      <c r="F344" s="11" t="str">
        <f t="shared" ref="F344:F403" si="43">HYPERLINK(CONCATENATE("https://www.flybase.org/reports/",E344), "FlyBase")</f>
        <v>FlyBase</v>
      </c>
      <c r="G344" t="s">
        <v>1496</v>
      </c>
      <c r="H344" s="14">
        <v>5.91733333333333</v>
      </c>
      <c r="I344" s="14">
        <v>4.2433333333333296</v>
      </c>
      <c r="J344" s="14">
        <v>3.6546666666666701</v>
      </c>
      <c r="K344" s="14">
        <v>3.0720000000000001</v>
      </c>
      <c r="L344" s="14">
        <v>5.91733333333333</v>
      </c>
      <c r="M344" s="14">
        <v>3.7586666666666702</v>
      </c>
      <c r="N344" s="14">
        <v>2.2416666666666698</v>
      </c>
      <c r="O344" s="14">
        <v>3.2879999999999998</v>
      </c>
      <c r="P344" t="s">
        <v>23</v>
      </c>
      <c r="S344" s="12">
        <f t="shared" si="37"/>
        <v>-0.47974915340829161</v>
      </c>
      <c r="T344" s="12">
        <f t="shared" si="38"/>
        <v>-0.69520733937123413</v>
      </c>
      <c r="U344" s="12">
        <f t="shared" si="39"/>
        <v>-0.94576895075469813</v>
      </c>
      <c r="V344" s="12">
        <f t="shared" si="40"/>
        <v>-0.65472618962658746</v>
      </c>
      <c r="W344" s="12">
        <f t="shared" si="41"/>
        <v>-1.4003753998656596</v>
      </c>
      <c r="X344" s="12">
        <f t="shared" si="42"/>
        <v>-0.84773686779417157</v>
      </c>
    </row>
    <row r="345" spans="1:24" x14ac:dyDescent="0.2">
      <c r="A345" s="16" t="s">
        <v>1893</v>
      </c>
      <c r="B345" t="s">
        <v>1503</v>
      </c>
      <c r="C345" t="s">
        <v>1504</v>
      </c>
      <c r="D345" t="s">
        <v>1505</v>
      </c>
      <c r="E345" t="s">
        <v>1506</v>
      </c>
      <c r="F345" s="11" t="str">
        <f t="shared" si="43"/>
        <v>FlyBase</v>
      </c>
      <c r="G345" t="s">
        <v>1507</v>
      </c>
      <c r="H345" s="14">
        <v>21.558666666666699</v>
      </c>
      <c r="I345" s="14">
        <v>13.315666666666701</v>
      </c>
      <c r="J345" s="14">
        <v>11.5583333333333</v>
      </c>
      <c r="K345" s="14">
        <v>14.23</v>
      </c>
      <c r="L345" s="14">
        <v>21.558666666666699</v>
      </c>
      <c r="M345" s="14">
        <v>10.623333333333299</v>
      </c>
      <c r="N345" s="14">
        <v>10.1186666666667</v>
      </c>
      <c r="O345" s="14">
        <v>11.926</v>
      </c>
      <c r="P345" t="s">
        <v>23</v>
      </c>
      <c r="S345" s="12">
        <f t="shared" si="37"/>
        <v>-0.69514329404479569</v>
      </c>
      <c r="T345" s="12">
        <f t="shared" si="38"/>
        <v>-0.89933457303122699</v>
      </c>
      <c r="U345" s="12">
        <f t="shared" si="39"/>
        <v>-0.59933229299454949</v>
      </c>
      <c r="V345" s="12">
        <f t="shared" si="40"/>
        <v>-1.0210314364643394</v>
      </c>
      <c r="W345" s="12">
        <f t="shared" si="41"/>
        <v>-1.0912487557474595</v>
      </c>
      <c r="X345" s="12">
        <f t="shared" si="42"/>
        <v>-0.85415771298422394</v>
      </c>
    </row>
    <row r="346" spans="1:24" x14ac:dyDescent="0.2">
      <c r="A346" s="16" t="s">
        <v>1893</v>
      </c>
      <c r="B346" t="s">
        <v>1508</v>
      </c>
      <c r="C346" t="s">
        <v>1509</v>
      </c>
      <c r="D346" t="s">
        <v>1510</v>
      </c>
      <c r="E346" t="s">
        <v>1511</v>
      </c>
      <c r="F346" s="11" t="str">
        <f t="shared" si="43"/>
        <v>FlyBase</v>
      </c>
      <c r="G346" t="s">
        <v>1512</v>
      </c>
      <c r="H346" s="14">
        <v>49.616</v>
      </c>
      <c r="I346" s="14">
        <v>31.241333333333301</v>
      </c>
      <c r="J346" s="14">
        <v>26.201333333333299</v>
      </c>
      <c r="K346" s="14">
        <v>20.771999999999998</v>
      </c>
      <c r="L346" s="14">
        <v>49.616</v>
      </c>
      <c r="M346" s="14">
        <v>27.159333333333301</v>
      </c>
      <c r="N346" s="14">
        <v>20.8816666666667</v>
      </c>
      <c r="O346" s="14">
        <v>17.366333333333301</v>
      </c>
      <c r="P346" t="s">
        <v>240</v>
      </c>
      <c r="S346" s="12">
        <f t="shared" si="37"/>
        <v>-0.66734940420494615</v>
      </c>
      <c r="T346" s="12">
        <f t="shared" si="38"/>
        <v>-0.92116520157361304</v>
      </c>
      <c r="U346" s="12">
        <f t="shared" si="39"/>
        <v>-1.2561653005248277</v>
      </c>
      <c r="V346" s="12">
        <f t="shared" si="40"/>
        <v>-0.86935736416455811</v>
      </c>
      <c r="W346" s="12">
        <f t="shared" si="41"/>
        <v>-1.2485685661010049</v>
      </c>
      <c r="X346" s="12">
        <f t="shared" si="42"/>
        <v>-1.5145122504300017</v>
      </c>
    </row>
    <row r="347" spans="1:24" x14ac:dyDescent="0.2">
      <c r="A347" s="16" t="s">
        <v>1893</v>
      </c>
      <c r="B347" t="s">
        <v>1513</v>
      </c>
      <c r="C347" t="s">
        <v>1514</v>
      </c>
      <c r="D347" t="s">
        <v>51</v>
      </c>
      <c r="E347" t="s">
        <v>51</v>
      </c>
      <c r="F347" s="11"/>
      <c r="G347" t="s">
        <v>43</v>
      </c>
      <c r="H347" s="14">
        <v>1137.0906666666699</v>
      </c>
      <c r="I347" s="14">
        <v>692.85966666666695</v>
      </c>
      <c r="J347" s="14">
        <v>632.44100000000003</v>
      </c>
      <c r="K347" s="14">
        <v>684.39266666666697</v>
      </c>
      <c r="L347" s="14">
        <v>1137.0906666666699</v>
      </c>
      <c r="M347" s="14">
        <v>558.41733333333298</v>
      </c>
      <c r="N347" s="14">
        <v>555.62433333333297</v>
      </c>
      <c r="O347" s="14">
        <v>576.59866666666699</v>
      </c>
      <c r="P347" t="s">
        <v>23</v>
      </c>
      <c r="S347" s="12">
        <f t="shared" si="37"/>
        <v>-0.71471221263713258</v>
      </c>
      <c r="T347" s="12">
        <f t="shared" si="38"/>
        <v>-0.8463444899107746</v>
      </c>
      <c r="U347" s="12">
        <f t="shared" si="39"/>
        <v>-0.73245108664105218</v>
      </c>
      <c r="V347" s="12">
        <f t="shared" si="40"/>
        <v>-1.0259316642850187</v>
      </c>
      <c r="W347" s="12">
        <f t="shared" si="41"/>
        <v>-1.0331656050112015</v>
      </c>
      <c r="X347" s="12">
        <f t="shared" si="42"/>
        <v>-0.97970788720268753</v>
      </c>
    </row>
    <row r="348" spans="1:24" x14ac:dyDescent="0.2">
      <c r="A348" s="16" t="s">
        <v>1893</v>
      </c>
      <c r="B348" t="s">
        <v>1515</v>
      </c>
      <c r="C348" t="s">
        <v>1516</v>
      </c>
      <c r="D348" t="s">
        <v>1517</v>
      </c>
      <c r="E348" t="s">
        <v>1518</v>
      </c>
      <c r="F348" s="11" t="str">
        <f t="shared" si="43"/>
        <v>FlyBase</v>
      </c>
      <c r="G348" t="s">
        <v>1519</v>
      </c>
      <c r="H348" s="14">
        <v>17.155000000000001</v>
      </c>
      <c r="I348" s="14">
        <v>12.0676666666667</v>
      </c>
      <c r="J348" s="14">
        <v>9.11466666666667</v>
      </c>
      <c r="K348" s="14">
        <v>8.6890000000000001</v>
      </c>
      <c r="L348" s="14">
        <v>17.155000000000001</v>
      </c>
      <c r="M348" s="14">
        <v>11.6376666666667</v>
      </c>
      <c r="N348" s="14">
        <v>9.3466666666666693</v>
      </c>
      <c r="O348" s="14">
        <v>6.8956666666666697</v>
      </c>
      <c r="P348" t="s">
        <v>240</v>
      </c>
      <c r="S348" s="12">
        <f t="shared" si="37"/>
        <v>-0.50748237389961959</v>
      </c>
      <c r="T348" s="12">
        <f t="shared" si="38"/>
        <v>-0.91236732449003344</v>
      </c>
      <c r="U348" s="12">
        <f t="shared" si="39"/>
        <v>-0.98136707113752131</v>
      </c>
      <c r="V348" s="12">
        <f t="shared" si="40"/>
        <v>-0.55982729667633235</v>
      </c>
      <c r="W348" s="12">
        <f t="shared" si="41"/>
        <v>-0.87610527726818721</v>
      </c>
      <c r="X348" s="12">
        <f t="shared" si="42"/>
        <v>-1.314867183880567</v>
      </c>
    </row>
    <row r="349" spans="1:24" x14ac:dyDescent="0.2">
      <c r="A349" s="16" t="s">
        <v>1893</v>
      </c>
      <c r="B349" t="s">
        <v>1520</v>
      </c>
      <c r="C349" t="s">
        <v>1521</v>
      </c>
      <c r="D349" t="s">
        <v>1522</v>
      </c>
      <c r="E349" t="s">
        <v>1523</v>
      </c>
      <c r="F349" s="11" t="str">
        <f t="shared" si="43"/>
        <v>FlyBase</v>
      </c>
      <c r="G349" t="s">
        <v>1524</v>
      </c>
      <c r="H349" s="14">
        <v>46.576666666666704</v>
      </c>
      <c r="I349" s="14">
        <v>21.7783333333333</v>
      </c>
      <c r="J349" s="14">
        <v>35.270000000000003</v>
      </c>
      <c r="K349" s="14">
        <v>49.683666666666703</v>
      </c>
      <c r="L349" s="14">
        <v>46.576666666666704</v>
      </c>
      <c r="M349" s="14">
        <v>14.9713333333333</v>
      </c>
      <c r="N349" s="14">
        <v>35.345333333333301</v>
      </c>
      <c r="O349" s="14">
        <v>55.591333333333303</v>
      </c>
      <c r="P349" t="s">
        <v>554</v>
      </c>
      <c r="S349" s="12">
        <f t="shared" si="37"/>
        <v>-1.0967138437137545</v>
      </c>
      <c r="T349" s="12">
        <f t="shared" si="38"/>
        <v>-0.40116581871061785</v>
      </c>
      <c r="U349" s="12">
        <f t="shared" si="39"/>
        <v>9.3164254257012649E-2</v>
      </c>
      <c r="V349" s="12">
        <f t="shared" si="40"/>
        <v>-1.6374046822482242</v>
      </c>
      <c r="W349" s="12">
        <f t="shared" si="41"/>
        <v>-0.39808764680336617</v>
      </c>
      <c r="X349" s="12">
        <f t="shared" si="42"/>
        <v>0.25525259042355714</v>
      </c>
    </row>
    <row r="350" spans="1:24" x14ac:dyDescent="0.2">
      <c r="A350" s="16" t="s">
        <v>1893</v>
      </c>
      <c r="B350" t="s">
        <v>1525</v>
      </c>
      <c r="C350" t="s">
        <v>1526</v>
      </c>
      <c r="D350" t="s">
        <v>1527</v>
      </c>
      <c r="E350" t="s">
        <v>1528</v>
      </c>
      <c r="F350" s="11" t="str">
        <f t="shared" si="43"/>
        <v>FlyBase</v>
      </c>
      <c r="G350" t="s">
        <v>1529</v>
      </c>
      <c r="H350" s="14">
        <v>4.6396666666666704</v>
      </c>
      <c r="I350" s="14">
        <v>2.9483333333333301</v>
      </c>
      <c r="J350" s="14">
        <v>3.379</v>
      </c>
      <c r="K350" s="14">
        <v>4.4089999999999998</v>
      </c>
      <c r="L350" s="14">
        <v>4.6396666666666704</v>
      </c>
      <c r="M350" s="14">
        <v>2.0030000000000001</v>
      </c>
      <c r="N350" s="14">
        <v>1.8966666666666701</v>
      </c>
      <c r="O350" s="14">
        <v>4.1539999999999999</v>
      </c>
      <c r="P350" t="s">
        <v>1001</v>
      </c>
      <c r="S350" s="12">
        <f t="shared" si="37"/>
        <v>-0.65412151755020409</v>
      </c>
      <c r="T350" s="12">
        <f t="shared" si="38"/>
        <v>-0.45742480924306567</v>
      </c>
      <c r="U350" s="12">
        <f t="shared" si="39"/>
        <v>-7.3569682791119542E-2</v>
      </c>
      <c r="V350" s="12">
        <f t="shared" si="40"/>
        <v>-1.2118587385941595</v>
      </c>
      <c r="W350" s="12">
        <f t="shared" si="41"/>
        <v>-1.2905550079340766</v>
      </c>
      <c r="X350" s="12">
        <f t="shared" si="42"/>
        <v>-0.15951994356221944</v>
      </c>
    </row>
    <row r="351" spans="1:24" x14ac:dyDescent="0.2">
      <c r="A351" s="16" t="s">
        <v>1893</v>
      </c>
      <c r="B351" t="s">
        <v>1530</v>
      </c>
      <c r="C351" t="s">
        <v>1531</v>
      </c>
      <c r="D351" t="s">
        <v>1532</v>
      </c>
      <c r="E351" t="s">
        <v>1533</v>
      </c>
      <c r="F351" s="11" t="str">
        <f t="shared" si="43"/>
        <v>FlyBase</v>
      </c>
      <c r="G351" t="s">
        <v>1534</v>
      </c>
      <c r="H351" s="14">
        <v>7.1453333333333298</v>
      </c>
      <c r="I351" s="14">
        <v>5.2370000000000001</v>
      </c>
      <c r="J351" s="14">
        <v>3.7490000000000001</v>
      </c>
      <c r="K351" s="14">
        <v>3.7909999999999999</v>
      </c>
      <c r="L351" s="14">
        <v>7.1453333333333298</v>
      </c>
      <c r="M351" s="14">
        <v>4.68366666666667</v>
      </c>
      <c r="N351" s="14">
        <v>3.7993333333333301</v>
      </c>
      <c r="O351" s="14">
        <v>3.5233333333333299</v>
      </c>
      <c r="P351" t="s">
        <v>240</v>
      </c>
      <c r="S351" s="12">
        <f t="shared" si="37"/>
        <v>-0.4482607105407852</v>
      </c>
      <c r="T351" s="12">
        <f t="shared" si="38"/>
        <v>-0.93049548970204554</v>
      </c>
      <c r="U351" s="12">
        <f t="shared" si="39"/>
        <v>-0.91442285881949203</v>
      </c>
      <c r="V351" s="12">
        <f t="shared" si="40"/>
        <v>-0.60936291144860388</v>
      </c>
      <c r="W351" s="12">
        <f t="shared" si="41"/>
        <v>-0.91125502336970254</v>
      </c>
      <c r="X351" s="12">
        <f t="shared" si="42"/>
        <v>-1.0200603444412486</v>
      </c>
    </row>
    <row r="352" spans="1:24" x14ac:dyDescent="0.2">
      <c r="A352" s="16" t="s">
        <v>1893</v>
      </c>
      <c r="B352" t="s">
        <v>1535</v>
      </c>
      <c r="C352" t="s">
        <v>1536</v>
      </c>
      <c r="D352" t="s">
        <v>1537</v>
      </c>
      <c r="E352" t="s">
        <v>1538</v>
      </c>
      <c r="F352" s="11" t="str">
        <f t="shared" si="43"/>
        <v>FlyBase</v>
      </c>
      <c r="G352" t="s">
        <v>43</v>
      </c>
      <c r="H352" s="14">
        <v>12.685</v>
      </c>
      <c r="I352" s="14">
        <v>7.8223333333333303</v>
      </c>
      <c r="J352" s="14">
        <v>4.2823333333333302</v>
      </c>
      <c r="K352" s="14">
        <v>5.9859999999999998</v>
      </c>
      <c r="L352" s="14">
        <v>12.685</v>
      </c>
      <c r="M352" s="14">
        <v>10.313333333333301</v>
      </c>
      <c r="N352" s="14">
        <v>7.3016666666666703</v>
      </c>
      <c r="O352" s="14">
        <v>4.915</v>
      </c>
      <c r="P352" t="s">
        <v>240</v>
      </c>
      <c r="S352" s="12">
        <f t="shared" si="37"/>
        <v>-0.69745259929985171</v>
      </c>
      <c r="T352" s="12">
        <f t="shared" si="38"/>
        <v>-1.5666545159898684</v>
      </c>
      <c r="U352" s="12">
        <f t="shared" si="39"/>
        <v>-1.0834593354532009</v>
      </c>
      <c r="V352" s="12">
        <f t="shared" si="40"/>
        <v>-0.29861282333606443</v>
      </c>
      <c r="W352" s="12">
        <f t="shared" si="41"/>
        <v>-0.79682580546214432</v>
      </c>
      <c r="X352" s="12">
        <f t="shared" si="42"/>
        <v>-1.3678601977233587</v>
      </c>
    </row>
    <row r="353" spans="1:24" x14ac:dyDescent="0.2">
      <c r="A353" s="16" t="s">
        <v>1893</v>
      </c>
      <c r="B353" t="s">
        <v>1539</v>
      </c>
      <c r="C353" t="s">
        <v>1540</v>
      </c>
      <c r="D353" t="s">
        <v>1541</v>
      </c>
      <c r="E353" t="s">
        <v>1542</v>
      </c>
      <c r="F353" s="11" t="str">
        <f t="shared" si="43"/>
        <v>FlyBase</v>
      </c>
      <c r="G353" t="s">
        <v>426</v>
      </c>
      <c r="H353" s="14">
        <v>33.8676666666667</v>
      </c>
      <c r="I353" s="14">
        <v>18.168333333333301</v>
      </c>
      <c r="J353" s="14">
        <v>13.6366666666667</v>
      </c>
      <c r="K353" s="14">
        <v>17.093</v>
      </c>
      <c r="L353" s="14">
        <v>33.8676666666667</v>
      </c>
      <c r="M353" s="14">
        <v>14.453666666666701</v>
      </c>
      <c r="N353" s="14">
        <v>10.8976666666667</v>
      </c>
      <c r="O353" s="14">
        <v>14.1286666666667</v>
      </c>
      <c r="P353" t="s">
        <v>23</v>
      </c>
      <c r="S353" s="12">
        <f t="shared" si="37"/>
        <v>-0.89848251446985117</v>
      </c>
      <c r="T353" s="12">
        <f t="shared" si="38"/>
        <v>-1.3124175584055844</v>
      </c>
      <c r="U353" s="12">
        <f t="shared" si="39"/>
        <v>-0.98650296762785572</v>
      </c>
      <c r="V353" s="12">
        <f t="shared" si="40"/>
        <v>-1.2284730668363253</v>
      </c>
      <c r="W353" s="12">
        <f t="shared" si="41"/>
        <v>-1.6358893267693106</v>
      </c>
      <c r="X353" s="12">
        <f t="shared" si="42"/>
        <v>-1.261283271075089</v>
      </c>
    </row>
    <row r="354" spans="1:24" x14ac:dyDescent="0.2">
      <c r="A354" s="16" t="s">
        <v>1893</v>
      </c>
      <c r="B354" t="s">
        <v>1543</v>
      </c>
      <c r="C354" t="s">
        <v>1544</v>
      </c>
      <c r="D354" t="s">
        <v>1545</v>
      </c>
      <c r="E354" t="s">
        <v>1546</v>
      </c>
      <c r="F354" s="11" t="str">
        <f t="shared" si="43"/>
        <v>FlyBase</v>
      </c>
      <c r="G354" t="s">
        <v>43</v>
      </c>
      <c r="H354" s="14">
        <v>80.61</v>
      </c>
      <c r="I354" s="14">
        <v>64.710999999999999</v>
      </c>
      <c r="J354" s="14">
        <v>45.637666666666703</v>
      </c>
      <c r="K354" s="14">
        <v>31.094000000000001</v>
      </c>
      <c r="L354" s="14">
        <v>80.61</v>
      </c>
      <c r="M354" s="14">
        <v>51.470666666666702</v>
      </c>
      <c r="N354" s="14">
        <v>37.3883333333333</v>
      </c>
      <c r="O354" s="14">
        <v>37.718333333333298</v>
      </c>
      <c r="P354" t="s">
        <v>240</v>
      </c>
      <c r="S354" s="12">
        <f t="shared" si="37"/>
        <v>-0.31694785024764932</v>
      </c>
      <c r="T354" s="12">
        <f t="shared" si="38"/>
        <v>-0.82073378974629674</v>
      </c>
      <c r="U354" s="12">
        <f t="shared" si="39"/>
        <v>-1.3743226020171</v>
      </c>
      <c r="V354" s="12">
        <f t="shared" si="40"/>
        <v>-0.64720835309947655</v>
      </c>
      <c r="W354" s="12">
        <f t="shared" si="41"/>
        <v>-1.1083706607270976</v>
      </c>
      <c r="X354" s="12">
        <f t="shared" si="42"/>
        <v>-1.0956928932717902</v>
      </c>
    </row>
    <row r="355" spans="1:24" x14ac:dyDescent="0.2">
      <c r="A355" s="16" t="s">
        <v>1893</v>
      </c>
      <c r="B355" t="s">
        <v>1547</v>
      </c>
      <c r="C355" t="s">
        <v>1548</v>
      </c>
      <c r="D355" t="s">
        <v>1549</v>
      </c>
      <c r="E355" t="s">
        <v>1550</v>
      </c>
      <c r="F355" s="11" t="str">
        <f t="shared" si="43"/>
        <v>FlyBase</v>
      </c>
      <c r="G355" t="s">
        <v>918</v>
      </c>
      <c r="H355" s="14">
        <v>25.211666666666702</v>
      </c>
      <c r="I355" s="14">
        <v>23.549333333333301</v>
      </c>
      <c r="J355" s="14">
        <v>16.809666666666701</v>
      </c>
      <c r="K355" s="14">
        <v>10.936999999999999</v>
      </c>
      <c r="L355" s="14">
        <v>25.211666666666702</v>
      </c>
      <c r="M355" s="14">
        <v>32.679333333333297</v>
      </c>
      <c r="N355" s="14">
        <v>22.207000000000001</v>
      </c>
      <c r="O355" s="14">
        <v>11.574666666666699</v>
      </c>
      <c r="P355" t="s">
        <v>240</v>
      </c>
      <c r="S355" s="12">
        <f t="shared" si="37"/>
        <v>-9.8405274897840109E-2</v>
      </c>
      <c r="T355" s="12">
        <f t="shared" si="38"/>
        <v>-0.58480037711653921</v>
      </c>
      <c r="U355" s="12">
        <f t="shared" si="39"/>
        <v>-1.2048744298697167</v>
      </c>
      <c r="V355" s="12">
        <f t="shared" si="40"/>
        <v>0.37428705890614128</v>
      </c>
      <c r="W355" s="12">
        <f t="shared" si="41"/>
        <v>-0.18307698482076873</v>
      </c>
      <c r="X355" s="12">
        <f t="shared" si="42"/>
        <v>-1.1231208469400589</v>
      </c>
    </row>
    <row r="356" spans="1:24" x14ac:dyDescent="0.2">
      <c r="A356" s="16" t="s">
        <v>1893</v>
      </c>
      <c r="B356" t="s">
        <v>1551</v>
      </c>
      <c r="C356" t="s">
        <v>1552</v>
      </c>
      <c r="D356" t="s">
        <v>1553</v>
      </c>
      <c r="E356" t="s">
        <v>1554</v>
      </c>
      <c r="F356" s="11" t="str">
        <f t="shared" si="43"/>
        <v>FlyBase</v>
      </c>
      <c r="G356" t="s">
        <v>1555</v>
      </c>
      <c r="H356" s="14">
        <v>83.34</v>
      </c>
      <c r="I356" s="14">
        <v>63.311</v>
      </c>
      <c r="J356" s="14">
        <v>41.164999999999999</v>
      </c>
      <c r="K356" s="14">
        <v>48.195999999999998</v>
      </c>
      <c r="L356" s="14">
        <v>83.34</v>
      </c>
      <c r="M356" s="14">
        <v>55.077666666666701</v>
      </c>
      <c r="N356" s="14">
        <v>31.324666666666701</v>
      </c>
      <c r="O356" s="14">
        <v>35.052</v>
      </c>
      <c r="P356" t="s">
        <v>23</v>
      </c>
      <c r="S356" s="12">
        <f t="shared" si="37"/>
        <v>-0.39655291686819827</v>
      </c>
      <c r="T356" s="12">
        <f t="shared" si="38"/>
        <v>-1.0175908739528059</v>
      </c>
      <c r="U356" s="12">
        <f t="shared" si="39"/>
        <v>-0.79009568428290677</v>
      </c>
      <c r="V356" s="12">
        <f t="shared" si="40"/>
        <v>-0.5975416582097981</v>
      </c>
      <c r="W356" s="12">
        <f t="shared" si="41"/>
        <v>-1.4117099424775423</v>
      </c>
      <c r="X356" s="12">
        <f t="shared" si="42"/>
        <v>-1.2495123360395761</v>
      </c>
    </row>
    <row r="357" spans="1:24" x14ac:dyDescent="0.2">
      <c r="A357" s="16" t="s">
        <v>1893</v>
      </c>
      <c r="B357" t="s">
        <v>1556</v>
      </c>
      <c r="C357" t="s">
        <v>1557</v>
      </c>
      <c r="D357" t="s">
        <v>1558</v>
      </c>
      <c r="E357" t="s">
        <v>1559</v>
      </c>
      <c r="F357" s="11" t="str">
        <f t="shared" si="43"/>
        <v>FlyBase</v>
      </c>
      <c r="G357" t="s">
        <v>1560</v>
      </c>
      <c r="H357" s="14">
        <v>7.1806666666666699</v>
      </c>
      <c r="I357" s="14">
        <v>4.0223333333333304</v>
      </c>
      <c r="J357" s="14">
        <v>3.8660000000000001</v>
      </c>
      <c r="K357" s="14">
        <v>10.086</v>
      </c>
      <c r="L357" s="14">
        <v>7.1806666666666699</v>
      </c>
      <c r="M357" s="14">
        <v>2.1160000000000001</v>
      </c>
      <c r="N357" s="14">
        <v>3.6826666666666701</v>
      </c>
      <c r="O357" s="14">
        <v>8.3406666666666691</v>
      </c>
      <c r="P357" t="s">
        <v>554</v>
      </c>
      <c r="S357" s="12">
        <f t="shared" si="37"/>
        <v>-0.83608514914387144</v>
      </c>
      <c r="T357" s="12">
        <f t="shared" si="38"/>
        <v>-0.89327615525196868</v>
      </c>
      <c r="U357" s="12">
        <f t="shared" si="39"/>
        <v>0.49016443249411917</v>
      </c>
      <c r="V357" s="12">
        <f t="shared" si="40"/>
        <v>-1.7627781653491785</v>
      </c>
      <c r="W357" s="12">
        <f t="shared" si="41"/>
        <v>-0.96336697392630832</v>
      </c>
      <c r="X357" s="12">
        <f t="shared" si="42"/>
        <v>0.21604490960441677</v>
      </c>
    </row>
    <row r="358" spans="1:24" x14ac:dyDescent="0.2">
      <c r="A358" s="16" t="s">
        <v>1893</v>
      </c>
      <c r="B358" t="s">
        <v>1561</v>
      </c>
      <c r="C358" t="s">
        <v>1562</v>
      </c>
      <c r="D358" t="s">
        <v>1563</v>
      </c>
      <c r="E358" t="s">
        <v>1564</v>
      </c>
      <c r="F358" s="11" t="str">
        <f t="shared" si="43"/>
        <v>FlyBase</v>
      </c>
      <c r="G358" t="s">
        <v>1565</v>
      </c>
      <c r="H358" s="14">
        <v>8.3383333333333294</v>
      </c>
      <c r="I358" s="14">
        <v>4.1616666666666697</v>
      </c>
      <c r="J358" s="14">
        <v>6.085</v>
      </c>
      <c r="K358" s="14">
        <v>6.4693333333333296</v>
      </c>
      <c r="L358" s="14">
        <v>8.3383333333333294</v>
      </c>
      <c r="M358" s="14">
        <v>3.3156666666666701</v>
      </c>
      <c r="N358" s="14">
        <v>4.6653333333333302</v>
      </c>
      <c r="O358" s="14">
        <v>7.2286666666666699</v>
      </c>
      <c r="P358" t="s">
        <v>554</v>
      </c>
      <c r="S358" s="12">
        <f t="shared" si="37"/>
        <v>-1.0025976310644888</v>
      </c>
      <c r="T358" s="12">
        <f t="shared" si="38"/>
        <v>-0.45450178355781756</v>
      </c>
      <c r="U358" s="12">
        <f t="shared" si="39"/>
        <v>-0.36614199675955506</v>
      </c>
      <c r="V358" s="12">
        <f t="shared" si="40"/>
        <v>-1.3304600705796785</v>
      </c>
      <c r="W358" s="12">
        <f t="shared" si="41"/>
        <v>-0.83777888264021594</v>
      </c>
      <c r="X358" s="12">
        <f t="shared" si="42"/>
        <v>-0.20602948103289123</v>
      </c>
    </row>
    <row r="359" spans="1:24" x14ac:dyDescent="0.2">
      <c r="A359" s="16" t="s">
        <v>1893</v>
      </c>
      <c r="B359" t="s">
        <v>1566</v>
      </c>
      <c r="C359" t="s">
        <v>1567</v>
      </c>
      <c r="D359" t="s">
        <v>1568</v>
      </c>
      <c r="E359" t="s">
        <v>1569</v>
      </c>
      <c r="F359" s="11" t="str">
        <f t="shared" si="43"/>
        <v>FlyBase</v>
      </c>
      <c r="G359" t="s">
        <v>43</v>
      </c>
      <c r="H359" s="14">
        <v>47.241</v>
      </c>
      <c r="I359" s="14">
        <v>38.131333333333302</v>
      </c>
      <c r="J359" s="14">
        <v>26.1086666666667</v>
      </c>
      <c r="K359" s="14">
        <v>21.3386666666667</v>
      </c>
      <c r="L359" s="14">
        <v>47.241</v>
      </c>
      <c r="M359" s="14">
        <v>37.235999999999997</v>
      </c>
      <c r="N359" s="14">
        <v>34.402666666666697</v>
      </c>
      <c r="O359" s="14">
        <v>19.301666666666701</v>
      </c>
      <c r="P359" t="s">
        <v>240</v>
      </c>
      <c r="S359" s="12">
        <f t="shared" si="37"/>
        <v>-0.30906252562926895</v>
      </c>
      <c r="T359" s="12">
        <f t="shared" si="38"/>
        <v>-0.85551072100304226</v>
      </c>
      <c r="U359" s="12">
        <f t="shared" si="39"/>
        <v>-1.1465694710286418</v>
      </c>
      <c r="V359" s="12">
        <f t="shared" si="40"/>
        <v>-0.34334140140321462</v>
      </c>
      <c r="W359" s="12">
        <f t="shared" si="41"/>
        <v>-0.45751910668592738</v>
      </c>
      <c r="X359" s="12">
        <f t="shared" si="42"/>
        <v>-1.2913140769253131</v>
      </c>
    </row>
    <row r="360" spans="1:24" x14ac:dyDescent="0.2">
      <c r="A360" s="16" t="s">
        <v>1893</v>
      </c>
      <c r="B360" t="s">
        <v>1570</v>
      </c>
      <c r="C360" t="s">
        <v>1571</v>
      </c>
      <c r="D360" t="s">
        <v>1572</v>
      </c>
      <c r="E360" t="s">
        <v>1573</v>
      </c>
      <c r="F360" s="11" t="str">
        <f t="shared" si="43"/>
        <v>FlyBase</v>
      </c>
      <c r="G360" t="s">
        <v>1574</v>
      </c>
      <c r="H360" s="14">
        <v>5.7983333333333302</v>
      </c>
      <c r="I360" s="14">
        <v>4.4859999999999998</v>
      </c>
      <c r="J360" s="14">
        <v>3.7930000000000001</v>
      </c>
      <c r="K360" s="14">
        <v>2.6936666666666702</v>
      </c>
      <c r="L360" s="14">
        <v>5.7983333333333302</v>
      </c>
      <c r="M360" s="14">
        <v>3.9186666666666699</v>
      </c>
      <c r="N360" s="14">
        <v>3.8010000000000002</v>
      </c>
      <c r="O360" s="14">
        <v>2.9460000000000002</v>
      </c>
      <c r="P360" t="s">
        <v>240</v>
      </c>
      <c r="S360" s="12">
        <f t="shared" si="37"/>
        <v>-0.3702086526998235</v>
      </c>
      <c r="T360" s="12">
        <f t="shared" si="38"/>
        <v>-0.61229890149185828</v>
      </c>
      <c r="U360" s="12">
        <f t="shared" si="39"/>
        <v>-1.1060669405497054</v>
      </c>
      <c r="V360" s="12">
        <f t="shared" si="40"/>
        <v>-0.56527541485591815</v>
      </c>
      <c r="W360" s="12">
        <f t="shared" si="41"/>
        <v>-0.60925924792413</v>
      </c>
      <c r="X360" s="12">
        <f t="shared" si="42"/>
        <v>-0.97688084275024634</v>
      </c>
    </row>
    <row r="361" spans="1:24" x14ac:dyDescent="0.2">
      <c r="A361" s="16" t="s">
        <v>1893</v>
      </c>
      <c r="B361" t="s">
        <v>1575</v>
      </c>
      <c r="C361" t="s">
        <v>1576</v>
      </c>
      <c r="D361" t="s">
        <v>1577</v>
      </c>
      <c r="E361" t="s">
        <v>1578</v>
      </c>
      <c r="F361" s="11" t="str">
        <f t="shared" si="43"/>
        <v>FlyBase</v>
      </c>
      <c r="G361" t="s">
        <v>1579</v>
      </c>
      <c r="H361" s="14">
        <v>10.8006666666667</v>
      </c>
      <c r="I361" s="14">
        <v>5.4503333333333304</v>
      </c>
      <c r="J361" s="14">
        <v>5.0856666666666701</v>
      </c>
      <c r="K361" s="14">
        <v>4.7966666666666704</v>
      </c>
      <c r="L361" s="14">
        <v>10.8006666666667</v>
      </c>
      <c r="M361" s="14">
        <v>5.0369999999999999</v>
      </c>
      <c r="N361" s="14">
        <v>4.7886666666666704</v>
      </c>
      <c r="O361" s="14">
        <v>4.3550000000000004</v>
      </c>
      <c r="P361" t="s">
        <v>23</v>
      </c>
      <c r="S361" s="12">
        <f t="shared" si="37"/>
        <v>-0.98670399435698553</v>
      </c>
      <c r="T361" s="12">
        <f t="shared" si="38"/>
        <v>-1.0866115541993848</v>
      </c>
      <c r="U361" s="12">
        <f t="shared" si="39"/>
        <v>-1.1710162735326244</v>
      </c>
      <c r="V361" s="12">
        <f t="shared" si="40"/>
        <v>-1.1004837287809432</v>
      </c>
      <c r="W361" s="12">
        <f t="shared" si="41"/>
        <v>-1.1734244449765567</v>
      </c>
      <c r="X361" s="12">
        <f t="shared" si="42"/>
        <v>-1.3103757409529024</v>
      </c>
    </row>
    <row r="362" spans="1:24" x14ac:dyDescent="0.2">
      <c r="A362" s="16" t="s">
        <v>1893</v>
      </c>
      <c r="B362" t="s">
        <v>1580</v>
      </c>
      <c r="C362" t="s">
        <v>1581</v>
      </c>
      <c r="D362" t="s">
        <v>1582</v>
      </c>
      <c r="E362" t="s">
        <v>1583</v>
      </c>
      <c r="F362" s="11" t="str">
        <f t="shared" si="43"/>
        <v>FlyBase</v>
      </c>
      <c r="G362" t="s">
        <v>1584</v>
      </c>
      <c r="H362" s="14">
        <v>7.5296666666666701</v>
      </c>
      <c r="I362" s="14">
        <v>5.74433333333333</v>
      </c>
      <c r="J362" s="14">
        <v>4.2809999999999997</v>
      </c>
      <c r="K362" s="14">
        <v>4.4169999999999998</v>
      </c>
      <c r="L362" s="14">
        <v>7.5296666666666701</v>
      </c>
      <c r="M362" s="14">
        <v>4.6543333333333301</v>
      </c>
      <c r="N362" s="14">
        <v>3.863</v>
      </c>
      <c r="O362" s="14">
        <v>3.6823333333333301</v>
      </c>
      <c r="P362" t="s">
        <v>23</v>
      </c>
      <c r="S362" s="12">
        <f t="shared" si="37"/>
        <v>-0.39044653057243978</v>
      </c>
      <c r="T362" s="12">
        <f t="shared" si="38"/>
        <v>-0.81463816362647101</v>
      </c>
      <c r="U362" s="12">
        <f t="shared" si="39"/>
        <v>-0.76951916678323773</v>
      </c>
      <c r="V362" s="12">
        <f t="shared" si="40"/>
        <v>-0.6940114620050436</v>
      </c>
      <c r="W362" s="12">
        <f t="shared" si="41"/>
        <v>-0.96286432159145952</v>
      </c>
      <c r="X362" s="12">
        <f t="shared" si="42"/>
        <v>-1.031965770469061</v>
      </c>
    </row>
    <row r="363" spans="1:24" x14ac:dyDescent="0.2">
      <c r="A363" s="16" t="s">
        <v>1893</v>
      </c>
      <c r="B363" t="s">
        <v>1585</v>
      </c>
      <c r="C363" t="s">
        <v>1586</v>
      </c>
      <c r="D363" t="s">
        <v>1587</v>
      </c>
      <c r="E363" t="s">
        <v>1588</v>
      </c>
      <c r="F363" s="11" t="str">
        <f t="shared" si="43"/>
        <v>FlyBase</v>
      </c>
      <c r="G363" t="s">
        <v>918</v>
      </c>
      <c r="H363" s="14">
        <v>65.401333333333298</v>
      </c>
      <c r="I363" s="14">
        <v>37.8466666666667</v>
      </c>
      <c r="J363" s="14">
        <v>72.037999999999997</v>
      </c>
      <c r="K363" s="14">
        <v>90.487333333333297</v>
      </c>
      <c r="L363" s="14">
        <v>65.401333333333298</v>
      </c>
      <c r="M363" s="14">
        <v>29.327000000000002</v>
      </c>
      <c r="N363" s="14">
        <v>58.537999999999997</v>
      </c>
      <c r="O363" s="14">
        <v>101.187666666667</v>
      </c>
      <c r="P363" t="s">
        <v>554</v>
      </c>
      <c r="S363" s="12">
        <f t="shared" si="37"/>
        <v>-0.78915380727483553</v>
      </c>
      <c r="T363" s="12">
        <f t="shared" si="38"/>
        <v>0.13943807991093413</v>
      </c>
      <c r="U363" s="12">
        <f t="shared" si="39"/>
        <v>0.46839580572929451</v>
      </c>
      <c r="V363" s="12">
        <f t="shared" si="40"/>
        <v>-1.1570905497441368</v>
      </c>
      <c r="W363" s="12">
        <f t="shared" si="41"/>
        <v>-0.15994659246716122</v>
      </c>
      <c r="X363" s="12">
        <f t="shared" si="42"/>
        <v>0.62964150352026804</v>
      </c>
    </row>
    <row r="364" spans="1:24" x14ac:dyDescent="0.2">
      <c r="A364" s="16" t="s">
        <v>1893</v>
      </c>
      <c r="B364" t="s">
        <v>1589</v>
      </c>
      <c r="C364" t="s">
        <v>1590</v>
      </c>
      <c r="D364" t="s">
        <v>1591</v>
      </c>
      <c r="E364" t="s">
        <v>1592</v>
      </c>
      <c r="F364" s="11" t="str">
        <f t="shared" si="43"/>
        <v>FlyBase</v>
      </c>
      <c r="G364" t="s">
        <v>1593</v>
      </c>
      <c r="H364" s="14">
        <v>35.868333333333297</v>
      </c>
      <c r="I364" s="14">
        <v>17.757666666666701</v>
      </c>
      <c r="J364" s="14">
        <v>15.872</v>
      </c>
      <c r="K364" s="14">
        <v>10.958</v>
      </c>
      <c r="L364" s="14">
        <v>35.868333333333297</v>
      </c>
      <c r="M364" s="14">
        <v>24.0796666666667</v>
      </c>
      <c r="N364" s="14">
        <v>13.5806666666667</v>
      </c>
      <c r="O364" s="14">
        <v>13.002333333333301</v>
      </c>
      <c r="P364" t="s">
        <v>240</v>
      </c>
      <c r="S364" s="12">
        <f t="shared" si="37"/>
        <v>-1.0142686842672399</v>
      </c>
      <c r="T364" s="12">
        <f t="shared" si="38"/>
        <v>-1.1762267793981329</v>
      </c>
      <c r="U364" s="12">
        <f t="shared" si="39"/>
        <v>-1.7107262014790288</v>
      </c>
      <c r="V364" s="12">
        <f t="shared" si="40"/>
        <v>-0.57489528913775378</v>
      </c>
      <c r="W364" s="12">
        <f t="shared" si="41"/>
        <v>-1.4011564078924885</v>
      </c>
      <c r="X364" s="12">
        <f t="shared" si="42"/>
        <v>-1.4639401649539805</v>
      </c>
    </row>
    <row r="365" spans="1:24" x14ac:dyDescent="0.2">
      <c r="A365" s="16" t="s">
        <v>1893</v>
      </c>
      <c r="B365" t="s">
        <v>1594</v>
      </c>
      <c r="C365" t="s">
        <v>1595</v>
      </c>
      <c r="D365" t="s">
        <v>1596</v>
      </c>
      <c r="E365" t="s">
        <v>1597</v>
      </c>
      <c r="F365" s="11" t="str">
        <f t="shared" si="43"/>
        <v>FlyBase</v>
      </c>
      <c r="G365" t="s">
        <v>1598</v>
      </c>
      <c r="H365" s="14">
        <v>28.379666666666701</v>
      </c>
      <c r="I365" s="14">
        <v>24.090333333333302</v>
      </c>
      <c r="J365" s="14">
        <v>18.184666666666701</v>
      </c>
      <c r="K365" s="14">
        <v>15.308999999999999</v>
      </c>
      <c r="L365" s="14">
        <v>28.379666666666701</v>
      </c>
      <c r="M365" s="14">
        <v>24.673666666666701</v>
      </c>
      <c r="N365" s="14">
        <v>23.3213333333333</v>
      </c>
      <c r="O365" s="14">
        <v>11.499000000000001</v>
      </c>
      <c r="P365" t="s">
        <v>240</v>
      </c>
      <c r="S365" s="12">
        <f t="shared" si="37"/>
        <v>-0.23640328831573462</v>
      </c>
      <c r="T365" s="12">
        <f t="shared" si="38"/>
        <v>-0.64213516355557165</v>
      </c>
      <c r="U365" s="12">
        <f t="shared" si="39"/>
        <v>-0.89047759676923921</v>
      </c>
      <c r="V365" s="12">
        <f t="shared" si="40"/>
        <v>-0.201885518928966</v>
      </c>
      <c r="W365" s="12">
        <f t="shared" si="41"/>
        <v>-0.28320737129313817</v>
      </c>
      <c r="X365" s="12">
        <f t="shared" si="42"/>
        <v>-1.3033492403532623</v>
      </c>
    </row>
    <row r="366" spans="1:24" x14ac:dyDescent="0.2">
      <c r="A366" s="16" t="s">
        <v>1893</v>
      </c>
      <c r="B366" t="s">
        <v>1599</v>
      </c>
      <c r="C366" t="s">
        <v>1600</v>
      </c>
      <c r="D366" t="s">
        <v>1601</v>
      </c>
      <c r="E366" t="s">
        <v>1602</v>
      </c>
      <c r="F366" s="11" t="str">
        <f t="shared" si="43"/>
        <v>FlyBase</v>
      </c>
      <c r="G366" t="s">
        <v>1603</v>
      </c>
      <c r="H366" s="14">
        <v>84.5773333333333</v>
      </c>
      <c r="I366" s="14">
        <v>47.953666666666699</v>
      </c>
      <c r="J366" s="14">
        <v>17.2856666666667</v>
      </c>
      <c r="K366" s="14">
        <v>23.561666666666699</v>
      </c>
      <c r="L366" s="14">
        <v>84.5773333333333</v>
      </c>
      <c r="M366" s="14">
        <v>42.283000000000001</v>
      </c>
      <c r="N366" s="14">
        <v>23.338000000000001</v>
      </c>
      <c r="O366" s="14">
        <v>16.500666666666699</v>
      </c>
      <c r="P366" t="s">
        <v>240</v>
      </c>
      <c r="S366" s="12">
        <f t="shared" si="37"/>
        <v>-0.81862994206127204</v>
      </c>
      <c r="T366" s="12">
        <f t="shared" si="38"/>
        <v>-2.2906948279178736</v>
      </c>
      <c r="U366" s="12">
        <f t="shared" si="39"/>
        <v>-1.84382948009381</v>
      </c>
      <c r="V366" s="12">
        <f t="shared" si="40"/>
        <v>-1.0001933335887254</v>
      </c>
      <c r="W366" s="12">
        <f t="shared" si="41"/>
        <v>-1.8575901423809547</v>
      </c>
      <c r="X366" s="12">
        <f t="shared" si="42"/>
        <v>-2.357746759873268</v>
      </c>
    </row>
    <row r="367" spans="1:24" x14ac:dyDescent="0.2">
      <c r="A367" s="16" t="s">
        <v>1893</v>
      </c>
      <c r="B367" t="s">
        <v>1604</v>
      </c>
      <c r="C367" t="s">
        <v>1605</v>
      </c>
      <c r="D367" t="s">
        <v>1606</v>
      </c>
      <c r="E367" t="s">
        <v>1607</v>
      </c>
      <c r="F367" s="11" t="str">
        <f t="shared" si="43"/>
        <v>FlyBase</v>
      </c>
      <c r="G367" t="s">
        <v>43</v>
      </c>
      <c r="H367" s="14">
        <v>5.609</v>
      </c>
      <c r="I367" s="14">
        <v>2.3656666666666699</v>
      </c>
      <c r="J367" s="14">
        <v>2.41366666666667</v>
      </c>
      <c r="K367" s="14">
        <v>3.7839999999999998</v>
      </c>
      <c r="L367" s="14">
        <v>5.609</v>
      </c>
      <c r="M367" s="14">
        <v>2.3220000000000001</v>
      </c>
      <c r="N367" s="14">
        <v>3.4083333333333301</v>
      </c>
      <c r="O367" s="14">
        <v>3.0643333333333298</v>
      </c>
      <c r="P367" t="s">
        <v>554</v>
      </c>
      <c r="S367" s="12">
        <f t="shared" si="37"/>
        <v>-1.245496777400223</v>
      </c>
      <c r="T367" s="12">
        <f t="shared" si="38"/>
        <v>-1.2165171329218152</v>
      </c>
      <c r="U367" s="12">
        <f t="shared" si="39"/>
        <v>-0.56783149434238989</v>
      </c>
      <c r="V367" s="12">
        <f t="shared" si="40"/>
        <v>-1.2723756108162185</v>
      </c>
      <c r="W367" s="12">
        <f t="shared" si="41"/>
        <v>-0.7186771456864689</v>
      </c>
      <c r="X367" s="12">
        <f t="shared" si="42"/>
        <v>-0.87217034313596342</v>
      </c>
    </row>
    <row r="368" spans="1:24" x14ac:dyDescent="0.2">
      <c r="A368" s="16" t="s">
        <v>1893</v>
      </c>
      <c r="B368" t="s">
        <v>1608</v>
      </c>
      <c r="C368" t="s">
        <v>1609</v>
      </c>
      <c r="D368" t="s">
        <v>1610</v>
      </c>
      <c r="E368" t="s">
        <v>1611</v>
      </c>
      <c r="F368" s="11" t="str">
        <f t="shared" si="43"/>
        <v>FlyBase</v>
      </c>
      <c r="G368" t="s">
        <v>1612</v>
      </c>
      <c r="H368" s="14">
        <v>17.217333333333301</v>
      </c>
      <c r="I368" s="14">
        <v>10.046666666666701</v>
      </c>
      <c r="J368" s="14">
        <v>15.641666666666699</v>
      </c>
      <c r="K368" s="14">
        <v>18.948</v>
      </c>
      <c r="L368" s="14">
        <v>17.217333333333301</v>
      </c>
      <c r="M368" s="14">
        <v>7.2266666666666701</v>
      </c>
      <c r="N368" s="14">
        <v>13.316000000000001</v>
      </c>
      <c r="O368" s="14">
        <v>14.4783333333333</v>
      </c>
      <c r="P368" t="s">
        <v>554</v>
      </c>
      <c r="S368" s="12">
        <f t="shared" si="37"/>
        <v>-0.77714479535340819</v>
      </c>
      <c r="T368" s="12">
        <f t="shared" si="38"/>
        <v>-0.13846746723299719</v>
      </c>
      <c r="U368" s="12">
        <f t="shared" si="39"/>
        <v>0.13818386546394995</v>
      </c>
      <c r="V368" s="12">
        <f t="shared" si="40"/>
        <v>-1.2524594555973647</v>
      </c>
      <c r="W368" s="12">
        <f t="shared" si="41"/>
        <v>-0.37070093597717979</v>
      </c>
      <c r="X368" s="12">
        <f t="shared" si="42"/>
        <v>-0.24996617476327943</v>
      </c>
    </row>
    <row r="369" spans="1:24" x14ac:dyDescent="0.2">
      <c r="A369" s="16" t="s">
        <v>1893</v>
      </c>
      <c r="B369" t="s">
        <v>1613</v>
      </c>
      <c r="C369" t="s">
        <v>1614</v>
      </c>
      <c r="D369" t="s">
        <v>1615</v>
      </c>
      <c r="E369" t="s">
        <v>1616</v>
      </c>
      <c r="F369" s="11" t="str">
        <f t="shared" si="43"/>
        <v>FlyBase</v>
      </c>
      <c r="G369" t="s">
        <v>1617</v>
      </c>
      <c r="H369" s="14">
        <v>57.728000000000002</v>
      </c>
      <c r="I369" s="14">
        <v>19.484000000000002</v>
      </c>
      <c r="J369" s="14">
        <v>16.305</v>
      </c>
      <c r="K369" s="14">
        <v>18.217666666666702</v>
      </c>
      <c r="L369" s="14">
        <v>57.728000000000002</v>
      </c>
      <c r="M369" s="14">
        <v>22.418666666666699</v>
      </c>
      <c r="N369" s="14">
        <v>17.866333333333301</v>
      </c>
      <c r="O369" s="14">
        <v>18.164000000000001</v>
      </c>
      <c r="P369" t="s">
        <v>23</v>
      </c>
      <c r="S369" s="12">
        <f t="shared" si="37"/>
        <v>-1.566981355414933</v>
      </c>
      <c r="T369" s="12">
        <f t="shared" si="38"/>
        <v>-1.8239568026195534</v>
      </c>
      <c r="U369" s="12">
        <f t="shared" si="39"/>
        <v>-1.6639330542694777</v>
      </c>
      <c r="V369" s="12">
        <f t="shared" si="40"/>
        <v>-1.3645707662132969</v>
      </c>
      <c r="W369" s="12">
        <f t="shared" si="41"/>
        <v>-1.6920276599473827</v>
      </c>
      <c r="X369" s="12">
        <f t="shared" si="42"/>
        <v>-1.6681893018310467</v>
      </c>
    </row>
    <row r="370" spans="1:24" x14ac:dyDescent="0.2">
      <c r="A370" s="16" t="s">
        <v>1893</v>
      </c>
      <c r="B370" t="s">
        <v>1618</v>
      </c>
      <c r="C370" t="s">
        <v>1619</v>
      </c>
      <c r="D370" t="s">
        <v>1620</v>
      </c>
      <c r="E370" t="s">
        <v>1621</v>
      </c>
      <c r="F370" s="11" t="str">
        <f t="shared" si="43"/>
        <v>FlyBase</v>
      </c>
      <c r="G370" t="s">
        <v>1622</v>
      </c>
      <c r="H370" s="14">
        <v>23.8683333333333</v>
      </c>
      <c r="I370" s="14">
        <v>17.925999999999998</v>
      </c>
      <c r="J370" s="14">
        <v>14.536</v>
      </c>
      <c r="K370" s="14">
        <v>16.205666666666701</v>
      </c>
      <c r="L370" s="14">
        <v>23.8683333333333</v>
      </c>
      <c r="M370" s="14">
        <v>14.766666666666699</v>
      </c>
      <c r="N370" s="14">
        <v>10.045999999999999</v>
      </c>
      <c r="O370" s="14">
        <v>13.924333333333299</v>
      </c>
      <c r="P370" t="s">
        <v>23</v>
      </c>
      <c r="S370" s="12">
        <f t="shared" si="37"/>
        <v>-0.41304422835003496</v>
      </c>
      <c r="T370" s="12">
        <f t="shared" si="38"/>
        <v>-0.71546750542657056</v>
      </c>
      <c r="U370" s="12">
        <f t="shared" si="39"/>
        <v>-0.5585994588284815</v>
      </c>
      <c r="V370" s="12">
        <f t="shared" si="40"/>
        <v>-0.6927536320520965</v>
      </c>
      <c r="W370" s="12">
        <f t="shared" si="41"/>
        <v>-1.2484766499888571</v>
      </c>
      <c r="X370" s="12">
        <f t="shared" si="42"/>
        <v>-0.77748957397989538</v>
      </c>
    </row>
    <row r="371" spans="1:24" x14ac:dyDescent="0.2">
      <c r="A371" s="16" t="s">
        <v>1893</v>
      </c>
      <c r="B371" t="s">
        <v>1623</v>
      </c>
      <c r="C371" t="s">
        <v>1624</v>
      </c>
      <c r="D371" t="s">
        <v>1625</v>
      </c>
      <c r="E371" t="s">
        <v>1626</v>
      </c>
      <c r="F371" s="11" t="str">
        <f t="shared" si="43"/>
        <v>FlyBase</v>
      </c>
      <c r="G371" t="s">
        <v>1627</v>
      </c>
      <c r="H371" s="14">
        <v>41.557666666666698</v>
      </c>
      <c r="I371" s="14">
        <v>31.091000000000001</v>
      </c>
      <c r="J371" s="14">
        <v>27.343666666666699</v>
      </c>
      <c r="K371" s="14">
        <v>19.999333333333301</v>
      </c>
      <c r="L371" s="14">
        <v>41.557666666666698</v>
      </c>
      <c r="M371" s="14">
        <v>21.239333333333299</v>
      </c>
      <c r="N371" s="14">
        <v>20.909666666666698</v>
      </c>
      <c r="O371" s="14">
        <v>25.937999999999999</v>
      </c>
      <c r="P371" t="s">
        <v>23</v>
      </c>
      <c r="S371" s="12">
        <f t="shared" si="37"/>
        <v>-0.41861763392876356</v>
      </c>
      <c r="T371" s="12">
        <f t="shared" si="38"/>
        <v>-0.60390793864964276</v>
      </c>
      <c r="U371" s="12">
        <f t="shared" si="39"/>
        <v>-1.0551627443266005</v>
      </c>
      <c r="V371" s="12">
        <f t="shared" si="40"/>
        <v>-0.96837617058920544</v>
      </c>
      <c r="W371" s="12">
        <f t="shared" si="41"/>
        <v>-0.99094459043243255</v>
      </c>
      <c r="X371" s="12">
        <f t="shared" si="42"/>
        <v>-0.68004741162277638</v>
      </c>
    </row>
    <row r="372" spans="1:24" x14ac:dyDescent="0.2">
      <c r="A372" s="16" t="s">
        <v>1893</v>
      </c>
      <c r="B372" t="s">
        <v>1628</v>
      </c>
      <c r="C372" t="s">
        <v>1629</v>
      </c>
      <c r="D372" t="s">
        <v>1630</v>
      </c>
      <c r="E372" t="s">
        <v>1631</v>
      </c>
      <c r="F372" s="11" t="str">
        <f t="shared" si="43"/>
        <v>FlyBase</v>
      </c>
      <c r="G372" t="s">
        <v>1632</v>
      </c>
      <c r="H372" s="14">
        <v>13.7106666666667</v>
      </c>
      <c r="I372" s="14">
        <v>8.9583333333333304</v>
      </c>
      <c r="J372" s="14">
        <v>2.9883333333333302</v>
      </c>
      <c r="K372" s="14">
        <v>10.591333333333299</v>
      </c>
      <c r="L372" s="14">
        <v>13.7106666666667</v>
      </c>
      <c r="M372" s="14">
        <v>6.9710000000000001</v>
      </c>
      <c r="N372" s="14">
        <v>20.819333333333301</v>
      </c>
      <c r="O372" s="14">
        <v>13.405666666666701</v>
      </c>
      <c r="P372" t="s">
        <v>1153</v>
      </c>
      <c r="S372" s="12">
        <f t="shared" si="37"/>
        <v>-0.61399646836234067</v>
      </c>
      <c r="T372" s="12">
        <f t="shared" si="38"/>
        <v>-2.197885734858152</v>
      </c>
      <c r="U372" s="12">
        <f t="shared" si="39"/>
        <v>-0.37241450201180415</v>
      </c>
      <c r="V372" s="12">
        <f t="shared" si="40"/>
        <v>-0.97586118960787871</v>
      </c>
      <c r="W372" s="12">
        <f t="shared" si="41"/>
        <v>0.60262514974779913</v>
      </c>
      <c r="X372" s="12">
        <f t="shared" si="42"/>
        <v>-3.2455755706254148E-2</v>
      </c>
    </row>
    <row r="373" spans="1:24" x14ac:dyDescent="0.2">
      <c r="A373" s="16" t="s">
        <v>1893</v>
      </c>
      <c r="B373" t="s">
        <v>1633</v>
      </c>
      <c r="C373" t="s">
        <v>1634</v>
      </c>
      <c r="D373" t="s">
        <v>1635</v>
      </c>
      <c r="E373" t="s">
        <v>1636</v>
      </c>
      <c r="F373" s="11" t="str">
        <f t="shared" si="43"/>
        <v>FlyBase</v>
      </c>
      <c r="G373" t="s">
        <v>1637</v>
      </c>
      <c r="H373" s="14">
        <v>11.738</v>
      </c>
      <c r="I373" s="14">
        <v>10.563333333333301</v>
      </c>
      <c r="J373" s="14">
        <v>10.940666666666701</v>
      </c>
      <c r="K373" s="14">
        <v>10.3013333333333</v>
      </c>
      <c r="L373" s="14">
        <v>11.738</v>
      </c>
      <c r="M373" s="14">
        <v>11.885999999999999</v>
      </c>
      <c r="N373" s="14">
        <v>10.123333333333299</v>
      </c>
      <c r="O373" s="14">
        <v>5.4</v>
      </c>
      <c r="P373" t="s">
        <v>240</v>
      </c>
      <c r="S373" s="12">
        <f t="shared" si="37"/>
        <v>-0.15212145422887879</v>
      </c>
      <c r="T373" s="12">
        <f t="shared" si="38"/>
        <v>-0.1014859621732668</v>
      </c>
      <c r="U373" s="12">
        <f t="shared" si="39"/>
        <v>-0.1883555312665437</v>
      </c>
      <c r="V373" s="12">
        <f t="shared" si="40"/>
        <v>1.8076672833328217E-2</v>
      </c>
      <c r="W373" s="12">
        <f t="shared" si="41"/>
        <v>-0.21350220544365311</v>
      </c>
      <c r="X373" s="12">
        <f t="shared" si="42"/>
        <v>-1.120155300839121</v>
      </c>
    </row>
    <row r="374" spans="1:24" x14ac:dyDescent="0.2">
      <c r="A374" s="16" t="s">
        <v>1893</v>
      </c>
      <c r="B374" t="s">
        <v>1638</v>
      </c>
      <c r="C374" t="s">
        <v>1639</v>
      </c>
      <c r="D374" t="s">
        <v>1640</v>
      </c>
      <c r="E374" t="s">
        <v>1641</v>
      </c>
      <c r="F374" s="11" t="str">
        <f t="shared" si="43"/>
        <v>FlyBase</v>
      </c>
      <c r="G374" t="s">
        <v>1642</v>
      </c>
      <c r="H374" s="14">
        <v>5.5706666666666704</v>
      </c>
      <c r="I374" s="14">
        <v>7.69133333333333</v>
      </c>
      <c r="J374" s="14">
        <v>2.65566666666667</v>
      </c>
      <c r="K374" s="14">
        <v>4.8923333333333296</v>
      </c>
      <c r="L374" s="14">
        <v>5.5706666666666704</v>
      </c>
      <c r="M374" s="14">
        <v>7.31</v>
      </c>
      <c r="N374" s="14">
        <v>2.5283333333333302</v>
      </c>
      <c r="O374" s="14">
        <v>3.56633333333333</v>
      </c>
      <c r="P374" t="s">
        <v>23</v>
      </c>
      <c r="S374" s="12">
        <f t="shared" si="37"/>
        <v>0.46538372700332226</v>
      </c>
      <c r="T374" s="12">
        <f t="shared" si="38"/>
        <v>-1.0687759174863543</v>
      </c>
      <c r="U374" s="12">
        <f t="shared" si="39"/>
        <v>-0.18732728815301741</v>
      </c>
      <c r="V374" s="12">
        <f t="shared" si="40"/>
        <v>0.39202141449384659</v>
      </c>
      <c r="W374" s="12">
        <f t="shared" si="41"/>
        <v>-1.1396633119327153</v>
      </c>
      <c r="X374" s="12">
        <f t="shared" si="42"/>
        <v>-0.64340843850439278</v>
      </c>
    </row>
    <row r="375" spans="1:24" x14ac:dyDescent="0.2">
      <c r="A375" s="16" t="s">
        <v>1893</v>
      </c>
      <c r="B375" t="s">
        <v>1643</v>
      </c>
      <c r="C375" t="s">
        <v>1644</v>
      </c>
      <c r="D375" t="s">
        <v>1645</v>
      </c>
      <c r="E375" t="s">
        <v>1646</v>
      </c>
      <c r="F375" s="11" t="str">
        <f t="shared" si="43"/>
        <v>FlyBase</v>
      </c>
      <c r="G375" t="s">
        <v>1647</v>
      </c>
      <c r="H375" s="14">
        <v>14.26</v>
      </c>
      <c r="I375" s="14">
        <v>7.9106666666666703</v>
      </c>
      <c r="J375" s="14">
        <v>5.6106666666666696</v>
      </c>
      <c r="K375" s="14">
        <v>9.9380000000000006</v>
      </c>
      <c r="L375" s="14">
        <v>14.26</v>
      </c>
      <c r="M375" s="14">
        <v>6.0353333333333303</v>
      </c>
      <c r="N375" s="14">
        <v>4.8856666666666699</v>
      </c>
      <c r="O375" s="14">
        <v>7.5763333333333298</v>
      </c>
      <c r="P375" t="s">
        <v>23</v>
      </c>
      <c r="S375" s="12">
        <f t="shared" si="37"/>
        <v>-0.85010279459241411</v>
      </c>
      <c r="T375" s="12">
        <f t="shared" si="38"/>
        <v>-1.3457298727601035</v>
      </c>
      <c r="U375" s="12">
        <f t="shared" si="39"/>
        <v>-0.5209465347811405</v>
      </c>
      <c r="V375" s="12">
        <f t="shared" si="40"/>
        <v>-1.2404686229934845</v>
      </c>
      <c r="W375" s="12">
        <f t="shared" si="41"/>
        <v>-1.5453466401519311</v>
      </c>
      <c r="X375" s="12">
        <f t="shared" si="42"/>
        <v>-0.91240227070871494</v>
      </c>
    </row>
    <row r="376" spans="1:24" x14ac:dyDescent="0.2">
      <c r="A376" s="16" t="s">
        <v>1893</v>
      </c>
      <c r="B376" t="s">
        <v>1648</v>
      </c>
      <c r="C376" t="s">
        <v>1649</v>
      </c>
      <c r="D376" t="s">
        <v>1649</v>
      </c>
      <c r="E376" t="s">
        <v>1650</v>
      </c>
      <c r="F376" s="11" t="str">
        <f t="shared" si="43"/>
        <v>FlyBase</v>
      </c>
      <c r="G376" t="s">
        <v>43</v>
      </c>
      <c r="H376" s="14">
        <v>21.888666666666701</v>
      </c>
      <c r="I376" s="14">
        <v>22.677666666666699</v>
      </c>
      <c r="J376" s="14">
        <v>14.3516666666667</v>
      </c>
      <c r="K376" s="14">
        <v>14.1793333333333</v>
      </c>
      <c r="L376" s="14">
        <v>21.888666666666701</v>
      </c>
      <c r="M376" s="14">
        <v>15.523</v>
      </c>
      <c r="N376" s="14">
        <v>10.337666666666699</v>
      </c>
      <c r="O376" s="14">
        <v>12.2853333333333</v>
      </c>
      <c r="P376" t="s">
        <v>23</v>
      </c>
      <c r="S376" s="12">
        <f t="shared" si="37"/>
        <v>5.1088130826645185E-2</v>
      </c>
      <c r="T376" s="12">
        <f t="shared" si="38"/>
        <v>-0.60896578883140418</v>
      </c>
      <c r="U376" s="12">
        <f t="shared" si="39"/>
        <v>-0.62639437311276946</v>
      </c>
      <c r="V376" s="12">
        <f t="shared" si="40"/>
        <v>-0.49577667436237405</v>
      </c>
      <c r="W376" s="12">
        <f t="shared" si="41"/>
        <v>-1.0822734872972786</v>
      </c>
      <c r="X376" s="12">
        <f t="shared" si="42"/>
        <v>-0.83324707406859211</v>
      </c>
    </row>
    <row r="377" spans="1:24" x14ac:dyDescent="0.2">
      <c r="A377" s="16" t="s">
        <v>1893</v>
      </c>
      <c r="B377" t="s">
        <v>1651</v>
      </c>
      <c r="C377" t="s">
        <v>1652</v>
      </c>
      <c r="D377" t="s">
        <v>1653</v>
      </c>
      <c r="E377" t="s">
        <v>1654</v>
      </c>
      <c r="F377" s="11" t="str">
        <f t="shared" si="43"/>
        <v>FlyBase</v>
      </c>
      <c r="G377" t="s">
        <v>43</v>
      </c>
      <c r="H377" s="14">
        <v>8.1329999999999991</v>
      </c>
      <c r="I377" s="14">
        <v>5.7759999999999998</v>
      </c>
      <c r="J377" s="14">
        <v>2.9580000000000002</v>
      </c>
      <c r="K377" s="14">
        <v>4.7169999999999996</v>
      </c>
      <c r="L377" s="14">
        <v>8.1329999999999991</v>
      </c>
      <c r="M377" s="14">
        <v>5.9213333333333296</v>
      </c>
      <c r="N377" s="14">
        <v>2.1476666666666699</v>
      </c>
      <c r="O377" s="14">
        <v>4.9893333333333301</v>
      </c>
      <c r="P377" t="s">
        <v>23</v>
      </c>
      <c r="S377" s="12">
        <f t="shared" si="37"/>
        <v>-0.49371687167169698</v>
      </c>
      <c r="T377" s="12">
        <f t="shared" si="38"/>
        <v>-1.4591655614598</v>
      </c>
      <c r="U377" s="12">
        <f t="shared" si="39"/>
        <v>-0.78591801302927089</v>
      </c>
      <c r="V377" s="12">
        <f t="shared" si="40"/>
        <v>-0.45786554331291218</v>
      </c>
      <c r="W377" s="12">
        <f t="shared" si="41"/>
        <v>-1.9210175198585906</v>
      </c>
      <c r="X377" s="12">
        <f t="shared" si="42"/>
        <v>-0.70494055603924088</v>
      </c>
    </row>
    <row r="378" spans="1:24" x14ac:dyDescent="0.2">
      <c r="A378" s="16" t="s">
        <v>1893</v>
      </c>
      <c r="B378" t="s">
        <v>1655</v>
      </c>
      <c r="C378" t="s">
        <v>1656</v>
      </c>
      <c r="D378" t="s">
        <v>1657</v>
      </c>
      <c r="E378" t="s">
        <v>1658</v>
      </c>
      <c r="F378" s="11" t="str">
        <f t="shared" si="43"/>
        <v>FlyBase</v>
      </c>
      <c r="G378" t="s">
        <v>43</v>
      </c>
      <c r="H378" s="14">
        <v>14.9843333333333</v>
      </c>
      <c r="I378" s="14">
        <v>5.0156666666666698</v>
      </c>
      <c r="J378" s="14">
        <v>3.98</v>
      </c>
      <c r="K378" s="14">
        <v>8.7639999999999993</v>
      </c>
      <c r="L378" s="14">
        <v>14.9843333333333</v>
      </c>
      <c r="M378" s="14">
        <v>2.10666666666667</v>
      </c>
      <c r="N378" s="14">
        <v>2.8929999999999998</v>
      </c>
      <c r="O378" s="14">
        <v>7.23633333333333</v>
      </c>
      <c r="P378" t="s">
        <v>1001</v>
      </c>
      <c r="S378" s="12">
        <f t="shared" si="37"/>
        <v>-1.5789415212694535</v>
      </c>
      <c r="T378" s="12">
        <f t="shared" si="38"/>
        <v>-1.9126145625785833</v>
      </c>
      <c r="U378" s="12">
        <f t="shared" si="39"/>
        <v>-0.77379350901937227</v>
      </c>
      <c r="V378" s="12">
        <f t="shared" si="40"/>
        <v>-2.8304209356662833</v>
      </c>
      <c r="W378" s="12">
        <f t="shared" si="41"/>
        <v>-2.3728166700799953</v>
      </c>
      <c r="X378" s="12">
        <f t="shared" si="42"/>
        <v>-1.0501241277776883</v>
      </c>
    </row>
    <row r="379" spans="1:24" x14ac:dyDescent="0.2">
      <c r="A379" s="16" t="s">
        <v>1893</v>
      </c>
      <c r="B379" t="s">
        <v>1659</v>
      </c>
      <c r="C379" t="s">
        <v>1660</v>
      </c>
      <c r="D379" t="s">
        <v>1661</v>
      </c>
      <c r="E379" t="s">
        <v>1662</v>
      </c>
      <c r="F379" s="11" t="str">
        <f t="shared" si="43"/>
        <v>FlyBase</v>
      </c>
      <c r="G379" t="s">
        <v>43</v>
      </c>
      <c r="H379" s="14">
        <v>3.7633333333333301</v>
      </c>
      <c r="I379" s="14">
        <v>1.528</v>
      </c>
      <c r="J379" s="14">
        <v>4.9463333333333299</v>
      </c>
      <c r="K379" s="14">
        <v>5.2596666666666696</v>
      </c>
      <c r="L379" s="14">
        <v>3.7633333333333301</v>
      </c>
      <c r="M379" s="14">
        <v>2.55433333333333</v>
      </c>
      <c r="N379" s="14">
        <v>3.1006666666666698</v>
      </c>
      <c r="O379" s="14">
        <v>4.0970000000000004</v>
      </c>
      <c r="P379" t="s">
        <v>554</v>
      </c>
      <c r="S379" s="12">
        <f t="shared" si="37"/>
        <v>-1.3003665369034572</v>
      </c>
      <c r="T379" s="12">
        <f t="shared" si="38"/>
        <v>0.39434838592520199</v>
      </c>
      <c r="U379" s="12">
        <f t="shared" si="39"/>
        <v>0.48296029080220948</v>
      </c>
      <c r="V379" s="12">
        <f t="shared" si="40"/>
        <v>-0.55906427529613323</v>
      </c>
      <c r="W379" s="12">
        <f t="shared" si="41"/>
        <v>-0.27943264113574923</v>
      </c>
      <c r="X379" s="12">
        <f t="shared" si="42"/>
        <v>0.12255681254109539</v>
      </c>
    </row>
    <row r="380" spans="1:24" x14ac:dyDescent="0.2">
      <c r="A380" s="16" t="s">
        <v>1893</v>
      </c>
      <c r="B380" t="s">
        <v>1663</v>
      </c>
      <c r="C380" t="s">
        <v>1664</v>
      </c>
      <c r="D380" t="s">
        <v>51</v>
      </c>
      <c r="E380" t="s">
        <v>51</v>
      </c>
      <c r="F380" s="11"/>
      <c r="G380" t="s">
        <v>43</v>
      </c>
      <c r="H380" s="14">
        <v>50.606999999999999</v>
      </c>
      <c r="I380" s="14">
        <v>34.017000000000003</v>
      </c>
      <c r="J380" s="14">
        <v>44.933999999999997</v>
      </c>
      <c r="K380" s="14">
        <v>48.079666666666697</v>
      </c>
      <c r="L380" s="14">
        <v>50.606999999999999</v>
      </c>
      <c r="M380" s="14">
        <v>24.1293333333333</v>
      </c>
      <c r="N380" s="14">
        <v>36.630666666666698</v>
      </c>
      <c r="O380" s="14">
        <v>41.277333333333303</v>
      </c>
      <c r="P380" t="s">
        <v>554</v>
      </c>
      <c r="S380" s="12">
        <f t="shared" si="37"/>
        <v>-0.57308103982703562</v>
      </c>
      <c r="T380" s="12">
        <f t="shared" si="38"/>
        <v>-0.17152945793554539</v>
      </c>
      <c r="U380" s="12">
        <f t="shared" si="39"/>
        <v>-7.3910059464725383E-2</v>
      </c>
      <c r="V380" s="12">
        <f t="shared" si="40"/>
        <v>-1.0685488973901782</v>
      </c>
      <c r="W380" s="12">
        <f t="shared" si="41"/>
        <v>-0.46628499555012876</v>
      </c>
      <c r="X380" s="12">
        <f t="shared" si="42"/>
        <v>-0.29398718303694371</v>
      </c>
    </row>
    <row r="381" spans="1:24" x14ac:dyDescent="0.2">
      <c r="A381" s="16" t="s">
        <v>1893</v>
      </c>
      <c r="B381" t="s">
        <v>1665</v>
      </c>
      <c r="C381" t="s">
        <v>1666</v>
      </c>
      <c r="D381" t="s">
        <v>1667</v>
      </c>
      <c r="E381" t="s">
        <v>1668</v>
      </c>
      <c r="F381" s="11" t="str">
        <f t="shared" si="43"/>
        <v>FlyBase</v>
      </c>
      <c r="G381" t="s">
        <v>43</v>
      </c>
      <c r="H381" s="14">
        <v>36.206000000000003</v>
      </c>
      <c r="I381" s="14">
        <v>21.262</v>
      </c>
      <c r="J381" s="14">
        <v>18.4643333333333</v>
      </c>
      <c r="K381" s="14">
        <v>21.565999999999999</v>
      </c>
      <c r="L381" s="14">
        <v>36.206000000000003</v>
      </c>
      <c r="M381" s="14">
        <v>18.088999999999999</v>
      </c>
      <c r="N381" s="14">
        <v>13.0713333333333</v>
      </c>
      <c r="O381" s="14">
        <v>25.208666666666701</v>
      </c>
      <c r="P381" t="s">
        <v>1001</v>
      </c>
      <c r="S381" s="12">
        <f t="shared" si="37"/>
        <v>-0.76795148853859263</v>
      </c>
      <c r="T381" s="12">
        <f t="shared" si="38"/>
        <v>-0.97148762417034129</v>
      </c>
      <c r="U381" s="12">
        <f t="shared" si="39"/>
        <v>-0.74747018385810804</v>
      </c>
      <c r="V381" s="12">
        <f t="shared" si="40"/>
        <v>-1.0011161434339011</v>
      </c>
      <c r="W381" s="12">
        <f t="shared" si="41"/>
        <v>-1.4698224883575435</v>
      </c>
      <c r="X381" s="12">
        <f t="shared" si="42"/>
        <v>-0.52230898483251365</v>
      </c>
    </row>
    <row r="382" spans="1:24" x14ac:dyDescent="0.2">
      <c r="A382" s="16" t="s">
        <v>1893</v>
      </c>
      <c r="B382" t="s">
        <v>1669</v>
      </c>
      <c r="C382" t="s">
        <v>1670</v>
      </c>
      <c r="D382" t="s">
        <v>1671</v>
      </c>
      <c r="E382" t="s">
        <v>1672</v>
      </c>
      <c r="F382" s="11" t="str">
        <f t="shared" si="43"/>
        <v>FlyBase</v>
      </c>
      <c r="G382" t="s">
        <v>1673</v>
      </c>
      <c r="H382" s="14">
        <v>111.661</v>
      </c>
      <c r="I382" s="14">
        <v>35.053333333333299</v>
      </c>
      <c r="J382" s="14">
        <v>57.468666666666699</v>
      </c>
      <c r="K382" s="14">
        <v>77.736999999999995</v>
      </c>
      <c r="L382" s="14">
        <v>111.661</v>
      </c>
      <c r="M382" s="14">
        <v>21.883666666666699</v>
      </c>
      <c r="N382" s="14">
        <v>76.453333333333305</v>
      </c>
      <c r="O382" s="14">
        <v>80.257333333333307</v>
      </c>
      <c r="P382" t="s">
        <v>554</v>
      </c>
      <c r="S382" s="12">
        <f t="shared" si="37"/>
        <v>-1.6715018352540152</v>
      </c>
      <c r="T382" s="12">
        <f t="shared" si="38"/>
        <v>-0.9582778989650913</v>
      </c>
      <c r="U382" s="12">
        <f t="shared" si="39"/>
        <v>-0.52245204373626997</v>
      </c>
      <c r="V382" s="12">
        <f t="shared" si="40"/>
        <v>-2.3511989907063819</v>
      </c>
      <c r="W382" s="12">
        <f t="shared" si="41"/>
        <v>-0.54647407263153647</v>
      </c>
      <c r="X382" s="12">
        <f t="shared" si="42"/>
        <v>-0.47642025521627585</v>
      </c>
    </row>
    <row r="383" spans="1:24" x14ac:dyDescent="0.2">
      <c r="A383" s="16" t="s">
        <v>1893</v>
      </c>
      <c r="B383" t="s">
        <v>1674</v>
      </c>
      <c r="C383" t="s">
        <v>1675</v>
      </c>
      <c r="D383" t="s">
        <v>1676</v>
      </c>
      <c r="E383" t="s">
        <v>1677</v>
      </c>
      <c r="F383" s="11" t="str">
        <f t="shared" si="43"/>
        <v>FlyBase</v>
      </c>
      <c r="G383" t="s">
        <v>1678</v>
      </c>
      <c r="H383" s="14">
        <v>382.01266666666697</v>
      </c>
      <c r="I383" s="14">
        <v>304.75599999999997</v>
      </c>
      <c r="J383" s="14">
        <v>246.36099999999999</v>
      </c>
      <c r="K383" s="14">
        <v>205.76333333333301</v>
      </c>
      <c r="L383" s="14">
        <v>382.01266666666697</v>
      </c>
      <c r="M383" s="14">
        <v>275.35233333333298</v>
      </c>
      <c r="N383" s="14">
        <v>219.506333333333</v>
      </c>
      <c r="O383" s="14">
        <v>171.459666666667</v>
      </c>
      <c r="P383" t="s">
        <v>240</v>
      </c>
      <c r="S383" s="12">
        <f t="shared" si="37"/>
        <v>-0.32596585078934137</v>
      </c>
      <c r="T383" s="12">
        <f t="shared" si="38"/>
        <v>-0.63284658621078294</v>
      </c>
      <c r="U383" s="12">
        <f t="shared" si="39"/>
        <v>-0.89263455612494624</v>
      </c>
      <c r="V383" s="12">
        <f t="shared" si="40"/>
        <v>-0.47234164159726488</v>
      </c>
      <c r="W383" s="12">
        <f t="shared" si="41"/>
        <v>-0.79935790962708431</v>
      </c>
      <c r="X383" s="12">
        <f t="shared" si="42"/>
        <v>-1.1557512317402012</v>
      </c>
    </row>
    <row r="384" spans="1:24" x14ac:dyDescent="0.2">
      <c r="A384" s="16" t="s">
        <v>1893</v>
      </c>
      <c r="B384" t="s">
        <v>1679</v>
      </c>
      <c r="C384" t="s">
        <v>1680</v>
      </c>
      <c r="D384" t="s">
        <v>1681</v>
      </c>
      <c r="E384" t="s">
        <v>1682</v>
      </c>
      <c r="F384" s="11" t="str">
        <f t="shared" si="43"/>
        <v>FlyBase</v>
      </c>
      <c r="G384" t="s">
        <v>1683</v>
      </c>
      <c r="H384" s="14">
        <v>18.8943333333333</v>
      </c>
      <c r="I384" s="14">
        <v>8.3893333333333295</v>
      </c>
      <c r="J384" s="14">
        <v>11.055666666666699</v>
      </c>
      <c r="K384" s="14">
        <v>9.6786666666666701</v>
      </c>
      <c r="L384" s="14">
        <v>18.8943333333333</v>
      </c>
      <c r="M384" s="14">
        <v>8.7690000000000001</v>
      </c>
      <c r="N384" s="14">
        <v>11.7596666666667</v>
      </c>
      <c r="O384" s="14">
        <v>10.0283333333333</v>
      </c>
      <c r="P384" t="s">
        <v>554</v>
      </c>
      <c r="S384" s="12">
        <f t="shared" si="37"/>
        <v>-1.1713255403746377</v>
      </c>
      <c r="T384" s="12">
        <f t="shared" si="38"/>
        <v>-0.77316759193095363</v>
      </c>
      <c r="U384" s="12">
        <f t="shared" si="39"/>
        <v>-0.9650733949194934</v>
      </c>
      <c r="V384" s="12">
        <f t="shared" si="40"/>
        <v>-1.1074693805419586</v>
      </c>
      <c r="W384" s="12">
        <f t="shared" si="41"/>
        <v>-0.68410644864157133</v>
      </c>
      <c r="X384" s="12">
        <f t="shared" si="42"/>
        <v>-0.91387175947311217</v>
      </c>
    </row>
    <row r="385" spans="1:24" x14ac:dyDescent="0.2">
      <c r="A385" s="16" t="s">
        <v>1893</v>
      </c>
      <c r="B385" t="s">
        <v>1684</v>
      </c>
      <c r="C385" t="s">
        <v>1685</v>
      </c>
      <c r="D385" t="s">
        <v>1686</v>
      </c>
      <c r="E385" t="s">
        <v>1687</v>
      </c>
      <c r="F385" s="11" t="str">
        <f t="shared" si="43"/>
        <v>FlyBase</v>
      </c>
      <c r="G385" t="s">
        <v>43</v>
      </c>
      <c r="H385" s="14">
        <v>103.28700000000001</v>
      </c>
      <c r="I385" s="14">
        <v>62.661666666666697</v>
      </c>
      <c r="J385" s="14">
        <v>46.125333333333302</v>
      </c>
      <c r="K385" s="14">
        <v>57.406666666666702</v>
      </c>
      <c r="L385" s="14">
        <v>103.28700000000001</v>
      </c>
      <c r="M385" s="14">
        <v>71.561333333333295</v>
      </c>
      <c r="N385" s="14">
        <v>73.694333333333304</v>
      </c>
      <c r="O385" s="14">
        <v>58.6993333333333</v>
      </c>
      <c r="P385" t="s">
        <v>240</v>
      </c>
      <c r="S385" s="12">
        <f t="shared" si="37"/>
        <v>-0.7210036359239097</v>
      </c>
      <c r="T385" s="12">
        <f t="shared" si="38"/>
        <v>-1.1630274416380235</v>
      </c>
      <c r="U385" s="12">
        <f t="shared" si="39"/>
        <v>-0.84736849118301849</v>
      </c>
      <c r="V385" s="12">
        <f t="shared" si="40"/>
        <v>-0.52940651076773704</v>
      </c>
      <c r="W385" s="12">
        <f t="shared" si="41"/>
        <v>-0.48703309004683693</v>
      </c>
      <c r="X385" s="12">
        <f t="shared" si="42"/>
        <v>-0.81524266046371929</v>
      </c>
    </row>
    <row r="386" spans="1:24" x14ac:dyDescent="0.2">
      <c r="A386" s="16" t="s">
        <v>1893</v>
      </c>
      <c r="B386" t="s">
        <v>1688</v>
      </c>
      <c r="C386" t="s">
        <v>1689</v>
      </c>
      <c r="D386" t="s">
        <v>1690</v>
      </c>
      <c r="E386" t="s">
        <v>1691</v>
      </c>
      <c r="F386" s="11" t="str">
        <f t="shared" si="43"/>
        <v>FlyBase</v>
      </c>
      <c r="G386" t="s">
        <v>166</v>
      </c>
      <c r="H386" s="14">
        <v>8.61466666666667</v>
      </c>
      <c r="I386" s="14">
        <v>4.2583333333333302</v>
      </c>
      <c r="J386" s="14">
        <v>5.81</v>
      </c>
      <c r="K386" s="14">
        <v>6.0326666666666702</v>
      </c>
      <c r="L386" s="14">
        <v>8.61466666666667</v>
      </c>
      <c r="M386" s="14">
        <v>3.9403333333333301</v>
      </c>
      <c r="N386" s="14">
        <v>5.4156666666666702</v>
      </c>
      <c r="O386" s="14">
        <v>5.1289999999999996</v>
      </c>
      <c r="P386" t="s">
        <v>554</v>
      </c>
      <c r="S386" s="12">
        <f t="shared" si="37"/>
        <v>-1.016506088991034</v>
      </c>
      <c r="T386" s="12">
        <f t="shared" si="38"/>
        <v>-0.56825681069033163</v>
      </c>
      <c r="U386" s="12">
        <f t="shared" si="39"/>
        <v>-0.51399910547016303</v>
      </c>
      <c r="V386" s="12">
        <f t="shared" si="40"/>
        <v>-1.1284772943832719</v>
      </c>
      <c r="W386" s="12">
        <f t="shared" si="41"/>
        <v>-0.66965603030129139</v>
      </c>
      <c r="X386" s="12">
        <f t="shared" si="42"/>
        <v>-0.74811740300490515</v>
      </c>
    </row>
    <row r="387" spans="1:24" x14ac:dyDescent="0.2">
      <c r="A387" s="16" t="s">
        <v>1893</v>
      </c>
      <c r="B387" t="s">
        <v>1692</v>
      </c>
      <c r="C387" t="s">
        <v>1693</v>
      </c>
      <c r="D387" t="s">
        <v>1694</v>
      </c>
      <c r="E387" t="s">
        <v>1695</v>
      </c>
      <c r="F387" s="11" t="str">
        <f t="shared" si="43"/>
        <v>FlyBase</v>
      </c>
      <c r="G387" t="s">
        <v>166</v>
      </c>
      <c r="H387" s="14">
        <v>7.0110000000000001</v>
      </c>
      <c r="I387" s="14">
        <v>3.9140000000000001</v>
      </c>
      <c r="J387" s="14">
        <v>2.4980000000000002</v>
      </c>
      <c r="K387" s="14">
        <v>4.76033333333333</v>
      </c>
      <c r="L387" s="14">
        <v>7.0110000000000001</v>
      </c>
      <c r="M387" s="14">
        <v>2.8370000000000002</v>
      </c>
      <c r="N387" s="14">
        <v>1.49833333333333</v>
      </c>
      <c r="O387" s="14">
        <v>3.0816666666666701</v>
      </c>
      <c r="P387" t="s">
        <v>23</v>
      </c>
      <c r="S387" s="12">
        <f t="shared" ref="S387:S445" si="44">LOG(I387/H387,2)</f>
        <v>-0.84097647887717764</v>
      </c>
      <c r="T387" s="12">
        <f t="shared" ref="T387:T445" si="45">LOG(J387/H387,2)</f>
        <v>-1.4888467578960241</v>
      </c>
      <c r="U387" s="12">
        <f t="shared" ref="U387:U445" si="46">LOG(K387/H387,2)</f>
        <v>-0.55855763578145579</v>
      </c>
      <c r="V387" s="12">
        <f t="shared" ref="V387:V445" si="47">LOG(M387/L387,2)</f>
        <v>-1.3052540842296225</v>
      </c>
      <c r="W387" s="12">
        <f t="shared" ref="W387:W445" si="48">LOG(N387/L387,2)</f>
        <v>-2.2262616198233314</v>
      </c>
      <c r="X387" s="12">
        <f t="shared" ref="X387:X445" si="49">LOG(O387/L387,2)</f>
        <v>-1.1859094159335779</v>
      </c>
    </row>
    <row r="388" spans="1:24" x14ac:dyDescent="0.2">
      <c r="A388" s="16" t="s">
        <v>1893</v>
      </c>
      <c r="B388" t="s">
        <v>1696</v>
      </c>
      <c r="C388" t="s">
        <v>1697</v>
      </c>
      <c r="D388" t="s">
        <v>1698</v>
      </c>
      <c r="E388" t="s">
        <v>1699</v>
      </c>
      <c r="F388" s="11" t="str">
        <f t="shared" si="43"/>
        <v>FlyBase</v>
      </c>
      <c r="G388" t="s">
        <v>1700</v>
      </c>
      <c r="H388" s="14">
        <v>5.0733333333333297</v>
      </c>
      <c r="I388" s="14">
        <v>4.6336666666666702</v>
      </c>
      <c r="J388" s="14">
        <v>3.0806666666666702</v>
      </c>
      <c r="K388" s="14">
        <v>2.827</v>
      </c>
      <c r="L388" s="14">
        <v>5.0733333333333297</v>
      </c>
      <c r="M388" s="14">
        <v>4.0836666666666703</v>
      </c>
      <c r="N388" s="14">
        <v>3.6583333333333301</v>
      </c>
      <c r="O388" s="14">
        <v>2.3180000000000001</v>
      </c>
      <c r="P388" t="s">
        <v>240</v>
      </c>
      <c r="S388" s="12">
        <f t="shared" si="44"/>
        <v>-0.13077968861584813</v>
      </c>
      <c r="T388" s="12">
        <f t="shared" si="45"/>
        <v>-0.71969136422437063</v>
      </c>
      <c r="U388" s="12">
        <f t="shared" si="46"/>
        <v>-0.84366206983857539</v>
      </c>
      <c r="V388" s="12">
        <f t="shared" si="47"/>
        <v>-0.3130688433965832</v>
      </c>
      <c r="W388" s="12">
        <f t="shared" si="48"/>
        <v>-0.47174741908082518</v>
      </c>
      <c r="X388" s="12">
        <f t="shared" si="49"/>
        <v>-1.1300533866632787</v>
      </c>
    </row>
    <row r="389" spans="1:24" x14ac:dyDescent="0.2">
      <c r="A389" s="16" t="s">
        <v>1893</v>
      </c>
      <c r="B389" t="s">
        <v>1701</v>
      </c>
      <c r="C389" t="s">
        <v>1702</v>
      </c>
      <c r="D389" t="s">
        <v>1703</v>
      </c>
      <c r="E389" t="s">
        <v>1704</v>
      </c>
      <c r="F389" s="11" t="str">
        <f t="shared" si="43"/>
        <v>FlyBase</v>
      </c>
      <c r="G389" t="s">
        <v>1705</v>
      </c>
      <c r="H389" s="14">
        <v>18.128333333333298</v>
      </c>
      <c r="I389" s="14">
        <v>13.214</v>
      </c>
      <c r="J389" s="14">
        <v>10.087999999999999</v>
      </c>
      <c r="K389" s="14">
        <v>9.4373333333333296</v>
      </c>
      <c r="L389" s="14">
        <v>18.128333333333298</v>
      </c>
      <c r="M389" s="14">
        <v>13.042</v>
      </c>
      <c r="N389" s="14">
        <v>8.1533333333333307</v>
      </c>
      <c r="O389" s="14">
        <v>10.6803333333333</v>
      </c>
      <c r="P389" t="s">
        <v>23</v>
      </c>
      <c r="S389" s="12">
        <f t="shared" si="44"/>
        <v>-0.45617904413110733</v>
      </c>
      <c r="T389" s="12">
        <f t="shared" si="45"/>
        <v>-0.84560611318016243</v>
      </c>
      <c r="U389" s="12">
        <f t="shared" si="46"/>
        <v>-0.94179512780430852</v>
      </c>
      <c r="V389" s="12">
        <f t="shared" si="47"/>
        <v>-0.47508116911140275</v>
      </c>
      <c r="W389" s="12">
        <f t="shared" si="48"/>
        <v>-1.1527843908147899</v>
      </c>
      <c r="X389" s="12">
        <f t="shared" si="49"/>
        <v>-0.76328961970102993</v>
      </c>
    </row>
    <row r="390" spans="1:24" x14ac:dyDescent="0.2">
      <c r="A390" s="16" t="s">
        <v>1893</v>
      </c>
      <c r="B390" t="s">
        <v>1706</v>
      </c>
      <c r="C390" t="s">
        <v>1707</v>
      </c>
      <c r="D390" t="s">
        <v>1708</v>
      </c>
      <c r="E390" t="s">
        <v>1709</v>
      </c>
      <c r="F390" s="11" t="str">
        <f t="shared" si="43"/>
        <v>FlyBase</v>
      </c>
      <c r="G390" t="s">
        <v>1710</v>
      </c>
      <c r="H390" s="14">
        <v>167.22466666666699</v>
      </c>
      <c r="I390" s="14">
        <v>116.914</v>
      </c>
      <c r="J390" s="14">
        <v>100.598333333333</v>
      </c>
      <c r="K390" s="14">
        <v>175.46700000000001</v>
      </c>
      <c r="L390" s="14">
        <v>167.22466666666699</v>
      </c>
      <c r="M390" s="14">
        <v>74.665999999999997</v>
      </c>
      <c r="N390" s="14">
        <v>82.532666666666699</v>
      </c>
      <c r="O390" s="14">
        <v>150.86166666666699</v>
      </c>
      <c r="P390" t="s">
        <v>554</v>
      </c>
      <c r="S390" s="12">
        <f t="shared" si="44"/>
        <v>-0.51633997213210026</v>
      </c>
      <c r="T390" s="12">
        <f t="shared" si="45"/>
        <v>-0.73318126606858125</v>
      </c>
      <c r="U390" s="12">
        <f t="shared" si="46"/>
        <v>6.9412059525739159E-2</v>
      </c>
      <c r="V390" s="12">
        <f t="shared" si="47"/>
        <v>-1.1632643192072294</v>
      </c>
      <c r="W390" s="12">
        <f t="shared" si="48"/>
        <v>-1.0187505091550553</v>
      </c>
      <c r="X390" s="12">
        <f t="shared" si="49"/>
        <v>-0.1485613999928701</v>
      </c>
    </row>
    <row r="391" spans="1:24" x14ac:dyDescent="0.2">
      <c r="A391" s="16" t="s">
        <v>1893</v>
      </c>
      <c r="B391" t="s">
        <v>1711</v>
      </c>
      <c r="C391" t="s">
        <v>1712</v>
      </c>
      <c r="D391" t="s">
        <v>1713</v>
      </c>
      <c r="E391" t="s">
        <v>1714</v>
      </c>
      <c r="F391" s="11" t="str">
        <f t="shared" si="43"/>
        <v>FlyBase</v>
      </c>
      <c r="G391" t="s">
        <v>1715</v>
      </c>
      <c r="H391" s="14">
        <v>34.090666666666699</v>
      </c>
      <c r="I391" s="14">
        <v>18.495000000000001</v>
      </c>
      <c r="J391" s="14">
        <v>15.599</v>
      </c>
      <c r="K391" s="14">
        <v>18.478666666666701</v>
      </c>
      <c r="L391" s="14">
        <v>34.090666666666699</v>
      </c>
      <c r="M391" s="14">
        <v>19.065999999999999</v>
      </c>
      <c r="N391" s="14">
        <v>17.417000000000002</v>
      </c>
      <c r="O391" s="14">
        <v>18.925333333333299</v>
      </c>
      <c r="P391" t="s">
        <v>23</v>
      </c>
      <c r="S391" s="12">
        <f t="shared" si="44"/>
        <v>-0.88224151219546409</v>
      </c>
      <c r="T391" s="12">
        <f t="shared" si="45"/>
        <v>-1.1279232669854318</v>
      </c>
      <c r="U391" s="12">
        <f t="shared" si="46"/>
        <v>-0.88351615020994112</v>
      </c>
      <c r="V391" s="12">
        <f t="shared" si="47"/>
        <v>-0.83837461113931921</v>
      </c>
      <c r="W391" s="12">
        <f t="shared" si="48"/>
        <v>-0.96888066506088621</v>
      </c>
      <c r="X391" s="12">
        <f t="shared" si="49"/>
        <v>-0.84905810192526443</v>
      </c>
    </row>
    <row r="392" spans="1:24" x14ac:dyDescent="0.2">
      <c r="A392" s="16" t="s">
        <v>1893</v>
      </c>
      <c r="B392" t="s">
        <v>1716</v>
      </c>
      <c r="C392" t="s">
        <v>1717</v>
      </c>
      <c r="D392" t="s">
        <v>1718</v>
      </c>
      <c r="E392" t="s">
        <v>1719</v>
      </c>
      <c r="F392" s="11" t="str">
        <f t="shared" si="43"/>
        <v>FlyBase</v>
      </c>
      <c r="G392" t="s">
        <v>1720</v>
      </c>
      <c r="H392" s="14">
        <v>32.152333333333303</v>
      </c>
      <c r="I392" s="14">
        <v>25.777333333333299</v>
      </c>
      <c r="J392" s="14">
        <v>14.4163333333333</v>
      </c>
      <c r="K392" s="14">
        <v>22.118666666666702</v>
      </c>
      <c r="L392" s="14">
        <v>32.152333333333303</v>
      </c>
      <c r="M392" s="14">
        <v>25.332999999999998</v>
      </c>
      <c r="N392" s="14">
        <v>15.3</v>
      </c>
      <c r="O392" s="14">
        <v>20.2603333333333</v>
      </c>
      <c r="P392" t="s">
        <v>23</v>
      </c>
      <c r="S392" s="12">
        <f t="shared" si="44"/>
        <v>-0.31882041492819174</v>
      </c>
      <c r="T392" s="12">
        <f t="shared" si="45"/>
        <v>-1.1572191649274306</v>
      </c>
      <c r="U392" s="12">
        <f t="shared" si="46"/>
        <v>-0.53965901823400997</v>
      </c>
      <c r="V392" s="12">
        <f t="shared" si="47"/>
        <v>-0.34390550457853081</v>
      </c>
      <c r="W392" s="12">
        <f t="shared" si="48"/>
        <v>-1.0713917865412972</v>
      </c>
      <c r="X392" s="12">
        <f t="shared" si="49"/>
        <v>-0.66626552917057291</v>
      </c>
    </row>
    <row r="393" spans="1:24" x14ac:dyDescent="0.2">
      <c r="A393" s="16" t="s">
        <v>1893</v>
      </c>
      <c r="B393" t="s">
        <v>148</v>
      </c>
      <c r="C393" t="s">
        <v>149</v>
      </c>
      <c r="D393" t="s">
        <v>150</v>
      </c>
      <c r="E393" t="s">
        <v>151</v>
      </c>
      <c r="F393" s="11" t="str">
        <f t="shared" si="43"/>
        <v>FlyBase</v>
      </c>
      <c r="G393" t="s">
        <v>152</v>
      </c>
      <c r="H393" s="14">
        <v>2.8453333333333299</v>
      </c>
      <c r="I393" s="14">
        <v>3.0043333333333302</v>
      </c>
      <c r="J393" s="14">
        <v>1.3196666666666701</v>
      </c>
      <c r="K393" s="14">
        <v>1.3016666666666701</v>
      </c>
      <c r="L393" s="14">
        <v>2.8453333333333299</v>
      </c>
      <c r="M393" s="14">
        <v>9.0340000000000007</v>
      </c>
      <c r="N393" s="14">
        <v>1.345</v>
      </c>
      <c r="O393" s="14">
        <v>0.75333333333333297</v>
      </c>
      <c r="P393" t="s">
        <v>240</v>
      </c>
      <c r="S393" s="12">
        <f t="shared" si="44"/>
        <v>7.8447214530822318E-2</v>
      </c>
      <c r="T393" s="12">
        <f t="shared" si="45"/>
        <v>-1.1084241087943227</v>
      </c>
      <c r="U393" s="12">
        <f t="shared" si="46"/>
        <v>-1.1282376277950776</v>
      </c>
      <c r="V393" s="12">
        <f t="shared" si="47"/>
        <v>1.6667672383342491</v>
      </c>
      <c r="W393" s="12">
        <f t="shared" si="48"/>
        <v>-1.0809915026592805</v>
      </c>
      <c r="X393" s="12">
        <f t="shared" si="49"/>
        <v>-1.9172374035218738</v>
      </c>
    </row>
    <row r="394" spans="1:24" x14ac:dyDescent="0.2">
      <c r="A394" s="16" t="s">
        <v>1893</v>
      </c>
      <c r="B394" t="s">
        <v>1721</v>
      </c>
      <c r="C394" t="s">
        <v>1722</v>
      </c>
      <c r="D394" t="s">
        <v>1723</v>
      </c>
      <c r="E394" t="s">
        <v>1724</v>
      </c>
      <c r="F394" s="11" t="str">
        <f t="shared" si="43"/>
        <v>FlyBase</v>
      </c>
      <c r="G394" t="s">
        <v>1725</v>
      </c>
      <c r="H394" s="14">
        <v>16.645</v>
      </c>
      <c r="I394" s="14">
        <v>11.873333333333299</v>
      </c>
      <c r="J394" s="14">
        <v>9.7946666666666697</v>
      </c>
      <c r="K394" s="14">
        <v>7.94</v>
      </c>
      <c r="L394" s="14">
        <v>16.645</v>
      </c>
      <c r="M394" s="14">
        <v>13.4193333333333</v>
      </c>
      <c r="N394" s="14">
        <v>9.7929999999999993</v>
      </c>
      <c r="O394" s="14">
        <v>6.8506666666666698</v>
      </c>
      <c r="P394" t="s">
        <v>240</v>
      </c>
      <c r="S394" s="12">
        <f t="shared" si="44"/>
        <v>-0.48736385475980448</v>
      </c>
      <c r="T394" s="12">
        <f t="shared" si="45"/>
        <v>-0.76502057001712365</v>
      </c>
      <c r="U394" s="12">
        <f t="shared" si="46"/>
        <v>-1.0678779579973052</v>
      </c>
      <c r="V394" s="12">
        <f t="shared" si="47"/>
        <v>-0.31077586962446097</v>
      </c>
      <c r="W394" s="12">
        <f t="shared" si="48"/>
        <v>-0.76526608080526803</v>
      </c>
      <c r="X394" s="12">
        <f t="shared" si="49"/>
        <v>-1.2807725758479642</v>
      </c>
    </row>
    <row r="395" spans="1:24" x14ac:dyDescent="0.2">
      <c r="A395" s="16" t="s">
        <v>1893</v>
      </c>
      <c r="B395" t="s">
        <v>1726</v>
      </c>
      <c r="C395" t="s">
        <v>1727</v>
      </c>
      <c r="D395" t="s">
        <v>1728</v>
      </c>
      <c r="E395" t="s">
        <v>1729</v>
      </c>
      <c r="F395" s="11" t="str">
        <f t="shared" si="43"/>
        <v>FlyBase</v>
      </c>
      <c r="G395" t="s">
        <v>43</v>
      </c>
      <c r="H395" s="14">
        <v>25.741</v>
      </c>
      <c r="I395" s="14">
        <v>14.4776666666667</v>
      </c>
      <c r="J395" s="14">
        <v>15.363666666666701</v>
      </c>
      <c r="K395" s="14">
        <v>13.167999999999999</v>
      </c>
      <c r="L395" s="14">
        <v>25.741</v>
      </c>
      <c r="M395" s="14">
        <v>30.023333333333301</v>
      </c>
      <c r="N395" s="14">
        <v>27.922333333333299</v>
      </c>
      <c r="O395" s="14">
        <v>12.1413333333333</v>
      </c>
      <c r="P395" t="s">
        <v>240</v>
      </c>
      <c r="S395" s="12">
        <f t="shared" si="44"/>
        <v>-0.83023899602282192</v>
      </c>
      <c r="T395" s="12">
        <f t="shared" si="45"/>
        <v>-0.74454553292121128</v>
      </c>
      <c r="U395" s="12">
        <f t="shared" si="46"/>
        <v>-0.96703186035610567</v>
      </c>
      <c r="V395" s="12">
        <f t="shared" si="47"/>
        <v>0.22201605949119849</v>
      </c>
      <c r="W395" s="12">
        <f t="shared" si="48"/>
        <v>0.11735140435125352</v>
      </c>
      <c r="X395" s="12">
        <f t="shared" si="49"/>
        <v>-1.0841412374796926</v>
      </c>
    </row>
    <row r="396" spans="1:24" x14ac:dyDescent="0.2">
      <c r="A396" s="16" t="s">
        <v>1893</v>
      </c>
      <c r="B396" t="s">
        <v>1730</v>
      </c>
      <c r="C396" t="s">
        <v>1731</v>
      </c>
      <c r="D396" t="s">
        <v>1732</v>
      </c>
      <c r="E396" t="s">
        <v>1733</v>
      </c>
      <c r="F396" s="11" t="str">
        <f t="shared" si="43"/>
        <v>FlyBase</v>
      </c>
      <c r="G396" t="s">
        <v>43</v>
      </c>
      <c r="H396" s="14">
        <v>437.95066666666702</v>
      </c>
      <c r="I396" s="14">
        <v>143.643666666667</v>
      </c>
      <c r="J396" s="14">
        <v>143.32833333333301</v>
      </c>
      <c r="K396" s="14">
        <v>192.17566666666701</v>
      </c>
      <c r="L396" s="14">
        <v>437.95066666666702</v>
      </c>
      <c r="M396" s="14">
        <v>151.91499999999999</v>
      </c>
      <c r="N396" s="14">
        <v>151.469666666667</v>
      </c>
      <c r="O396" s="14">
        <v>187.32466666666701</v>
      </c>
      <c r="P396" t="s">
        <v>23</v>
      </c>
      <c r="S396" s="12">
        <f t="shared" si="44"/>
        <v>-1.6082739803387609</v>
      </c>
      <c r="T396" s="12">
        <f t="shared" si="45"/>
        <v>-1.6114445336981564</v>
      </c>
      <c r="U396" s="12">
        <f t="shared" si="46"/>
        <v>-1.1883426920914864</v>
      </c>
      <c r="V396" s="12">
        <f t="shared" si="47"/>
        <v>-1.5275040375883382</v>
      </c>
      <c r="W396" s="12">
        <f t="shared" si="48"/>
        <v>-1.53173945699861</v>
      </c>
      <c r="X396" s="12">
        <f t="shared" si="49"/>
        <v>-1.2252274810603156</v>
      </c>
    </row>
    <row r="397" spans="1:24" x14ac:dyDescent="0.2">
      <c r="A397" s="16" t="s">
        <v>1893</v>
      </c>
      <c r="B397" t="s">
        <v>1734</v>
      </c>
      <c r="C397" t="s">
        <v>1735</v>
      </c>
      <c r="D397" t="s">
        <v>1736</v>
      </c>
      <c r="E397" t="s">
        <v>1737</v>
      </c>
      <c r="F397" s="11" t="str">
        <f t="shared" si="43"/>
        <v>FlyBase</v>
      </c>
      <c r="G397" t="s">
        <v>1738</v>
      </c>
      <c r="H397" s="14">
        <v>7.3490000000000002</v>
      </c>
      <c r="I397" s="14">
        <v>4.6130000000000004</v>
      </c>
      <c r="J397" s="14">
        <v>3.7576666666666698</v>
      </c>
      <c r="K397" s="14">
        <v>3.1930000000000001</v>
      </c>
      <c r="L397" s="14">
        <v>7.3490000000000002</v>
      </c>
      <c r="M397" s="14">
        <v>3.3296666666666699</v>
      </c>
      <c r="N397" s="14">
        <v>2.8969999999999998</v>
      </c>
      <c r="O397" s="14">
        <v>3.8736666666666699</v>
      </c>
      <c r="P397" t="s">
        <v>23</v>
      </c>
      <c r="S397" s="12">
        <f t="shared" si="44"/>
        <v>-0.67184265915192132</v>
      </c>
      <c r="T397" s="12">
        <f t="shared" si="45"/>
        <v>-0.96771085703700588</v>
      </c>
      <c r="U397" s="12">
        <f t="shared" si="46"/>
        <v>-1.2026353986474838</v>
      </c>
      <c r="V397" s="12">
        <f t="shared" si="47"/>
        <v>-1.1421701954053647</v>
      </c>
      <c r="W397" s="12">
        <f t="shared" si="48"/>
        <v>-1.3429882669471742</v>
      </c>
      <c r="X397" s="12">
        <f t="shared" si="49"/>
        <v>-0.92384813778915187</v>
      </c>
    </row>
    <row r="398" spans="1:24" x14ac:dyDescent="0.2">
      <c r="A398" s="16" t="s">
        <v>1893</v>
      </c>
      <c r="B398" t="s">
        <v>1739</v>
      </c>
      <c r="C398" t="s">
        <v>1740</v>
      </c>
      <c r="D398" t="s">
        <v>1741</v>
      </c>
      <c r="E398" t="s">
        <v>1742</v>
      </c>
      <c r="F398" s="11" t="str">
        <f t="shared" si="43"/>
        <v>FlyBase</v>
      </c>
      <c r="G398" t="s">
        <v>43</v>
      </c>
      <c r="H398" s="14">
        <v>20.407</v>
      </c>
      <c r="I398" s="14">
        <v>7.9260000000000002</v>
      </c>
      <c r="J398" s="14">
        <v>4.3636666666666697</v>
      </c>
      <c r="K398" s="14">
        <v>5.7983333333333302</v>
      </c>
      <c r="L398" s="14">
        <v>20.407</v>
      </c>
      <c r="M398" s="14">
        <v>6.69</v>
      </c>
      <c r="N398" s="14">
        <v>4.8306666666666702</v>
      </c>
      <c r="O398" s="14">
        <v>5.923</v>
      </c>
      <c r="P398" t="s">
        <v>23</v>
      </c>
      <c r="S398" s="12">
        <f t="shared" si="44"/>
        <v>-1.3643992372799043</v>
      </c>
      <c r="T398" s="12">
        <f t="shared" si="45"/>
        <v>-2.2254513038211665</v>
      </c>
      <c r="U398" s="12">
        <f t="shared" si="46"/>
        <v>-1.8153539314617926</v>
      </c>
      <c r="V398" s="12">
        <f t="shared" si="47"/>
        <v>-1.6089859937190647</v>
      </c>
      <c r="W398" s="12">
        <f t="shared" si="48"/>
        <v>-2.0787698995157555</v>
      </c>
      <c r="X398" s="12">
        <f t="shared" si="49"/>
        <v>-1.7846641184528893</v>
      </c>
    </row>
    <row r="399" spans="1:24" x14ac:dyDescent="0.2">
      <c r="A399" s="16" t="s">
        <v>1893</v>
      </c>
      <c r="B399" t="s">
        <v>1743</v>
      </c>
      <c r="C399" t="s">
        <v>1744</v>
      </c>
      <c r="D399" t="s">
        <v>1745</v>
      </c>
      <c r="E399" t="s">
        <v>1746</v>
      </c>
      <c r="F399" s="11" t="str">
        <f t="shared" si="43"/>
        <v>FlyBase</v>
      </c>
      <c r="G399" t="s">
        <v>202</v>
      </c>
      <c r="H399" s="14">
        <v>40.32</v>
      </c>
      <c r="I399" s="14">
        <v>30.251000000000001</v>
      </c>
      <c r="J399" s="14">
        <v>24.919</v>
      </c>
      <c r="K399" s="14">
        <v>19.962666666666699</v>
      </c>
      <c r="L399" s="14">
        <v>40.32</v>
      </c>
      <c r="M399" s="14">
        <v>25.4493333333333</v>
      </c>
      <c r="N399" s="14">
        <v>18.7566666666667</v>
      </c>
      <c r="O399" s="14">
        <v>16.7716666666667</v>
      </c>
      <c r="P399" t="s">
        <v>240</v>
      </c>
      <c r="S399" s="12">
        <f t="shared" si="44"/>
        <v>-0.41451280484083802</v>
      </c>
      <c r="T399" s="12">
        <f t="shared" si="45"/>
        <v>-0.69424946469694948</v>
      </c>
      <c r="U399" s="12">
        <f t="shared" si="46"/>
        <v>-1.0141911862084712</v>
      </c>
      <c r="V399" s="12">
        <f t="shared" si="47"/>
        <v>-0.66386777465046987</v>
      </c>
      <c r="W399" s="12">
        <f t="shared" si="48"/>
        <v>-1.104092176163513</v>
      </c>
      <c r="X399" s="12">
        <f t="shared" si="49"/>
        <v>-1.2654695765152368</v>
      </c>
    </row>
    <row r="400" spans="1:24" x14ac:dyDescent="0.2">
      <c r="A400" s="16" t="s">
        <v>1893</v>
      </c>
      <c r="B400" t="s">
        <v>1747</v>
      </c>
      <c r="C400" t="s">
        <v>1748</v>
      </c>
      <c r="D400" t="s">
        <v>1749</v>
      </c>
      <c r="E400" t="s">
        <v>1750</v>
      </c>
      <c r="F400" s="11" t="str">
        <f t="shared" si="43"/>
        <v>FlyBase</v>
      </c>
      <c r="G400" t="s">
        <v>1751</v>
      </c>
      <c r="H400" s="14">
        <v>95.280666666666704</v>
      </c>
      <c r="I400" s="14">
        <v>61.914000000000001</v>
      </c>
      <c r="J400" s="14">
        <v>46.582999999999998</v>
      </c>
      <c r="K400" s="14">
        <v>50.651333333333298</v>
      </c>
      <c r="L400" s="14">
        <v>95.280666666666704</v>
      </c>
      <c r="M400" s="14">
        <v>59.314666666666703</v>
      </c>
      <c r="N400" s="14">
        <v>53.611333333333299</v>
      </c>
      <c r="O400" s="14">
        <v>50.515000000000001</v>
      </c>
      <c r="P400" t="s">
        <v>23</v>
      </c>
      <c r="S400" s="12">
        <f t="shared" si="44"/>
        <v>-0.62191783891272423</v>
      </c>
      <c r="T400" s="12">
        <f t="shared" si="45"/>
        <v>-1.0323799537919356</v>
      </c>
      <c r="U400" s="12">
        <f t="shared" si="46"/>
        <v>-0.91158326091212438</v>
      </c>
      <c r="V400" s="12">
        <f t="shared" si="47"/>
        <v>-0.68379462523055168</v>
      </c>
      <c r="W400" s="12">
        <f t="shared" si="48"/>
        <v>-0.82964549169400836</v>
      </c>
      <c r="X400" s="12">
        <f t="shared" si="49"/>
        <v>-0.91547166007601977</v>
      </c>
    </row>
    <row r="401" spans="1:24" x14ac:dyDescent="0.2">
      <c r="A401" s="16" t="s">
        <v>1893</v>
      </c>
      <c r="B401" t="s">
        <v>1752</v>
      </c>
      <c r="C401" t="s">
        <v>1753</v>
      </c>
      <c r="D401" t="s">
        <v>1754</v>
      </c>
      <c r="E401" t="s">
        <v>1755</v>
      </c>
      <c r="F401" s="11" t="str">
        <f t="shared" si="43"/>
        <v>FlyBase</v>
      </c>
      <c r="G401" t="s">
        <v>1756</v>
      </c>
      <c r="H401" s="14">
        <v>6.0789999999999997</v>
      </c>
      <c r="I401" s="14">
        <v>5.4560000000000004</v>
      </c>
      <c r="J401" s="14">
        <v>4.6989999999999998</v>
      </c>
      <c r="K401" s="14">
        <v>2.7633333333333301</v>
      </c>
      <c r="L401" s="14">
        <v>6.0789999999999997</v>
      </c>
      <c r="M401" s="14">
        <v>4.9210000000000003</v>
      </c>
      <c r="N401" s="14">
        <v>4.7033333333333296</v>
      </c>
      <c r="O401" s="14">
        <v>3.1616666666666702</v>
      </c>
      <c r="P401" t="s">
        <v>240</v>
      </c>
      <c r="S401" s="12">
        <f t="shared" si="44"/>
        <v>-0.15599037442246866</v>
      </c>
      <c r="T401" s="12">
        <f t="shared" si="45"/>
        <v>-0.37148025104552562</v>
      </c>
      <c r="U401" s="12">
        <f t="shared" si="46"/>
        <v>-1.1374244177846864</v>
      </c>
      <c r="V401" s="12">
        <f t="shared" si="47"/>
        <v>-0.30488250231650177</v>
      </c>
      <c r="W401" s="12">
        <f t="shared" si="48"/>
        <v>-0.37015043668317194</v>
      </c>
      <c r="X401" s="12">
        <f t="shared" si="49"/>
        <v>-0.94314874586895769</v>
      </c>
    </row>
    <row r="402" spans="1:24" x14ac:dyDescent="0.2">
      <c r="A402" s="16" t="s">
        <v>1893</v>
      </c>
      <c r="B402" t="s">
        <v>1757</v>
      </c>
      <c r="C402" t="s">
        <v>1758</v>
      </c>
      <c r="D402" t="s">
        <v>1759</v>
      </c>
      <c r="E402" t="s">
        <v>1760</v>
      </c>
      <c r="F402" s="11" t="str">
        <f t="shared" si="43"/>
        <v>FlyBase</v>
      </c>
      <c r="G402" t="s">
        <v>43</v>
      </c>
      <c r="H402" s="14">
        <v>5.05866666666667</v>
      </c>
      <c r="I402" s="14">
        <v>3.6626666666666701</v>
      </c>
      <c r="J402" s="14">
        <v>2.8380000000000001</v>
      </c>
      <c r="K402" s="14">
        <v>2.3053333333333299</v>
      </c>
      <c r="L402" s="14">
        <v>5.05866666666667</v>
      </c>
      <c r="M402" s="14">
        <v>3.73566666666667</v>
      </c>
      <c r="N402" s="14">
        <v>2.6216666666666701</v>
      </c>
      <c r="O402" s="14">
        <v>2.3696666666666699</v>
      </c>
      <c r="P402" t="s">
        <v>240</v>
      </c>
      <c r="S402" s="12">
        <f t="shared" si="44"/>
        <v>-0.46586276833561924</v>
      </c>
      <c r="T402" s="12">
        <f t="shared" si="45"/>
        <v>-0.83388258862976894</v>
      </c>
      <c r="U402" s="12">
        <f t="shared" si="46"/>
        <v>-1.133781809769197</v>
      </c>
      <c r="V402" s="12">
        <f t="shared" si="47"/>
        <v>-0.43739144883761433</v>
      </c>
      <c r="W402" s="12">
        <f t="shared" si="48"/>
        <v>-0.94827291310842565</v>
      </c>
      <c r="X402" s="12">
        <f t="shared" si="49"/>
        <v>-1.0940730438703441</v>
      </c>
    </row>
    <row r="403" spans="1:24" x14ac:dyDescent="0.2">
      <c r="A403" s="16" t="s">
        <v>1893</v>
      </c>
      <c r="B403" t="s">
        <v>1761</v>
      </c>
      <c r="C403" t="s">
        <v>1762</v>
      </c>
      <c r="D403" t="s">
        <v>1763</v>
      </c>
      <c r="E403" t="s">
        <v>1764</v>
      </c>
      <c r="F403" s="11" t="str">
        <f t="shared" si="43"/>
        <v>FlyBase</v>
      </c>
      <c r="G403" t="s">
        <v>1288</v>
      </c>
      <c r="H403" s="14">
        <v>12.473333333333301</v>
      </c>
      <c r="I403" s="14">
        <v>10.170666666666699</v>
      </c>
      <c r="J403" s="14">
        <v>12.0446666666667</v>
      </c>
      <c r="K403" s="14">
        <v>8.5640000000000001</v>
      </c>
      <c r="L403" s="14">
        <v>12.473333333333301</v>
      </c>
      <c r="M403" s="14">
        <v>8.0823333333333292</v>
      </c>
      <c r="N403" s="14">
        <v>7.0813333333333297</v>
      </c>
      <c r="O403" s="14">
        <v>6.0543333333333296</v>
      </c>
      <c r="P403" t="s">
        <v>240</v>
      </c>
      <c r="S403" s="12">
        <f t="shared" si="44"/>
        <v>-0.29443280981538189</v>
      </c>
      <c r="T403" s="12">
        <f t="shared" si="45"/>
        <v>-5.0452589976564689E-2</v>
      </c>
      <c r="U403" s="12">
        <f t="shared" si="46"/>
        <v>-0.54249035702147697</v>
      </c>
      <c r="V403" s="12">
        <f t="shared" si="47"/>
        <v>-0.62600330005671645</v>
      </c>
      <c r="W403" s="12">
        <f t="shared" si="48"/>
        <v>-0.81675412403531844</v>
      </c>
      <c r="X403" s="12">
        <f t="shared" si="49"/>
        <v>-1.0428070449550415</v>
      </c>
    </row>
    <row r="404" spans="1:24" x14ac:dyDescent="0.2">
      <c r="A404" s="16" t="s">
        <v>1893</v>
      </c>
      <c r="B404" t="s">
        <v>1765</v>
      </c>
      <c r="C404" t="s">
        <v>1766</v>
      </c>
      <c r="D404" t="s">
        <v>51</v>
      </c>
      <c r="E404" t="s">
        <v>51</v>
      </c>
      <c r="F404" s="11"/>
      <c r="G404" t="s">
        <v>43</v>
      </c>
      <c r="H404" s="14">
        <v>5.165</v>
      </c>
      <c r="I404" s="14">
        <v>3.8876666666666702</v>
      </c>
      <c r="J404" s="14">
        <v>4.7510000000000003</v>
      </c>
      <c r="K404" s="14">
        <v>2.4773333333333301</v>
      </c>
      <c r="L404" s="14">
        <v>5.165</v>
      </c>
      <c r="M404" s="14">
        <v>2.8473333333333302</v>
      </c>
      <c r="N404" s="14">
        <v>3.6073333333333299</v>
      </c>
      <c r="O404" s="14">
        <v>2.1963333333333299</v>
      </c>
      <c r="P404" t="s">
        <v>240</v>
      </c>
      <c r="S404" s="12">
        <f t="shared" si="44"/>
        <v>-0.40986382329550358</v>
      </c>
      <c r="T404" s="12">
        <f t="shared" si="45"/>
        <v>-0.12053714234157785</v>
      </c>
      <c r="U404" s="12">
        <f t="shared" si="46"/>
        <v>-1.0599803480909271</v>
      </c>
      <c r="V404" s="12">
        <f t="shared" si="47"/>
        <v>-0.85915695183143803</v>
      </c>
      <c r="W404" s="12">
        <f t="shared" si="48"/>
        <v>-0.51783560849112797</v>
      </c>
      <c r="X404" s="12">
        <f t="shared" si="49"/>
        <v>-1.2336713230474974</v>
      </c>
    </row>
    <row r="405" spans="1:24" x14ac:dyDescent="0.2">
      <c r="A405" s="16" t="s">
        <v>1893</v>
      </c>
      <c r="B405" t="s">
        <v>1767</v>
      </c>
      <c r="C405" t="s">
        <v>1768</v>
      </c>
      <c r="D405" t="s">
        <v>1769</v>
      </c>
      <c r="E405" t="s">
        <v>1770</v>
      </c>
      <c r="F405" s="11" t="str">
        <f t="shared" ref="F405:F419" si="50">HYPERLINK(CONCATENATE("https://www.flybase.org/reports/",E405), "FlyBase")</f>
        <v>FlyBase</v>
      </c>
      <c r="G405" t="s">
        <v>43</v>
      </c>
      <c r="H405" s="14">
        <v>19.899333333333299</v>
      </c>
      <c r="I405" s="14">
        <v>8.9120000000000008</v>
      </c>
      <c r="J405" s="14">
        <v>9.7433333333333305</v>
      </c>
      <c r="K405" s="14">
        <v>10.6766666666667</v>
      </c>
      <c r="L405" s="14">
        <v>19.899333333333299</v>
      </c>
      <c r="M405" s="14">
        <v>7.0356666666666703</v>
      </c>
      <c r="N405" s="14">
        <v>9.9166666666666696</v>
      </c>
      <c r="O405" s="14">
        <v>12.7086666666667</v>
      </c>
      <c r="P405" t="s">
        <v>1001</v>
      </c>
      <c r="S405" s="12">
        <f t="shared" si="44"/>
        <v>-1.1588989606765914</v>
      </c>
      <c r="T405" s="12">
        <f t="shared" si="45"/>
        <v>-1.0302327700443645</v>
      </c>
      <c r="U405" s="12">
        <f t="shared" si="46"/>
        <v>-0.89825880107572897</v>
      </c>
      <c r="V405" s="12">
        <f t="shared" si="47"/>
        <v>-1.4999610604222482</v>
      </c>
      <c r="W405" s="12">
        <f t="shared" si="48"/>
        <v>-1.0047929307677483</v>
      </c>
      <c r="X405" s="12">
        <f t="shared" si="49"/>
        <v>-0.64690742094030873</v>
      </c>
    </row>
    <row r="406" spans="1:24" x14ac:dyDescent="0.2">
      <c r="A406" s="16" t="s">
        <v>1893</v>
      </c>
      <c r="B406" t="s">
        <v>1771</v>
      </c>
      <c r="C406" t="s">
        <v>1772</v>
      </c>
      <c r="D406" t="s">
        <v>1773</v>
      </c>
      <c r="E406" t="s">
        <v>1774</v>
      </c>
      <c r="F406" s="11" t="str">
        <f t="shared" si="50"/>
        <v>FlyBase</v>
      </c>
      <c r="G406" t="s">
        <v>43</v>
      </c>
      <c r="H406" s="14">
        <v>20.379000000000001</v>
      </c>
      <c r="I406" s="14">
        <v>14.267333333333299</v>
      </c>
      <c r="J406" s="14">
        <v>16.463999999999999</v>
      </c>
      <c r="K406" s="14">
        <v>13.0203333333333</v>
      </c>
      <c r="L406" s="14">
        <v>20.379000000000001</v>
      </c>
      <c r="M406" s="14">
        <v>8.952</v>
      </c>
      <c r="N406" s="14">
        <v>8.6790000000000003</v>
      </c>
      <c r="O406" s="14">
        <v>11.284333333333301</v>
      </c>
      <c r="P406" t="s">
        <v>23</v>
      </c>
      <c r="S406" s="12">
        <f t="shared" si="44"/>
        <v>-0.51436755003377455</v>
      </c>
      <c r="T406" s="12">
        <f t="shared" si="45"/>
        <v>-0.30776837267555135</v>
      </c>
      <c r="U406" s="12">
        <f t="shared" si="46"/>
        <v>-0.64631687663241089</v>
      </c>
      <c r="V406" s="12">
        <f t="shared" si="47"/>
        <v>-1.1868013185931259</v>
      </c>
      <c r="W406" s="12">
        <f t="shared" si="48"/>
        <v>-1.231482530918764</v>
      </c>
      <c r="X406" s="12">
        <f t="shared" si="49"/>
        <v>-0.85276207189390008</v>
      </c>
    </row>
    <row r="407" spans="1:24" x14ac:dyDescent="0.2">
      <c r="A407" s="16" t="s">
        <v>1893</v>
      </c>
      <c r="B407" t="s">
        <v>1775</v>
      </c>
      <c r="C407" t="s">
        <v>1776</v>
      </c>
      <c r="D407" t="s">
        <v>1777</v>
      </c>
      <c r="E407" t="s">
        <v>1778</v>
      </c>
      <c r="F407" s="11" t="str">
        <f t="shared" si="50"/>
        <v>FlyBase</v>
      </c>
      <c r="G407" t="s">
        <v>1779</v>
      </c>
      <c r="H407" s="14">
        <v>4.1950000000000003</v>
      </c>
      <c r="I407" s="14">
        <v>3.9556666666666702</v>
      </c>
      <c r="J407" s="14">
        <v>2.57466666666667</v>
      </c>
      <c r="K407" s="14">
        <v>1.7413333333333301</v>
      </c>
      <c r="L407" s="14">
        <v>4.1950000000000003</v>
      </c>
      <c r="M407" s="14">
        <v>3.0880000000000001</v>
      </c>
      <c r="N407" s="14">
        <v>3.3210000000000002</v>
      </c>
      <c r="O407" s="14">
        <v>1.786</v>
      </c>
      <c r="P407" t="s">
        <v>240</v>
      </c>
      <c r="S407" s="12">
        <f t="shared" si="44"/>
        <v>-8.474995145593904E-2</v>
      </c>
      <c r="T407" s="12">
        <f t="shared" si="45"/>
        <v>-0.70428514709768963</v>
      </c>
      <c r="U407" s="12">
        <f t="shared" si="46"/>
        <v>-1.2684784145019137</v>
      </c>
      <c r="V407" s="12">
        <f t="shared" si="47"/>
        <v>-0.44199805805910525</v>
      </c>
      <c r="W407" s="12">
        <f t="shared" si="48"/>
        <v>-0.33705308782447729</v>
      </c>
      <c r="X407" s="12">
        <f t="shared" si="49"/>
        <v>-1.2319387302059628</v>
      </c>
    </row>
    <row r="408" spans="1:24" x14ac:dyDescent="0.2">
      <c r="A408" s="16" t="s">
        <v>1893</v>
      </c>
      <c r="B408" t="s">
        <v>1780</v>
      </c>
      <c r="C408" t="s">
        <v>1781</v>
      </c>
      <c r="D408" t="s">
        <v>1782</v>
      </c>
      <c r="E408" t="s">
        <v>1783</v>
      </c>
      <c r="F408" s="11" t="str">
        <f t="shared" si="50"/>
        <v>FlyBase</v>
      </c>
      <c r="G408" t="s">
        <v>1784</v>
      </c>
      <c r="H408" s="14">
        <v>11.65</v>
      </c>
      <c r="I408" s="14">
        <v>6.6056666666666697</v>
      </c>
      <c r="J408" s="14">
        <v>5.07433333333333</v>
      </c>
      <c r="K408" s="14">
        <v>4</v>
      </c>
      <c r="L408" s="14">
        <v>11.65</v>
      </c>
      <c r="M408" s="14">
        <v>4.8259999999999996</v>
      </c>
      <c r="N408" s="14">
        <v>6.9376666666666704</v>
      </c>
      <c r="O408" s="14">
        <v>4.2279999999999998</v>
      </c>
      <c r="P408" t="s">
        <v>240</v>
      </c>
      <c r="S408" s="12">
        <f t="shared" si="44"/>
        <v>-0.81855387918680955</v>
      </c>
      <c r="T408" s="12">
        <f t="shared" si="45"/>
        <v>-1.1990397565078548</v>
      </c>
      <c r="U408" s="12">
        <f t="shared" si="46"/>
        <v>-1.542258049766918</v>
      </c>
      <c r="V408" s="12">
        <f t="shared" si="47"/>
        <v>-1.2714301342132537</v>
      </c>
      <c r="W408" s="12">
        <f t="shared" si="48"/>
        <v>-0.74780752449281129</v>
      </c>
      <c r="X408" s="12">
        <f t="shared" si="49"/>
        <v>-1.4622826730463221</v>
      </c>
    </row>
    <row r="409" spans="1:24" x14ac:dyDescent="0.2">
      <c r="A409" s="16" t="s">
        <v>1893</v>
      </c>
      <c r="B409" t="s">
        <v>1785</v>
      </c>
      <c r="C409" t="s">
        <v>1786</v>
      </c>
      <c r="D409" t="s">
        <v>1787</v>
      </c>
      <c r="E409" t="s">
        <v>1788</v>
      </c>
      <c r="F409" s="11" t="str">
        <f t="shared" si="50"/>
        <v>FlyBase</v>
      </c>
      <c r="G409" t="s">
        <v>1789</v>
      </c>
      <c r="H409" s="14">
        <v>47.353333333333303</v>
      </c>
      <c r="I409" s="14">
        <v>28.417666666666701</v>
      </c>
      <c r="J409" s="14">
        <v>22.344333333333299</v>
      </c>
      <c r="K409" s="14">
        <v>25.3556666666667</v>
      </c>
      <c r="L409" s="14">
        <v>47.353333333333303</v>
      </c>
      <c r="M409" s="14">
        <v>23.341666666666701</v>
      </c>
      <c r="N409" s="14">
        <v>21.0163333333333</v>
      </c>
      <c r="O409" s="14">
        <v>24.562000000000001</v>
      </c>
      <c r="P409" t="s">
        <v>23</v>
      </c>
      <c r="S409" s="12">
        <f t="shared" si="44"/>
        <v>-0.73667788275049462</v>
      </c>
      <c r="T409" s="12">
        <f t="shared" si="45"/>
        <v>-1.0835569835474508</v>
      </c>
      <c r="U409" s="12">
        <f t="shared" si="46"/>
        <v>-0.90115777747786885</v>
      </c>
      <c r="V409" s="12">
        <f t="shared" si="47"/>
        <v>-1.0205584070211939</v>
      </c>
      <c r="W409" s="12">
        <f t="shared" si="48"/>
        <v>-1.1719549967100999</v>
      </c>
      <c r="X409" s="12">
        <f t="shared" si="49"/>
        <v>-0.94703794536547303</v>
      </c>
    </row>
    <row r="410" spans="1:24" x14ac:dyDescent="0.2">
      <c r="A410" s="16" t="s">
        <v>1893</v>
      </c>
      <c r="B410" t="s">
        <v>1790</v>
      </c>
      <c r="C410" t="s">
        <v>1791</v>
      </c>
      <c r="D410" t="s">
        <v>1792</v>
      </c>
      <c r="E410" t="s">
        <v>1793</v>
      </c>
      <c r="F410" s="11" t="str">
        <f t="shared" si="50"/>
        <v>FlyBase</v>
      </c>
      <c r="G410" t="s">
        <v>1794</v>
      </c>
      <c r="H410" s="14">
        <v>7.0206666666666697</v>
      </c>
      <c r="I410" s="14">
        <v>4.51833333333333</v>
      </c>
      <c r="J410" s="14">
        <v>3.28066666666667</v>
      </c>
      <c r="K410" s="14">
        <v>3.4126666666666701</v>
      </c>
      <c r="L410" s="14">
        <v>7.0206666666666697</v>
      </c>
      <c r="M410" s="14">
        <v>4.0463333333333296</v>
      </c>
      <c r="N410" s="14">
        <v>2.1853333333333298</v>
      </c>
      <c r="O410" s="14">
        <v>3.3396666666666701</v>
      </c>
      <c r="P410" t="s">
        <v>23</v>
      </c>
      <c r="S410" s="12">
        <f t="shared" si="44"/>
        <v>-0.63581732475886987</v>
      </c>
      <c r="T410" s="12">
        <f t="shared" si="45"/>
        <v>-1.097619016353802</v>
      </c>
      <c r="U410" s="12">
        <f t="shared" si="46"/>
        <v>-1.0407085264925604</v>
      </c>
      <c r="V410" s="12">
        <f t="shared" si="47"/>
        <v>-0.79499285937740916</v>
      </c>
      <c r="W410" s="12">
        <f t="shared" si="48"/>
        <v>-1.6837546783844863</v>
      </c>
      <c r="X410" s="12">
        <f t="shared" si="49"/>
        <v>-1.0719039181275634</v>
      </c>
    </row>
    <row r="411" spans="1:24" x14ac:dyDescent="0.2">
      <c r="A411" s="16" t="s">
        <v>1893</v>
      </c>
      <c r="B411" t="s">
        <v>1795</v>
      </c>
      <c r="C411" t="s">
        <v>1796</v>
      </c>
      <c r="D411" t="s">
        <v>1797</v>
      </c>
      <c r="E411" t="s">
        <v>1798</v>
      </c>
      <c r="F411" s="11" t="str">
        <f t="shared" si="50"/>
        <v>FlyBase</v>
      </c>
      <c r="G411" t="s">
        <v>1799</v>
      </c>
      <c r="H411" s="14">
        <v>13.7913333333333</v>
      </c>
      <c r="I411" s="14">
        <v>13.0323333333333</v>
      </c>
      <c r="J411" s="14">
        <v>11.4553333333333</v>
      </c>
      <c r="K411" s="14">
        <v>8.2823333333333302</v>
      </c>
      <c r="L411" s="14">
        <v>13.7913333333333</v>
      </c>
      <c r="M411" s="14">
        <v>9.2560000000000002</v>
      </c>
      <c r="N411" s="14">
        <v>6.3046666666666704</v>
      </c>
      <c r="O411" s="14">
        <v>7.7430000000000003</v>
      </c>
      <c r="P411" t="s">
        <v>23</v>
      </c>
      <c r="S411" s="12">
        <f t="shared" si="44"/>
        <v>-8.1666532164404407E-2</v>
      </c>
      <c r="T411" s="12">
        <f t="shared" si="45"/>
        <v>-0.26774250246013193</v>
      </c>
      <c r="U411" s="12">
        <f t="shared" si="46"/>
        <v>-0.7356527698780212</v>
      </c>
      <c r="V411" s="12">
        <f t="shared" si="47"/>
        <v>-0.575301172456956</v>
      </c>
      <c r="W411" s="12">
        <f t="shared" si="48"/>
        <v>-1.1292699409023126</v>
      </c>
      <c r="X411" s="12">
        <f t="shared" si="49"/>
        <v>-0.83279739474931991</v>
      </c>
    </row>
    <row r="412" spans="1:24" x14ac:dyDescent="0.2">
      <c r="A412" s="16" t="s">
        <v>1893</v>
      </c>
      <c r="B412" t="s">
        <v>1800</v>
      </c>
      <c r="C412" t="s">
        <v>1801</v>
      </c>
      <c r="D412" t="s">
        <v>1802</v>
      </c>
      <c r="E412" t="s">
        <v>1803</v>
      </c>
      <c r="F412" s="11" t="str">
        <f t="shared" si="50"/>
        <v>FlyBase</v>
      </c>
      <c r="G412" t="s">
        <v>1804</v>
      </c>
      <c r="H412" s="14">
        <v>6.9160000000000004</v>
      </c>
      <c r="I412" s="14">
        <v>1.1826666666666701</v>
      </c>
      <c r="J412" s="14">
        <v>1.1096666666666699</v>
      </c>
      <c r="K412" s="14">
        <v>1.76233333333333</v>
      </c>
      <c r="L412" s="14">
        <v>6.9160000000000004</v>
      </c>
      <c r="M412" s="14">
        <v>0.480333333333333</v>
      </c>
      <c r="N412" s="14">
        <v>1.44533333333333</v>
      </c>
      <c r="O412" s="14">
        <v>1.863</v>
      </c>
      <c r="P412" t="s">
        <v>1001</v>
      </c>
      <c r="S412" s="12">
        <f t="shared" si="44"/>
        <v>-2.54789436006237</v>
      </c>
      <c r="T412" s="12">
        <f t="shared" si="45"/>
        <v>-2.6398114992231707</v>
      </c>
      <c r="U412" s="12">
        <f t="shared" si="46"/>
        <v>-1.9724510429824991</v>
      </c>
      <c r="V412" s="12">
        <f t="shared" si="47"/>
        <v>-3.8478300341886915</v>
      </c>
      <c r="W412" s="12">
        <f t="shared" si="48"/>
        <v>-2.25853561300957</v>
      </c>
      <c r="X412" s="12">
        <f t="shared" si="49"/>
        <v>-1.8923101947006442</v>
      </c>
    </row>
    <row r="413" spans="1:24" x14ac:dyDescent="0.2">
      <c r="A413" s="16" t="s">
        <v>1893</v>
      </c>
      <c r="B413" t="s">
        <v>1805</v>
      </c>
      <c r="C413" t="s">
        <v>1806</v>
      </c>
      <c r="D413" t="s">
        <v>1732</v>
      </c>
      <c r="E413" t="s">
        <v>1733</v>
      </c>
      <c r="F413" s="11" t="str">
        <f t="shared" si="50"/>
        <v>FlyBase</v>
      </c>
      <c r="G413" t="s">
        <v>43</v>
      </c>
      <c r="H413" s="14">
        <v>27.658666666666701</v>
      </c>
      <c r="I413" s="14">
        <v>8.0493333333333297</v>
      </c>
      <c r="J413" s="14">
        <v>8.0256666666666696</v>
      </c>
      <c r="K413" s="14">
        <v>9.0296666666666692</v>
      </c>
      <c r="L413" s="14">
        <v>27.658666666666701</v>
      </c>
      <c r="M413" s="14">
        <v>8.0323333333333302</v>
      </c>
      <c r="N413" s="14">
        <v>7.7283333333333299</v>
      </c>
      <c r="O413" s="14">
        <v>7.7906666666666702</v>
      </c>
      <c r="P413" t="s">
        <v>23</v>
      </c>
      <c r="S413" s="12">
        <f t="shared" si="44"/>
        <v>-1.7807904050405725</v>
      </c>
      <c r="T413" s="12">
        <f t="shared" si="45"/>
        <v>-1.7850384681577138</v>
      </c>
      <c r="U413" s="12">
        <f t="shared" si="46"/>
        <v>-1.6149869743777752</v>
      </c>
      <c r="V413" s="12">
        <f t="shared" si="47"/>
        <v>-1.7838405646215534</v>
      </c>
      <c r="W413" s="12">
        <f t="shared" si="48"/>
        <v>-1.8395023845914094</v>
      </c>
      <c r="X413" s="12">
        <f t="shared" si="49"/>
        <v>-1.8279129169082573</v>
      </c>
    </row>
    <row r="414" spans="1:24" x14ac:dyDescent="0.2">
      <c r="A414" s="16" t="s">
        <v>1893</v>
      </c>
      <c r="B414" t="s">
        <v>1807</v>
      </c>
      <c r="C414" t="s">
        <v>1808</v>
      </c>
      <c r="D414" t="s">
        <v>1809</v>
      </c>
      <c r="E414" t="s">
        <v>1810</v>
      </c>
      <c r="F414" s="11" t="str">
        <f t="shared" si="50"/>
        <v>FlyBase</v>
      </c>
      <c r="G414" t="s">
        <v>1811</v>
      </c>
      <c r="H414" s="14">
        <v>355.23233333333297</v>
      </c>
      <c r="I414" s="14">
        <v>259.50866666666701</v>
      </c>
      <c r="J414" s="14">
        <v>299.21666666666698</v>
      </c>
      <c r="K414" s="14">
        <v>303.85866666666698</v>
      </c>
      <c r="L414" s="14">
        <v>355.23233333333297</v>
      </c>
      <c r="M414" s="14">
        <v>172.12133333333301</v>
      </c>
      <c r="N414" s="14">
        <v>219.612333333333</v>
      </c>
      <c r="O414" s="14">
        <v>283.386666666667</v>
      </c>
      <c r="P414" t="s">
        <v>1001</v>
      </c>
      <c r="S414" s="12">
        <f t="shared" si="44"/>
        <v>-0.45298018184591843</v>
      </c>
      <c r="T414" s="12">
        <f t="shared" si="45"/>
        <v>-0.2475723651019415</v>
      </c>
      <c r="U414" s="12">
        <f t="shared" si="46"/>
        <v>-0.225362461053665</v>
      </c>
      <c r="V414" s="12">
        <f t="shared" si="47"/>
        <v>-1.045336980876914</v>
      </c>
      <c r="W414" s="12">
        <f t="shared" si="48"/>
        <v>-0.69380382437219268</v>
      </c>
      <c r="X414" s="12">
        <f t="shared" si="49"/>
        <v>-0.32599102101927196</v>
      </c>
    </row>
    <row r="415" spans="1:24" x14ac:dyDescent="0.2">
      <c r="A415" s="16" t="s">
        <v>1893</v>
      </c>
      <c r="B415" t="s">
        <v>1812</v>
      </c>
      <c r="C415" t="s">
        <v>1813</v>
      </c>
      <c r="D415" t="s">
        <v>1814</v>
      </c>
      <c r="E415" t="s">
        <v>1815</v>
      </c>
      <c r="F415" s="11" t="str">
        <f t="shared" si="50"/>
        <v>FlyBase</v>
      </c>
      <c r="G415" t="s">
        <v>1816</v>
      </c>
      <c r="H415" s="14">
        <v>166.190333333333</v>
      </c>
      <c r="I415" s="14">
        <v>103.562</v>
      </c>
      <c r="J415" s="14">
        <v>109.976</v>
      </c>
      <c r="K415" s="14">
        <v>124.095333333333</v>
      </c>
      <c r="L415" s="14">
        <v>166.190333333333</v>
      </c>
      <c r="M415" s="14">
        <v>74.147000000000006</v>
      </c>
      <c r="N415" s="14">
        <v>84.8183333333333</v>
      </c>
      <c r="O415" s="14">
        <v>138.45533333333299</v>
      </c>
      <c r="P415" t="s">
        <v>1001</v>
      </c>
      <c r="S415" s="12">
        <f t="shared" si="44"/>
        <v>-0.68234173630921746</v>
      </c>
      <c r="T415" s="12">
        <f t="shared" si="45"/>
        <v>-0.59564774882468041</v>
      </c>
      <c r="U415" s="12">
        <f t="shared" si="46"/>
        <v>-0.42138760517945406</v>
      </c>
      <c r="V415" s="12">
        <f t="shared" si="47"/>
        <v>-1.1643762411128491</v>
      </c>
      <c r="W415" s="12">
        <f t="shared" si="48"/>
        <v>-0.97038842880499643</v>
      </c>
      <c r="X415" s="12">
        <f t="shared" si="49"/>
        <v>-0.26341584066263951</v>
      </c>
    </row>
    <row r="416" spans="1:24" x14ac:dyDescent="0.2">
      <c r="A416" s="16" t="s">
        <v>1893</v>
      </c>
      <c r="B416" t="s">
        <v>1817</v>
      </c>
      <c r="C416" t="s">
        <v>1818</v>
      </c>
      <c r="D416" t="s">
        <v>1819</v>
      </c>
      <c r="E416" t="s">
        <v>1820</v>
      </c>
      <c r="F416" s="11" t="str">
        <f t="shared" si="50"/>
        <v>FlyBase</v>
      </c>
      <c r="G416" t="s">
        <v>202</v>
      </c>
      <c r="H416" s="14">
        <v>14.316000000000001</v>
      </c>
      <c r="I416" s="14">
        <v>9.6643333333333299</v>
      </c>
      <c r="J416" s="14">
        <v>10.975</v>
      </c>
      <c r="K416" s="14">
        <v>9.0220000000000002</v>
      </c>
      <c r="L416" s="14">
        <v>14.316000000000001</v>
      </c>
      <c r="M416" s="14">
        <v>10.39</v>
      </c>
      <c r="N416" s="14">
        <v>7.7789999999999999</v>
      </c>
      <c r="O416" s="14">
        <v>6.94133333333333</v>
      </c>
      <c r="P416" t="s">
        <v>240</v>
      </c>
      <c r="S416" s="12">
        <f t="shared" si="44"/>
        <v>-0.56688632811722517</v>
      </c>
      <c r="T416" s="12">
        <f t="shared" si="45"/>
        <v>-0.3834075091063015</v>
      </c>
      <c r="U416" s="12">
        <f t="shared" si="46"/>
        <v>-0.66610925769703122</v>
      </c>
      <c r="V416" s="12">
        <f t="shared" si="47"/>
        <v>-0.46243279462481018</v>
      </c>
      <c r="W416" s="12">
        <f t="shared" si="48"/>
        <v>-0.87997183684193347</v>
      </c>
      <c r="X416" s="12">
        <f t="shared" si="49"/>
        <v>-1.0443437327334291</v>
      </c>
    </row>
    <row r="417" spans="1:24" x14ac:dyDescent="0.2">
      <c r="A417" s="16" t="s">
        <v>1893</v>
      </c>
      <c r="B417" t="s">
        <v>1821</v>
      </c>
      <c r="C417" t="s">
        <v>1822</v>
      </c>
      <c r="D417" t="s">
        <v>1823</v>
      </c>
      <c r="E417" t="s">
        <v>1824</v>
      </c>
      <c r="F417" s="11" t="str">
        <f t="shared" si="50"/>
        <v>FlyBase</v>
      </c>
      <c r="G417" t="s">
        <v>1481</v>
      </c>
      <c r="H417" s="14">
        <v>5.5919999999999996</v>
      </c>
      <c r="I417" s="14">
        <v>4.3573333333333304</v>
      </c>
      <c r="J417" s="14">
        <v>3.2286666666666699</v>
      </c>
      <c r="K417" s="14">
        <v>2.5833333333333299</v>
      </c>
      <c r="L417" s="14">
        <v>5.5919999999999996</v>
      </c>
      <c r="M417" s="14">
        <v>4.1163333333333298</v>
      </c>
      <c r="N417" s="14">
        <v>2.69133333333333</v>
      </c>
      <c r="O417" s="14">
        <v>3.4689999999999999</v>
      </c>
      <c r="P417" t="s">
        <v>23</v>
      </c>
      <c r="S417" s="12">
        <f t="shared" si="44"/>
        <v>-0.35991887795091004</v>
      </c>
      <c r="T417" s="12">
        <f t="shared" si="45"/>
        <v>-0.79242585849496661</v>
      </c>
      <c r="U417" s="12">
        <f t="shared" si="46"/>
        <v>-1.114130551047632</v>
      </c>
      <c r="V417" s="12">
        <f t="shared" si="47"/>
        <v>-0.44200454687911439</v>
      </c>
      <c r="W417" s="12">
        <f t="shared" si="48"/>
        <v>-1.0550432746160843</v>
      </c>
      <c r="X417" s="12">
        <f t="shared" si="49"/>
        <v>-0.68884452008905406</v>
      </c>
    </row>
    <row r="418" spans="1:24" x14ac:dyDescent="0.2">
      <c r="A418" s="16" t="s">
        <v>1893</v>
      </c>
      <c r="B418" t="s">
        <v>1825</v>
      </c>
      <c r="C418" t="s">
        <v>1826</v>
      </c>
      <c r="D418" t="s">
        <v>1827</v>
      </c>
      <c r="E418" t="s">
        <v>1828</v>
      </c>
      <c r="F418" s="11" t="str">
        <f t="shared" si="50"/>
        <v>FlyBase</v>
      </c>
      <c r="G418" t="s">
        <v>1829</v>
      </c>
      <c r="H418" s="14">
        <v>8.2929999999999993</v>
      </c>
      <c r="I418" s="14">
        <v>6.1953333333333296</v>
      </c>
      <c r="J418" s="14">
        <v>3.9523333333333301</v>
      </c>
      <c r="K418" s="14">
        <v>2.45366666666667</v>
      </c>
      <c r="L418" s="14">
        <v>8.2929999999999993</v>
      </c>
      <c r="M418" s="14">
        <v>4.9003333333333297</v>
      </c>
      <c r="N418" s="14">
        <v>3.4980000000000002</v>
      </c>
      <c r="O418" s="14">
        <v>1.88533333333333</v>
      </c>
      <c r="P418" t="s">
        <v>240</v>
      </c>
      <c r="S418" s="12">
        <f t="shared" si="44"/>
        <v>-0.4207121852049569</v>
      </c>
      <c r="T418" s="12">
        <f t="shared" si="45"/>
        <v>-1.0691894657388004</v>
      </c>
      <c r="U418" s="12">
        <f t="shared" si="46"/>
        <v>-1.7569548217404671</v>
      </c>
      <c r="V418" s="12">
        <f t="shared" si="47"/>
        <v>-0.75901420392468655</v>
      </c>
      <c r="W418" s="12">
        <f t="shared" si="48"/>
        <v>-1.2453638030747245</v>
      </c>
      <c r="X418" s="12">
        <f t="shared" si="49"/>
        <v>-2.1370744729081372</v>
      </c>
    </row>
    <row r="419" spans="1:24" x14ac:dyDescent="0.2">
      <c r="A419" s="16" t="s">
        <v>1893</v>
      </c>
      <c r="B419" t="s">
        <v>1830</v>
      </c>
      <c r="C419" t="s">
        <v>1831</v>
      </c>
      <c r="D419" t="s">
        <v>1832</v>
      </c>
      <c r="E419" t="s">
        <v>1833</v>
      </c>
      <c r="F419" s="11" t="str">
        <f t="shared" si="50"/>
        <v>FlyBase</v>
      </c>
      <c r="G419" t="s">
        <v>1834</v>
      </c>
      <c r="H419" s="14">
        <v>8.4236666666666693</v>
      </c>
      <c r="I419" s="14">
        <v>4.7206666666666699</v>
      </c>
      <c r="J419" s="14">
        <v>2.2616666666666698</v>
      </c>
      <c r="K419" s="14">
        <v>2.1286666666666698</v>
      </c>
      <c r="L419" s="14">
        <v>8.4236666666666693</v>
      </c>
      <c r="M419" s="14">
        <v>4.0869999999999997</v>
      </c>
      <c r="N419" s="14">
        <v>3.4076666666666702</v>
      </c>
      <c r="O419" s="14">
        <v>1.9466666666666701</v>
      </c>
      <c r="P419" t="s">
        <v>240</v>
      </c>
      <c r="S419" s="12">
        <f t="shared" si="44"/>
        <v>-0.83545773285189484</v>
      </c>
      <c r="T419" s="12">
        <f t="shared" si="45"/>
        <v>-1.8970620336128223</v>
      </c>
      <c r="U419" s="12">
        <f t="shared" si="46"/>
        <v>-1.984498296348945</v>
      </c>
      <c r="V419" s="12">
        <f t="shared" si="47"/>
        <v>-1.0434061051772261</v>
      </c>
      <c r="W419" s="12">
        <f t="shared" si="48"/>
        <v>-1.3056641285432327</v>
      </c>
      <c r="X419" s="12">
        <f t="shared" si="49"/>
        <v>-2.1134424801516585</v>
      </c>
    </row>
    <row r="420" spans="1:24" x14ac:dyDescent="0.2">
      <c r="A420" s="16" t="s">
        <v>1893</v>
      </c>
      <c r="B420" t="s">
        <v>1835</v>
      </c>
      <c r="C420" t="s">
        <v>1836</v>
      </c>
      <c r="D420" t="s">
        <v>51</v>
      </c>
      <c r="E420" t="s">
        <v>51</v>
      </c>
      <c r="G420" t="s">
        <v>43</v>
      </c>
      <c r="H420" s="14">
        <v>5.49766666666667</v>
      </c>
      <c r="I420" s="14">
        <v>3.0390000000000001</v>
      </c>
      <c r="J420" s="14">
        <v>0.87333333333333296</v>
      </c>
      <c r="K420" s="14">
        <v>2.8260000000000001</v>
      </c>
      <c r="L420" s="14">
        <v>5.49766666666667</v>
      </c>
      <c r="M420" s="14">
        <v>1.4203333333333299</v>
      </c>
      <c r="N420" s="14">
        <v>0.86166666666666702</v>
      </c>
      <c r="O420" s="14">
        <v>2.3386666666666698</v>
      </c>
      <c r="P420" t="s">
        <v>23</v>
      </c>
      <c r="S420" s="12">
        <f t="shared" si="44"/>
        <v>-0.85522276146946452</v>
      </c>
      <c r="T420" s="12">
        <f t="shared" si="45"/>
        <v>-2.6542151252881032</v>
      </c>
      <c r="U420" s="12">
        <f t="shared" si="46"/>
        <v>-0.96005797065781973</v>
      </c>
      <c r="V420" s="12">
        <f t="shared" si="47"/>
        <v>-1.9525898855346997</v>
      </c>
      <c r="W420" s="12">
        <f t="shared" si="48"/>
        <v>-2.6736176565106176</v>
      </c>
      <c r="X420" s="12">
        <f t="shared" si="49"/>
        <v>-1.2331331892681803</v>
      </c>
    </row>
    <row r="421" spans="1:24" x14ac:dyDescent="0.2">
      <c r="A421" s="16" t="s">
        <v>1893</v>
      </c>
      <c r="B421" t="s">
        <v>1837</v>
      </c>
      <c r="C421" t="s">
        <v>1838</v>
      </c>
      <c r="D421" t="s">
        <v>51</v>
      </c>
      <c r="E421" t="s">
        <v>51</v>
      </c>
      <c r="G421" t="s">
        <v>1839</v>
      </c>
      <c r="H421" s="14">
        <v>30.9173333333333</v>
      </c>
      <c r="I421" s="14">
        <v>0.88433333333333297</v>
      </c>
      <c r="J421" s="14">
        <v>0.374</v>
      </c>
      <c r="K421" s="14">
        <v>11.390333333333301</v>
      </c>
      <c r="L421" s="14">
        <v>30.9173333333333</v>
      </c>
      <c r="M421" s="14">
        <v>2.8090000000000002</v>
      </c>
      <c r="N421" s="14">
        <v>1.78</v>
      </c>
      <c r="O421" s="14">
        <v>1.1763333333333299</v>
      </c>
      <c r="P421" t="s">
        <v>23</v>
      </c>
      <c r="S421" s="12">
        <f t="shared" si="44"/>
        <v>-5.1276818100458152</v>
      </c>
      <c r="T421" s="12">
        <f t="shared" si="45"/>
        <v>-6.3692338096657179</v>
      </c>
      <c r="U421" s="12">
        <f t="shared" si="46"/>
        <v>-1.4406059224741046</v>
      </c>
      <c r="V421" s="12">
        <f t="shared" si="47"/>
        <v>-3.4602873604269555</v>
      </c>
      <c r="W421" s="12">
        <f t="shared" si="48"/>
        <v>-4.1184667436995941</v>
      </c>
      <c r="X421" s="12">
        <f t="shared" si="49"/>
        <v>-4.7160470554947898</v>
      </c>
    </row>
    <row r="422" spans="1:24" x14ac:dyDescent="0.2">
      <c r="A422" s="16" t="s">
        <v>1893</v>
      </c>
      <c r="B422" t="s">
        <v>1840</v>
      </c>
      <c r="C422" t="s">
        <v>1841</v>
      </c>
      <c r="D422" t="s">
        <v>51</v>
      </c>
      <c r="E422" t="s">
        <v>51</v>
      </c>
      <c r="G422" t="s">
        <v>43</v>
      </c>
      <c r="H422" s="14">
        <v>24.3213333333333</v>
      </c>
      <c r="I422" s="14">
        <v>19.321000000000002</v>
      </c>
      <c r="J422" s="14">
        <v>17.5036666666667</v>
      </c>
      <c r="K422" s="14">
        <v>17.8623333333333</v>
      </c>
      <c r="L422" s="14">
        <v>24.3213333333333</v>
      </c>
      <c r="M422" s="14">
        <v>12.6893333333333</v>
      </c>
      <c r="N422" s="14">
        <v>11.344666666666701</v>
      </c>
      <c r="O422" s="14">
        <v>15.6916666666667</v>
      </c>
      <c r="P422" t="s">
        <v>1001</v>
      </c>
      <c r="S422" s="12">
        <f t="shared" si="44"/>
        <v>-0.33205255583868826</v>
      </c>
      <c r="T422" s="12">
        <f t="shared" si="45"/>
        <v>-0.47456515238059577</v>
      </c>
      <c r="U422" s="12">
        <f t="shared" si="46"/>
        <v>-0.44530177159334516</v>
      </c>
      <c r="V422" s="12">
        <f t="shared" si="47"/>
        <v>-0.93860604624980859</v>
      </c>
      <c r="W422" s="12">
        <f t="shared" si="48"/>
        <v>-1.1002081019205221</v>
      </c>
      <c r="X422" s="12">
        <f t="shared" si="49"/>
        <v>-0.63222372761790324</v>
      </c>
    </row>
    <row r="423" spans="1:24" x14ac:dyDescent="0.2">
      <c r="A423" s="16" t="s">
        <v>1893</v>
      </c>
      <c r="B423" t="s">
        <v>1842</v>
      </c>
      <c r="C423" t="s">
        <v>1843</v>
      </c>
      <c r="D423" t="s">
        <v>51</v>
      </c>
      <c r="E423" t="s">
        <v>51</v>
      </c>
      <c r="G423" t="s">
        <v>1844</v>
      </c>
      <c r="H423" s="14">
        <v>5.9243333333333297</v>
      </c>
      <c r="I423" s="14">
        <v>4.68333333333333</v>
      </c>
      <c r="J423" s="14">
        <v>3.3456666666666699</v>
      </c>
      <c r="K423" s="14">
        <v>3.3013333333333299</v>
      </c>
      <c r="L423" s="14">
        <v>5.9243333333333297</v>
      </c>
      <c r="M423" s="14">
        <v>3.9089999999999998</v>
      </c>
      <c r="N423" s="14">
        <v>2.7096666666666702</v>
      </c>
      <c r="O423" s="14">
        <v>3.5230000000000001</v>
      </c>
      <c r="P423" t="s">
        <v>23</v>
      </c>
      <c r="S423" s="12">
        <f t="shared" si="44"/>
        <v>-0.33911709170945908</v>
      </c>
      <c r="T423" s="12">
        <f t="shared" si="45"/>
        <v>-0.82435910146037628</v>
      </c>
      <c r="U423" s="12">
        <f t="shared" si="46"/>
        <v>-0.84360400249084577</v>
      </c>
      <c r="V423" s="12">
        <f t="shared" si="47"/>
        <v>-0.59985323169466209</v>
      </c>
      <c r="W423" s="12">
        <f t="shared" si="48"/>
        <v>-1.128537428921659</v>
      </c>
      <c r="X423" s="12">
        <f t="shared" si="49"/>
        <v>-0.74984834148898916</v>
      </c>
    </row>
    <row r="424" spans="1:24" x14ac:dyDescent="0.2">
      <c r="A424" s="16" t="s">
        <v>1893</v>
      </c>
      <c r="B424" t="s">
        <v>1845</v>
      </c>
      <c r="C424" t="s">
        <v>1846</v>
      </c>
      <c r="D424" t="s">
        <v>51</v>
      </c>
      <c r="E424" t="s">
        <v>51</v>
      </c>
      <c r="G424" t="s">
        <v>43</v>
      </c>
      <c r="H424" s="14">
        <v>17.466000000000001</v>
      </c>
      <c r="I424" s="14">
        <v>19.690000000000001</v>
      </c>
      <c r="J424" s="14">
        <v>11.849</v>
      </c>
      <c r="K424" s="14">
        <v>8.3976666666666695</v>
      </c>
      <c r="L424" s="14">
        <v>17.466000000000001</v>
      </c>
      <c r="M424" s="14">
        <v>12.7503333333333</v>
      </c>
      <c r="N424" s="14">
        <v>13.4333333333333</v>
      </c>
      <c r="O424" s="14">
        <v>14.0216666666667</v>
      </c>
      <c r="P424" t="s">
        <v>1221</v>
      </c>
      <c r="S424" s="12">
        <f t="shared" si="44"/>
        <v>0.17291386594499422</v>
      </c>
      <c r="T424" s="12">
        <f t="shared" si="45"/>
        <v>-0.55978393772515944</v>
      </c>
      <c r="U424" s="12">
        <f t="shared" si="46"/>
        <v>-1.0564888165827462</v>
      </c>
      <c r="V424" s="12">
        <f t="shared" si="47"/>
        <v>-0.45401428118596515</v>
      </c>
      <c r="W424" s="12">
        <f t="shared" si="48"/>
        <v>-0.37873190726238976</v>
      </c>
      <c r="X424" s="12">
        <f t="shared" si="49"/>
        <v>-0.31689140173581859</v>
      </c>
    </row>
    <row r="425" spans="1:24" x14ac:dyDescent="0.2">
      <c r="A425" s="16" t="s">
        <v>1893</v>
      </c>
      <c r="B425" t="s">
        <v>1847</v>
      </c>
      <c r="C425" t="s">
        <v>1848</v>
      </c>
      <c r="D425" t="s">
        <v>51</v>
      </c>
      <c r="E425" t="s">
        <v>51</v>
      </c>
      <c r="G425" t="s">
        <v>43</v>
      </c>
      <c r="H425" s="14">
        <v>23.6763333333333</v>
      </c>
      <c r="I425" s="14">
        <v>17.012</v>
      </c>
      <c r="J425" s="14">
        <v>12.026</v>
      </c>
      <c r="K425" s="14">
        <v>10.554</v>
      </c>
      <c r="L425" s="14">
        <v>23.6763333333333</v>
      </c>
      <c r="M425" s="14">
        <v>12.595000000000001</v>
      </c>
      <c r="N425" s="14">
        <v>15.187333333333299</v>
      </c>
      <c r="O425" s="14">
        <v>11.978</v>
      </c>
      <c r="P425" t="s">
        <v>240</v>
      </c>
      <c r="S425" s="12">
        <f t="shared" si="44"/>
        <v>-0.47689291331420702</v>
      </c>
      <c r="T425" s="12">
        <f t="shared" si="45"/>
        <v>-0.97728880974390309</v>
      </c>
      <c r="U425" s="12">
        <f t="shared" si="46"/>
        <v>-1.1656557847468534</v>
      </c>
      <c r="V425" s="12">
        <f t="shared" si="47"/>
        <v>-0.91059455131836686</v>
      </c>
      <c r="W425" s="12">
        <f t="shared" si="48"/>
        <v>-0.64057709680332076</v>
      </c>
      <c r="X425" s="12">
        <f t="shared" si="49"/>
        <v>-0.98305863596158372</v>
      </c>
    </row>
    <row r="426" spans="1:24" x14ac:dyDescent="0.2">
      <c r="A426" s="16" t="s">
        <v>1893</v>
      </c>
      <c r="B426" t="s">
        <v>1849</v>
      </c>
      <c r="C426" t="s">
        <v>1850</v>
      </c>
      <c r="D426" t="s">
        <v>51</v>
      </c>
      <c r="E426" t="s">
        <v>51</v>
      </c>
      <c r="G426" t="s">
        <v>1851</v>
      </c>
      <c r="H426" s="14">
        <v>156.44866666666701</v>
      </c>
      <c r="I426" s="14">
        <v>107.38800000000001</v>
      </c>
      <c r="J426" s="14">
        <v>87.347333333333296</v>
      </c>
      <c r="K426" s="14">
        <v>136.23533333333299</v>
      </c>
      <c r="L426" s="14">
        <v>156.44866666666701</v>
      </c>
      <c r="M426" s="14">
        <v>90.09</v>
      </c>
      <c r="N426" s="14">
        <v>76.050333333333299</v>
      </c>
      <c r="O426" s="14">
        <v>98.588999999999999</v>
      </c>
      <c r="P426" t="s">
        <v>23</v>
      </c>
      <c r="S426" s="12">
        <f t="shared" si="44"/>
        <v>-0.54285657392598197</v>
      </c>
      <c r="T426" s="12">
        <f t="shared" si="45"/>
        <v>-0.84085379903608026</v>
      </c>
      <c r="U426" s="12">
        <f t="shared" si="46"/>
        <v>-0.19958844101903953</v>
      </c>
      <c r="V426" s="12">
        <f t="shared" si="47"/>
        <v>-0.7962504825378387</v>
      </c>
      <c r="W426" s="12">
        <f t="shared" si="48"/>
        <v>-1.04066288676848</v>
      </c>
      <c r="X426" s="12">
        <f t="shared" si="49"/>
        <v>-0.6661907702804778</v>
      </c>
    </row>
    <row r="427" spans="1:24" x14ac:dyDescent="0.2">
      <c r="A427" s="16" t="s">
        <v>1893</v>
      </c>
      <c r="B427" t="s">
        <v>1852</v>
      </c>
      <c r="C427" t="s">
        <v>1853</v>
      </c>
      <c r="D427" t="s">
        <v>51</v>
      </c>
      <c r="E427" t="s">
        <v>51</v>
      </c>
      <c r="G427" t="s">
        <v>43</v>
      </c>
      <c r="H427" s="14">
        <v>7.9703333333333299</v>
      </c>
      <c r="I427" s="14">
        <v>3.28866666666667</v>
      </c>
      <c r="J427" s="14">
        <v>6.016</v>
      </c>
      <c r="K427" s="14">
        <v>8.468</v>
      </c>
      <c r="L427" s="14">
        <v>7.9703333333333299</v>
      </c>
      <c r="M427" s="14">
        <v>3.5093333333333301</v>
      </c>
      <c r="N427" s="14">
        <v>9.1029999999999998</v>
      </c>
      <c r="O427" s="14">
        <v>10.4286666666667</v>
      </c>
      <c r="P427" t="s">
        <v>554</v>
      </c>
      <c r="S427" s="12">
        <f t="shared" si="44"/>
        <v>-1.2771372749057275</v>
      </c>
      <c r="T427" s="12">
        <f t="shared" si="45"/>
        <v>-0.40583549450142781</v>
      </c>
      <c r="U427" s="12">
        <f t="shared" si="46"/>
        <v>8.7381207828524238E-2</v>
      </c>
      <c r="V427" s="12">
        <f t="shared" si="47"/>
        <v>-1.1834430731649812</v>
      </c>
      <c r="W427" s="12">
        <f t="shared" si="48"/>
        <v>0.19170201916345447</v>
      </c>
      <c r="X427" s="12">
        <f t="shared" si="49"/>
        <v>0.38784275054245587</v>
      </c>
    </row>
    <row r="428" spans="1:24" x14ac:dyDescent="0.2">
      <c r="A428" s="16" t="s">
        <v>1893</v>
      </c>
      <c r="B428" t="s">
        <v>1854</v>
      </c>
      <c r="C428" t="s">
        <v>1855</v>
      </c>
      <c r="D428" t="s">
        <v>51</v>
      </c>
      <c r="E428" t="s">
        <v>51</v>
      </c>
      <c r="G428" t="s">
        <v>43</v>
      </c>
      <c r="H428" s="14">
        <v>22.676666666666701</v>
      </c>
      <c r="I428" s="14">
        <v>15.113</v>
      </c>
      <c r="J428" s="14">
        <v>11.3713333333333</v>
      </c>
      <c r="K428" s="14">
        <v>10.734</v>
      </c>
      <c r="L428" s="14">
        <v>22.676666666666701</v>
      </c>
      <c r="M428" s="14">
        <v>12.603</v>
      </c>
      <c r="N428" s="14">
        <v>10.032999999999999</v>
      </c>
      <c r="O428" s="14">
        <v>11.909333333333301</v>
      </c>
      <c r="P428" t="s">
        <v>23</v>
      </c>
      <c r="S428" s="12">
        <f t="shared" si="44"/>
        <v>-0.58541851785803323</v>
      </c>
      <c r="T428" s="12">
        <f t="shared" si="45"/>
        <v>-0.99580716260101521</v>
      </c>
      <c r="U428" s="12">
        <f t="shared" si="46"/>
        <v>-1.0790207951650781</v>
      </c>
      <c r="V428" s="12">
        <f t="shared" si="47"/>
        <v>-0.84744139673046881</v>
      </c>
      <c r="W428" s="12">
        <f t="shared" si="48"/>
        <v>-1.1764555329888737</v>
      </c>
      <c r="X428" s="12">
        <f t="shared" si="49"/>
        <v>-0.92911593283682914</v>
      </c>
    </row>
    <row r="429" spans="1:24" x14ac:dyDescent="0.2">
      <c r="A429" s="16" t="s">
        <v>1893</v>
      </c>
      <c r="B429" t="s">
        <v>1856</v>
      </c>
      <c r="C429" t="s">
        <v>1857</v>
      </c>
      <c r="D429" t="s">
        <v>51</v>
      </c>
      <c r="E429" t="s">
        <v>51</v>
      </c>
      <c r="G429" t="s">
        <v>43</v>
      </c>
      <c r="H429" s="14">
        <v>161.001</v>
      </c>
      <c r="I429" s="14">
        <v>119.57233333333301</v>
      </c>
      <c r="J429" s="14">
        <v>110.344666666667</v>
      </c>
      <c r="K429" s="14">
        <v>98.471000000000004</v>
      </c>
      <c r="L429" s="14">
        <v>161.001</v>
      </c>
      <c r="M429" s="14">
        <v>126.10599999999999</v>
      </c>
      <c r="N429" s="14">
        <v>107.39100000000001</v>
      </c>
      <c r="O429" s="14">
        <v>58.813333333333297</v>
      </c>
      <c r="P429" t="s">
        <v>240</v>
      </c>
      <c r="S429" s="12">
        <f t="shared" si="44"/>
        <v>-0.42918603202418559</v>
      </c>
      <c r="T429" s="12">
        <f t="shared" si="45"/>
        <v>-0.54505274821019689</v>
      </c>
      <c r="U429" s="12">
        <f t="shared" si="46"/>
        <v>-0.70929883486319878</v>
      </c>
      <c r="V429" s="12">
        <f t="shared" si="47"/>
        <v>-0.35243272983428969</v>
      </c>
      <c r="W429" s="12">
        <f t="shared" si="48"/>
        <v>-0.58419655712574592</v>
      </c>
      <c r="X429" s="12">
        <f t="shared" si="49"/>
        <v>-1.4528544843292162</v>
      </c>
    </row>
    <row r="430" spans="1:24" x14ac:dyDescent="0.2">
      <c r="A430" s="16" t="s">
        <v>1893</v>
      </c>
      <c r="B430" t="s">
        <v>1858</v>
      </c>
      <c r="C430" t="s">
        <v>1859</v>
      </c>
      <c r="D430" t="s">
        <v>51</v>
      </c>
      <c r="E430" t="s">
        <v>51</v>
      </c>
      <c r="G430" t="s">
        <v>1860</v>
      </c>
      <c r="H430" s="14">
        <v>244.45400000000001</v>
      </c>
      <c r="I430" s="14">
        <v>307.92700000000002</v>
      </c>
      <c r="J430" s="14">
        <v>241.17</v>
      </c>
      <c r="K430" s="14">
        <v>99.132666666666694</v>
      </c>
      <c r="L430" s="14">
        <v>244.45400000000001</v>
      </c>
      <c r="M430" s="14">
        <v>174.065</v>
      </c>
      <c r="N430" s="14">
        <v>182.36666666666699</v>
      </c>
      <c r="O430" s="14">
        <v>259.5</v>
      </c>
      <c r="P430" t="s">
        <v>1221</v>
      </c>
      <c r="S430" s="12">
        <f t="shared" si="44"/>
        <v>0.33302536057756105</v>
      </c>
      <c r="T430" s="12">
        <f t="shared" si="45"/>
        <v>-1.9512555957226903E-2</v>
      </c>
      <c r="U430" s="12">
        <f t="shared" si="46"/>
        <v>-1.3021305677682444</v>
      </c>
      <c r="V430" s="12">
        <f t="shared" si="47"/>
        <v>-0.48993686911538553</v>
      </c>
      <c r="W430" s="12">
        <f t="shared" si="48"/>
        <v>-0.42272095735407328</v>
      </c>
      <c r="X430" s="12">
        <f t="shared" si="49"/>
        <v>8.6171526229743584E-2</v>
      </c>
    </row>
    <row r="431" spans="1:24" x14ac:dyDescent="0.2">
      <c r="A431" s="16" t="s">
        <v>1893</v>
      </c>
      <c r="B431" t="s">
        <v>1861</v>
      </c>
      <c r="C431" t="s">
        <v>1862</v>
      </c>
      <c r="D431" t="s">
        <v>51</v>
      </c>
      <c r="E431" t="s">
        <v>51</v>
      </c>
      <c r="G431" t="s">
        <v>43</v>
      </c>
      <c r="H431" s="14">
        <v>2.59433333333333</v>
      </c>
      <c r="I431" s="14">
        <v>3.7876666666666701</v>
      </c>
      <c r="J431" s="14">
        <v>3.13466666666667</v>
      </c>
      <c r="K431" s="14">
        <v>0.67300000000000004</v>
      </c>
      <c r="L431" s="14">
        <v>2.59433333333333</v>
      </c>
      <c r="M431" s="14">
        <v>3.9710000000000001</v>
      </c>
      <c r="N431" s="14">
        <v>2.0043333333333302</v>
      </c>
      <c r="O431" s="14">
        <v>1.9723333333333299</v>
      </c>
      <c r="P431" t="s">
        <v>1221</v>
      </c>
      <c r="S431" s="12">
        <f t="shared" si="44"/>
        <v>0.54594551571705663</v>
      </c>
      <c r="T431" s="12">
        <f t="shared" si="45"/>
        <v>0.27294818186772141</v>
      </c>
      <c r="U431" s="12">
        <f t="shared" si="46"/>
        <v>-1.9466854464538283</v>
      </c>
      <c r="V431" s="12">
        <f t="shared" si="47"/>
        <v>0.61413850446032292</v>
      </c>
      <c r="W431" s="12">
        <f t="shared" si="48"/>
        <v>-0.37224139858923611</v>
      </c>
      <c r="X431" s="12">
        <f t="shared" si="49"/>
        <v>-0.39546046203529012</v>
      </c>
    </row>
    <row r="432" spans="1:24" x14ac:dyDescent="0.2">
      <c r="A432" s="16" t="s">
        <v>1893</v>
      </c>
      <c r="B432" t="s">
        <v>1863</v>
      </c>
      <c r="C432" t="s">
        <v>1864</v>
      </c>
      <c r="D432" t="s">
        <v>51</v>
      </c>
      <c r="E432" t="s">
        <v>51</v>
      </c>
      <c r="G432" t="s">
        <v>43</v>
      </c>
      <c r="H432" s="14">
        <v>13.393333333333301</v>
      </c>
      <c r="I432" s="14">
        <v>5.7273333333333296</v>
      </c>
      <c r="J432" s="14">
        <v>4.4196666666666697</v>
      </c>
      <c r="K432" s="14">
        <v>5.8470000000000004</v>
      </c>
      <c r="L432" s="14">
        <v>13.393333333333301</v>
      </c>
      <c r="M432" s="14">
        <v>4.6856666666666698</v>
      </c>
      <c r="N432" s="14">
        <v>4.40933333333333</v>
      </c>
      <c r="O432" s="14">
        <v>6.88066666666667</v>
      </c>
      <c r="P432" t="s">
        <v>23</v>
      </c>
      <c r="S432" s="12">
        <f t="shared" si="44"/>
        <v>-1.225579586841375</v>
      </c>
      <c r="T432" s="12">
        <f t="shared" si="45"/>
        <v>-1.5995055932544773</v>
      </c>
      <c r="U432" s="12">
        <f t="shared" si="46"/>
        <v>-1.1957465669204483</v>
      </c>
      <c r="V432" s="12">
        <f t="shared" si="47"/>
        <v>-1.5151888321737579</v>
      </c>
      <c r="W432" s="12">
        <f t="shared" si="48"/>
        <v>-1.6028826134295373</v>
      </c>
      <c r="X432" s="12">
        <f t="shared" si="49"/>
        <v>-0.96089480405156591</v>
      </c>
    </row>
    <row r="433" spans="1:24" x14ac:dyDescent="0.2">
      <c r="A433" s="16" t="s">
        <v>1893</v>
      </c>
      <c r="B433" t="s">
        <v>1865</v>
      </c>
      <c r="C433" t="s">
        <v>1866</v>
      </c>
      <c r="D433" t="s">
        <v>51</v>
      </c>
      <c r="E433" t="s">
        <v>51</v>
      </c>
      <c r="G433" t="s">
        <v>43</v>
      </c>
      <c r="H433" s="14">
        <v>16.840666666666699</v>
      </c>
      <c r="I433" s="14">
        <v>14.6436666666667</v>
      </c>
      <c r="J433" s="14">
        <v>12.7063333333333</v>
      </c>
      <c r="K433" s="14">
        <v>7.8893333333333304</v>
      </c>
      <c r="L433" s="14">
        <v>16.840666666666699</v>
      </c>
      <c r="M433" s="14">
        <v>12.8373333333333</v>
      </c>
      <c r="N433" s="14">
        <v>7.6076666666666704</v>
      </c>
      <c r="O433" s="14">
        <v>6.7186666666666701</v>
      </c>
      <c r="P433" t="s">
        <v>240</v>
      </c>
      <c r="S433" s="12">
        <f t="shared" si="44"/>
        <v>-0.20167241198567312</v>
      </c>
      <c r="T433" s="12">
        <f t="shared" si="45"/>
        <v>-0.40640147920630276</v>
      </c>
      <c r="U433" s="12">
        <f t="shared" si="46"/>
        <v>-1.0939739516123439</v>
      </c>
      <c r="V433" s="12">
        <f t="shared" si="47"/>
        <v>-0.39160370488786428</v>
      </c>
      <c r="W433" s="12">
        <f t="shared" si="48"/>
        <v>-1.1464233107272981</v>
      </c>
      <c r="X433" s="12">
        <f t="shared" si="49"/>
        <v>-1.325702390392604</v>
      </c>
    </row>
    <row r="434" spans="1:24" x14ac:dyDescent="0.2">
      <c r="A434" s="16" t="s">
        <v>1893</v>
      </c>
      <c r="B434" t="s">
        <v>1867</v>
      </c>
      <c r="C434" t="s">
        <v>1868</v>
      </c>
      <c r="D434" t="s">
        <v>51</v>
      </c>
      <c r="E434" t="s">
        <v>51</v>
      </c>
      <c r="G434" t="s">
        <v>43</v>
      </c>
      <c r="H434" s="14">
        <v>8.7096666666666707</v>
      </c>
      <c r="I434" s="14">
        <v>5.7456666666666703</v>
      </c>
      <c r="J434" s="14">
        <v>6.75566666666667</v>
      </c>
      <c r="K434" s="14">
        <v>4.3956666666666697</v>
      </c>
      <c r="L434" s="14">
        <v>8.7096666666666707</v>
      </c>
      <c r="M434" s="14">
        <v>3.9510000000000001</v>
      </c>
      <c r="N434" s="14">
        <v>8.9833333333333307</v>
      </c>
      <c r="O434" s="14">
        <v>6.0893333333333297</v>
      </c>
      <c r="P434" t="s">
        <v>1221</v>
      </c>
      <c r="S434" s="12">
        <f t="shared" si="44"/>
        <v>-0.60014320783123287</v>
      </c>
      <c r="T434" s="12">
        <f t="shared" si="45"/>
        <v>-0.36651936010223374</v>
      </c>
      <c r="U434" s="12">
        <f t="shared" si="46"/>
        <v>-0.98653551794686178</v>
      </c>
      <c r="V434" s="12">
        <f t="shared" si="47"/>
        <v>-1.1403996592422847</v>
      </c>
      <c r="W434" s="12">
        <f t="shared" si="48"/>
        <v>4.4633361586118359E-2</v>
      </c>
      <c r="X434" s="12">
        <f t="shared" si="49"/>
        <v>-0.51633321656275799</v>
      </c>
    </row>
    <row r="435" spans="1:24" x14ac:dyDescent="0.2">
      <c r="A435" s="16" t="s">
        <v>1893</v>
      </c>
      <c r="B435" t="s">
        <v>1869</v>
      </c>
      <c r="C435" t="s">
        <v>1870</v>
      </c>
      <c r="D435" t="s">
        <v>51</v>
      </c>
      <c r="E435" t="s">
        <v>51</v>
      </c>
      <c r="G435" t="s">
        <v>43</v>
      </c>
      <c r="H435" s="14">
        <v>6.8953333333333298</v>
      </c>
      <c r="I435" s="14">
        <v>4.5656666666666696</v>
      </c>
      <c r="J435" s="14">
        <v>4.6243333333333299</v>
      </c>
      <c r="K435" s="14">
        <v>4.4046666666666701</v>
      </c>
      <c r="L435" s="14">
        <v>6.8953333333333298</v>
      </c>
      <c r="M435" s="14">
        <v>7.2549999999999999</v>
      </c>
      <c r="N435" s="14">
        <v>3.1063333333333301</v>
      </c>
      <c r="O435" s="14">
        <v>5.2473333333333301</v>
      </c>
      <c r="P435" t="s">
        <v>23</v>
      </c>
      <c r="S435" s="12">
        <f t="shared" si="44"/>
        <v>-0.59479476187131564</v>
      </c>
      <c r="T435" s="12">
        <f t="shared" si="45"/>
        <v>-0.57637490140879633</v>
      </c>
      <c r="U435" s="12">
        <f t="shared" si="46"/>
        <v>-0.64658745201251921</v>
      </c>
      <c r="V435" s="12">
        <f t="shared" si="47"/>
        <v>7.3355318285468041E-2</v>
      </c>
      <c r="W435" s="12">
        <f t="shared" si="48"/>
        <v>-1.1504076457584789</v>
      </c>
      <c r="X435" s="12">
        <f t="shared" si="49"/>
        <v>-0.39403585687922021</v>
      </c>
    </row>
    <row r="436" spans="1:24" x14ac:dyDescent="0.2">
      <c r="A436" s="16" t="s">
        <v>1893</v>
      </c>
      <c r="B436" t="s">
        <v>1871</v>
      </c>
      <c r="C436" t="s">
        <v>1872</v>
      </c>
      <c r="D436" t="s">
        <v>51</v>
      </c>
      <c r="E436" t="s">
        <v>51</v>
      </c>
      <c r="G436" t="s">
        <v>43</v>
      </c>
      <c r="H436" s="14">
        <v>6.8336666666666703</v>
      </c>
      <c r="I436" s="14">
        <v>6.7503333333333302</v>
      </c>
      <c r="J436" s="14">
        <v>4.6616666666666697</v>
      </c>
      <c r="K436" s="14">
        <v>4.0529999999999999</v>
      </c>
      <c r="L436" s="14">
        <v>6.8336666666666703</v>
      </c>
      <c r="M436" s="14">
        <v>3.2273333333333301</v>
      </c>
      <c r="N436" s="14">
        <v>6.0213333333333301</v>
      </c>
      <c r="O436" s="14">
        <v>5.2163333333333304</v>
      </c>
      <c r="P436" t="s">
        <v>1221</v>
      </c>
      <c r="S436" s="12">
        <f t="shared" si="44"/>
        <v>-1.7701132944400216E-2</v>
      </c>
      <c r="T436" s="12">
        <f t="shared" si="45"/>
        <v>-0.55181402956804826</v>
      </c>
      <c r="U436" s="12">
        <f t="shared" si="46"/>
        <v>-0.75366970216360629</v>
      </c>
      <c r="V436" s="12">
        <f t="shared" si="47"/>
        <v>-1.0823172840707489</v>
      </c>
      <c r="W436" s="12">
        <f t="shared" si="48"/>
        <v>-0.18257689215860309</v>
      </c>
      <c r="X436" s="12">
        <f t="shared" si="49"/>
        <v>-0.3896238141562321</v>
      </c>
    </row>
    <row r="437" spans="1:24" x14ac:dyDescent="0.2">
      <c r="A437" s="16" t="s">
        <v>1893</v>
      </c>
      <c r="B437" t="s">
        <v>1873</v>
      </c>
      <c r="C437" t="s">
        <v>1874</v>
      </c>
      <c r="D437" t="s">
        <v>51</v>
      </c>
      <c r="E437" t="s">
        <v>51</v>
      </c>
      <c r="G437" t="s">
        <v>43</v>
      </c>
      <c r="H437" s="14">
        <v>12.501666666666701</v>
      </c>
      <c r="I437" s="14">
        <v>4.7270000000000003</v>
      </c>
      <c r="J437" s="14">
        <v>7.8653333333333304</v>
      </c>
      <c r="K437" s="14">
        <v>10.788</v>
      </c>
      <c r="L437" s="14">
        <v>12.501666666666701</v>
      </c>
      <c r="M437" s="14">
        <v>6.4786666666666699</v>
      </c>
      <c r="N437" s="14">
        <v>8.0923333333333307</v>
      </c>
      <c r="O437" s="14">
        <v>9.6733333333333302</v>
      </c>
      <c r="P437" t="s">
        <v>554</v>
      </c>
      <c r="S437" s="12">
        <f t="shared" si="44"/>
        <v>-1.4031236715941351</v>
      </c>
      <c r="T437" s="12">
        <f t="shared" si="45"/>
        <v>-0.66854062784534118</v>
      </c>
      <c r="U437" s="12">
        <f t="shared" si="46"/>
        <v>-0.21269301471718122</v>
      </c>
      <c r="V437" s="12">
        <f t="shared" si="47"/>
        <v>-0.94835160455665435</v>
      </c>
      <c r="W437" s="12">
        <f t="shared" si="48"/>
        <v>-0.62749278875703018</v>
      </c>
      <c r="X437" s="12">
        <f t="shared" si="49"/>
        <v>-0.37003542271983464</v>
      </c>
    </row>
    <row r="438" spans="1:24" x14ac:dyDescent="0.2">
      <c r="A438" s="16" t="s">
        <v>1893</v>
      </c>
      <c r="B438" t="s">
        <v>1875</v>
      </c>
      <c r="C438" t="s">
        <v>1876</v>
      </c>
      <c r="D438" t="s">
        <v>51</v>
      </c>
      <c r="E438" t="s">
        <v>51</v>
      </c>
      <c r="G438" t="s">
        <v>43</v>
      </c>
      <c r="H438" s="14">
        <v>2193.1246666666698</v>
      </c>
      <c r="I438" s="14">
        <v>1303.4286666666701</v>
      </c>
      <c r="J438" s="14">
        <v>741.35500000000002</v>
      </c>
      <c r="K438" s="14">
        <v>728.03833333333296</v>
      </c>
      <c r="L438" s="14">
        <v>2193.1246666666698</v>
      </c>
      <c r="M438" s="14">
        <v>847.03033333333303</v>
      </c>
      <c r="N438" s="14">
        <v>648.43899999999996</v>
      </c>
      <c r="O438" s="14">
        <v>709.57899999999995</v>
      </c>
      <c r="P438" t="s">
        <v>23</v>
      </c>
      <c r="S438" s="12">
        <f t="shared" si="44"/>
        <v>-0.75067619334565827</v>
      </c>
      <c r="T438" s="12">
        <f t="shared" si="45"/>
        <v>-1.5647513715300618</v>
      </c>
      <c r="U438" s="12">
        <f t="shared" si="46"/>
        <v>-1.5909015037303498</v>
      </c>
      <c r="V438" s="12">
        <f t="shared" si="47"/>
        <v>-1.3725022828425137</v>
      </c>
      <c r="W438" s="12">
        <f t="shared" si="48"/>
        <v>-1.7579450546903206</v>
      </c>
      <c r="X438" s="12">
        <f t="shared" si="49"/>
        <v>-1.6279526045476693</v>
      </c>
    </row>
    <row r="439" spans="1:24" x14ac:dyDescent="0.2">
      <c r="A439" s="16" t="s">
        <v>1893</v>
      </c>
      <c r="B439" t="s">
        <v>1877</v>
      </c>
      <c r="C439" t="s">
        <v>1878</v>
      </c>
      <c r="D439" t="s">
        <v>51</v>
      </c>
      <c r="E439" t="s">
        <v>51</v>
      </c>
      <c r="G439" t="s">
        <v>43</v>
      </c>
      <c r="H439" s="14">
        <v>64.458666666666701</v>
      </c>
      <c r="I439" s="14">
        <v>73.308333333333294</v>
      </c>
      <c r="J439" s="14">
        <v>55.140999999999998</v>
      </c>
      <c r="K439" s="14">
        <v>25.4286666666667</v>
      </c>
      <c r="L439" s="14">
        <v>64.458666666666701</v>
      </c>
      <c r="M439" s="14">
        <v>70.245999999999995</v>
      </c>
      <c r="N439" s="14">
        <v>59.212666666666699</v>
      </c>
      <c r="O439" s="14">
        <v>61.359666666666698</v>
      </c>
      <c r="P439" t="s">
        <v>1221</v>
      </c>
      <c r="S439" s="12">
        <f t="shared" si="44"/>
        <v>0.18560285977887361</v>
      </c>
      <c r="T439" s="12">
        <f t="shared" si="45"/>
        <v>-0.22524891509911799</v>
      </c>
      <c r="U439" s="12">
        <f t="shared" si="46"/>
        <v>-1.3419185290655389</v>
      </c>
      <c r="V439" s="12">
        <f t="shared" si="47"/>
        <v>0.12404173022887473</v>
      </c>
      <c r="W439" s="12">
        <f t="shared" si="48"/>
        <v>-0.12246851884409748</v>
      </c>
      <c r="X439" s="12">
        <f t="shared" si="49"/>
        <v>-7.1083700935892072E-2</v>
      </c>
    </row>
    <row r="440" spans="1:24" x14ac:dyDescent="0.2">
      <c r="A440" s="16" t="s">
        <v>1893</v>
      </c>
      <c r="B440" t="s">
        <v>1879</v>
      </c>
      <c r="C440" t="s">
        <v>1880</v>
      </c>
      <c r="D440" t="s">
        <v>51</v>
      </c>
      <c r="E440" t="s">
        <v>51</v>
      </c>
      <c r="G440" t="s">
        <v>1881</v>
      </c>
      <c r="H440" s="14">
        <v>266.56900000000002</v>
      </c>
      <c r="I440" s="14">
        <v>155.475666666667</v>
      </c>
      <c r="J440" s="14">
        <v>130.82300000000001</v>
      </c>
      <c r="K440" s="14">
        <v>169.56299999999999</v>
      </c>
      <c r="L440" s="14">
        <v>266.56900000000002</v>
      </c>
      <c r="M440" s="14">
        <v>205.38866666666701</v>
      </c>
      <c r="N440" s="14">
        <v>202.67699999999999</v>
      </c>
      <c r="O440" s="14">
        <v>267.94833333333298</v>
      </c>
      <c r="P440" t="s">
        <v>1153</v>
      </c>
      <c r="S440" s="12">
        <f t="shared" si="44"/>
        <v>-0.7778202120980765</v>
      </c>
      <c r="T440" s="12">
        <f t="shared" si="45"/>
        <v>-1.0268928119932956</v>
      </c>
      <c r="U440" s="12">
        <f t="shared" si="46"/>
        <v>-0.6526876187657995</v>
      </c>
      <c r="V440" s="12">
        <f t="shared" si="47"/>
        <v>-0.37615243940218024</v>
      </c>
      <c r="W440" s="12">
        <f t="shared" si="48"/>
        <v>-0.39532663589883865</v>
      </c>
      <c r="X440" s="12">
        <f t="shared" si="49"/>
        <v>7.4458269274145722E-3</v>
      </c>
    </row>
    <row r="441" spans="1:24" x14ac:dyDescent="0.2">
      <c r="A441" s="16" t="s">
        <v>1893</v>
      </c>
      <c r="B441" t="s">
        <v>1882</v>
      </c>
      <c r="C441" t="s">
        <v>1883</v>
      </c>
      <c r="D441" t="s">
        <v>51</v>
      </c>
      <c r="E441" t="s">
        <v>51</v>
      </c>
      <c r="G441" t="s">
        <v>43</v>
      </c>
      <c r="H441" s="14">
        <v>76.476666666666702</v>
      </c>
      <c r="I441" s="14">
        <v>72.133666666666699</v>
      </c>
      <c r="J441" s="14">
        <v>56.6786666666667</v>
      </c>
      <c r="K441" s="14">
        <v>44.491999999999997</v>
      </c>
      <c r="L441" s="14">
        <v>76.476666666666702</v>
      </c>
      <c r="M441" s="14">
        <v>66.0803333333333</v>
      </c>
      <c r="N441" s="14">
        <v>68.889333333333298</v>
      </c>
      <c r="O441" s="14">
        <v>68.896666666666704</v>
      </c>
      <c r="P441" t="s">
        <v>1221</v>
      </c>
      <c r="S441" s="12">
        <f t="shared" si="44"/>
        <v>-8.4346882867074077E-2</v>
      </c>
      <c r="T441" s="12">
        <f t="shared" si="45"/>
        <v>-0.43221382290394716</v>
      </c>
      <c r="U441" s="12">
        <f t="shared" si="46"/>
        <v>-0.78147369112371767</v>
      </c>
      <c r="V441" s="12">
        <f t="shared" si="47"/>
        <v>-0.21079867872403174</v>
      </c>
      <c r="W441" s="12">
        <f t="shared" si="48"/>
        <v>-0.1507390263559128</v>
      </c>
      <c r="X441" s="12">
        <f t="shared" si="49"/>
        <v>-0.15058545830628106</v>
      </c>
    </row>
    <row r="442" spans="1:24" x14ac:dyDescent="0.2">
      <c r="A442" s="16" t="s">
        <v>1893</v>
      </c>
      <c r="B442" t="s">
        <v>1884</v>
      </c>
      <c r="C442" t="s">
        <v>1885</v>
      </c>
      <c r="D442" t="s">
        <v>51</v>
      </c>
      <c r="E442" t="s">
        <v>51</v>
      </c>
      <c r="G442" t="s">
        <v>1886</v>
      </c>
      <c r="H442" s="14">
        <v>98.775666666666694</v>
      </c>
      <c r="I442" s="14">
        <v>59.127000000000002</v>
      </c>
      <c r="J442" s="14">
        <v>68.182000000000002</v>
      </c>
      <c r="K442" s="14">
        <v>62.103000000000002</v>
      </c>
      <c r="L442" s="14">
        <v>98.775666666666694</v>
      </c>
      <c r="M442" s="14">
        <v>43.922333333333299</v>
      </c>
      <c r="N442" s="14">
        <v>32.9716666666667</v>
      </c>
      <c r="O442" s="14">
        <v>38.9523333333333</v>
      </c>
      <c r="P442" t="s">
        <v>23</v>
      </c>
      <c r="S442" s="12">
        <f t="shared" si="44"/>
        <v>-0.74033859926807877</v>
      </c>
      <c r="T442" s="12">
        <f t="shared" si="45"/>
        <v>-0.53476475937808665</v>
      </c>
      <c r="U442" s="12">
        <f t="shared" si="46"/>
        <v>-0.66949271624336615</v>
      </c>
      <c r="V442" s="12">
        <f t="shared" si="47"/>
        <v>-1.1692009801997125</v>
      </c>
      <c r="W442" s="12">
        <f t="shared" si="48"/>
        <v>-1.5829288635676695</v>
      </c>
      <c r="X442" s="12">
        <f t="shared" si="49"/>
        <v>-1.3424459268296387</v>
      </c>
    </row>
    <row r="443" spans="1:24" x14ac:dyDescent="0.2">
      <c r="A443" s="16" t="s">
        <v>1893</v>
      </c>
      <c r="B443" t="s">
        <v>1887</v>
      </c>
      <c r="C443" t="s">
        <v>1888</v>
      </c>
      <c r="D443" t="s">
        <v>51</v>
      </c>
      <c r="E443" t="s">
        <v>51</v>
      </c>
      <c r="G443" t="s">
        <v>1860</v>
      </c>
      <c r="H443" s="14">
        <v>244.45400000000001</v>
      </c>
      <c r="I443" s="14">
        <v>307.92700000000002</v>
      </c>
      <c r="J443" s="14">
        <v>241.17</v>
      </c>
      <c r="K443" s="14">
        <v>99.132666666666694</v>
      </c>
      <c r="L443" s="14">
        <v>244.45400000000001</v>
      </c>
      <c r="M443" s="14">
        <v>174.065</v>
      </c>
      <c r="N443" s="14">
        <v>182.36666666666699</v>
      </c>
      <c r="O443" s="14">
        <v>259.5</v>
      </c>
      <c r="P443" t="s">
        <v>1221</v>
      </c>
      <c r="S443" s="12">
        <f t="shared" si="44"/>
        <v>0.33302536057756105</v>
      </c>
      <c r="T443" s="12">
        <f>LOG(J443/H443,2)</f>
        <v>-1.9512555957226903E-2</v>
      </c>
      <c r="U443" s="12">
        <f t="shared" si="46"/>
        <v>-1.3021305677682444</v>
      </c>
      <c r="V443" s="12">
        <f t="shared" si="47"/>
        <v>-0.48993686911538553</v>
      </c>
      <c r="W443" s="12">
        <f t="shared" si="48"/>
        <v>-0.42272095735407328</v>
      </c>
      <c r="X443" s="12">
        <f t="shared" si="49"/>
        <v>8.6171526229743584E-2</v>
      </c>
    </row>
    <row r="444" spans="1:24" x14ac:dyDescent="0.2">
      <c r="A444" s="16" t="s">
        <v>1893</v>
      </c>
      <c r="B444" t="s">
        <v>1889</v>
      </c>
      <c r="C444" t="s">
        <v>1890</v>
      </c>
      <c r="D444" t="s">
        <v>51</v>
      </c>
      <c r="E444" t="s">
        <v>51</v>
      </c>
      <c r="G444" t="s">
        <v>43</v>
      </c>
      <c r="H444" s="14">
        <v>40.457999999999998</v>
      </c>
      <c r="I444" s="14">
        <v>30.972000000000001</v>
      </c>
      <c r="J444" s="14">
        <v>16.639333333333301</v>
      </c>
      <c r="K444" s="14">
        <v>24.154666666666699</v>
      </c>
      <c r="L444" s="14">
        <v>40.457999999999998</v>
      </c>
      <c r="M444" s="14">
        <v>27.749333333333301</v>
      </c>
      <c r="N444" s="14">
        <v>24.165666666666699</v>
      </c>
      <c r="O444" s="14">
        <v>38.701000000000001</v>
      </c>
      <c r="P444" t="s">
        <v>1153</v>
      </c>
      <c r="S444" s="12">
        <f t="shared" si="44"/>
        <v>-0.38546045623410891</v>
      </c>
      <c r="T444" s="12">
        <f t="shared" si="45"/>
        <v>-1.2818273714607593</v>
      </c>
      <c r="U444" s="12">
        <f t="shared" si="46"/>
        <v>-0.74412305972027748</v>
      </c>
      <c r="V444" s="12">
        <f t="shared" si="47"/>
        <v>-0.54397189179370042</v>
      </c>
      <c r="W444" s="12">
        <f t="shared" si="48"/>
        <v>-0.74346620805435704</v>
      </c>
      <c r="X444" s="12">
        <f t="shared" si="49"/>
        <v>-6.4054158670106554E-2</v>
      </c>
    </row>
    <row r="445" spans="1:24" x14ac:dyDescent="0.2">
      <c r="A445" s="16" t="s">
        <v>1893</v>
      </c>
      <c r="B445" t="s">
        <v>1891</v>
      </c>
      <c r="C445" t="s">
        <v>1892</v>
      </c>
      <c r="D445" t="s">
        <v>51</v>
      </c>
      <c r="E445" t="s">
        <v>51</v>
      </c>
      <c r="G445" t="s">
        <v>43</v>
      </c>
      <c r="H445" s="14">
        <v>8.4879999999999995</v>
      </c>
      <c r="I445" s="14">
        <v>4.9836666666666698</v>
      </c>
      <c r="J445" s="14">
        <v>3.8033333333333301</v>
      </c>
      <c r="K445" s="14">
        <v>10.217333333333301</v>
      </c>
      <c r="L445" s="14">
        <v>8.4879999999999995</v>
      </c>
      <c r="M445" s="14">
        <v>7.5860000000000003</v>
      </c>
      <c r="N445" s="14">
        <v>6.734</v>
      </c>
      <c r="O445" s="14">
        <v>6.7246666666666703</v>
      </c>
      <c r="P445" t="s">
        <v>1153</v>
      </c>
      <c r="S445" s="12">
        <f t="shared" si="44"/>
        <v>-0.76821707954988849</v>
      </c>
      <c r="T445" s="12">
        <f t="shared" si="45"/>
        <v>-1.1581602704598781</v>
      </c>
      <c r="U445" s="12">
        <f t="shared" si="46"/>
        <v>0.26752214872830521</v>
      </c>
      <c r="V445" s="12">
        <f t="shared" si="47"/>
        <v>-0.16208528462052721</v>
      </c>
      <c r="W445" s="12">
        <f t="shared" si="48"/>
        <v>-0.33396093508711866</v>
      </c>
      <c r="X445" s="12">
        <f t="shared" si="49"/>
        <v>-0.33596189940356841</v>
      </c>
    </row>
  </sheetData>
  <conditionalFormatting sqref="H2:O282">
    <cfRule type="colorScale" priority="6">
      <colorScale>
        <cfvo type="percentile" val="30"/>
        <cfvo type="percentile" val="70"/>
        <color theme="0" tint="-4.9989318521683403E-2"/>
        <color theme="5" tint="-0.249977111117893"/>
      </colorScale>
    </cfRule>
  </conditionalFormatting>
  <conditionalFormatting sqref="S2:X282">
    <cfRule type="colorScale" priority="7">
      <colorScale>
        <cfvo type="min"/>
        <cfvo type="num" val="0"/>
        <cfvo type="max"/>
        <color rgb="FF00B050"/>
        <color theme="0"/>
        <color rgb="FFFF0000"/>
      </colorScale>
    </cfRule>
    <cfRule type="colorScale" priority="8">
      <colorScale>
        <cfvo type="min"/>
        <cfvo type="percentile" val="50"/>
        <cfvo type="max"/>
        <color rgb="FF00B050"/>
        <color theme="0"/>
        <color rgb="FFFF0000"/>
      </colorScale>
    </cfRule>
  </conditionalFormatting>
  <conditionalFormatting sqref="H283:K441 M283:P441">
    <cfRule type="colorScale" priority="2">
      <colorScale>
        <cfvo type="percentile" val="10"/>
        <cfvo type="percentile" val="90"/>
        <color theme="0"/>
        <color theme="5" tint="-0.249977111117893"/>
      </colorScale>
    </cfRule>
  </conditionalFormatting>
  <conditionalFormatting sqref="S283:X445">
    <cfRule type="colorScale" priority="3">
      <colorScale>
        <cfvo type="min"/>
        <cfvo type="num" val="0"/>
        <cfvo type="max"/>
        <color rgb="FF00B050"/>
        <color theme="0"/>
        <color rgb="FFFF0000"/>
      </colorScale>
    </cfRule>
    <cfRule type="colorScale" priority="4">
      <colorScale>
        <cfvo type="min"/>
        <cfvo type="percentile" val="50"/>
        <cfvo type="max"/>
        <color rgb="FF00B050"/>
        <color theme="0"/>
        <color rgb="FFFF0000"/>
      </colorScale>
    </cfRule>
    <cfRule type="colorScale" priority="5">
      <colorScale>
        <cfvo type="min"/>
        <cfvo type="percentile" val="50"/>
        <cfvo type="max"/>
        <color rgb="FF00B050"/>
        <color theme="0"/>
        <color rgb="FFFF0000"/>
      </colorScale>
    </cfRule>
  </conditionalFormatting>
  <conditionalFormatting sqref="L283:L441">
    <cfRule type="colorScale" priority="1">
      <colorScale>
        <cfvo type="percentile" val="10"/>
        <cfvo type="percentile" val="90"/>
        <color theme="0"/>
        <color theme="5" tint="-0.249977111117893"/>
      </colorScale>
    </cfRule>
  </conditionalFormatting>
  <pageMargins left="0.7" right="0.7" top="0.75" bottom="0.75" header="0.3" footer="0.3"/>
  <legacyDrawing r:id="rId1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high="1" low="1" xr2:uid="{AAF063E8-9C7E-3B45-A57F-2E2BF52AAEA5}">
          <x14:colorSeries rgb="FF00B5D4"/>
          <x14:colorNegative rgb="FF000000"/>
          <x14:colorAxis rgb="FF000000"/>
          <x14:colorMarkers rgb="FF000000"/>
          <x14:colorFirst rgb="FF000000"/>
          <x14:colorLast rgb="FF000000"/>
          <x14:colorHigh rgb="FFFF0000"/>
          <x14:colorLow rgb="FF7030A0"/>
          <x14:sparklines>
            <x14:sparkline>
              <xm:f>Sheet1!L2:O2</xm:f>
              <xm:sqref>R2</xm:sqref>
            </x14:sparkline>
            <x14:sparkline>
              <xm:f>Sheet1!L3:O3</xm:f>
              <xm:sqref>R3</xm:sqref>
            </x14:sparkline>
            <x14:sparkline>
              <xm:f>Sheet1!L4:O4</xm:f>
              <xm:sqref>R4</xm:sqref>
            </x14:sparkline>
            <x14:sparkline>
              <xm:f>Sheet1!L5:O5</xm:f>
              <xm:sqref>R5</xm:sqref>
            </x14:sparkline>
            <x14:sparkline>
              <xm:f>Sheet1!L6:O6</xm:f>
              <xm:sqref>R6</xm:sqref>
            </x14:sparkline>
            <x14:sparkline>
              <xm:f>Sheet1!L7:O7</xm:f>
              <xm:sqref>R7</xm:sqref>
            </x14:sparkline>
            <x14:sparkline>
              <xm:f>Sheet1!L8:O8</xm:f>
              <xm:sqref>R8</xm:sqref>
            </x14:sparkline>
            <x14:sparkline>
              <xm:f>Sheet1!L9:O9</xm:f>
              <xm:sqref>R9</xm:sqref>
            </x14:sparkline>
            <x14:sparkline>
              <xm:f>Sheet1!L10:O10</xm:f>
              <xm:sqref>R10</xm:sqref>
            </x14:sparkline>
            <x14:sparkline>
              <xm:f>Sheet1!L11:O11</xm:f>
              <xm:sqref>R11</xm:sqref>
            </x14:sparkline>
            <x14:sparkline>
              <xm:f>Sheet1!L12:O12</xm:f>
              <xm:sqref>R12</xm:sqref>
            </x14:sparkline>
            <x14:sparkline>
              <xm:f>Sheet1!L13:O13</xm:f>
              <xm:sqref>R13</xm:sqref>
            </x14:sparkline>
            <x14:sparkline>
              <xm:f>Sheet1!L14:O14</xm:f>
              <xm:sqref>R14</xm:sqref>
            </x14:sparkline>
            <x14:sparkline>
              <xm:f>Sheet1!L15:O15</xm:f>
              <xm:sqref>R15</xm:sqref>
            </x14:sparkline>
            <x14:sparkline>
              <xm:f>Sheet1!L16:O16</xm:f>
              <xm:sqref>R16</xm:sqref>
            </x14:sparkline>
            <x14:sparkline>
              <xm:f>Sheet1!L17:O17</xm:f>
              <xm:sqref>R17</xm:sqref>
            </x14:sparkline>
            <x14:sparkline>
              <xm:f>Sheet1!L18:O18</xm:f>
              <xm:sqref>R18</xm:sqref>
            </x14:sparkline>
            <x14:sparkline>
              <xm:f>Sheet1!L19:O19</xm:f>
              <xm:sqref>R19</xm:sqref>
            </x14:sparkline>
            <x14:sparkline>
              <xm:f>Sheet1!L20:O20</xm:f>
              <xm:sqref>R20</xm:sqref>
            </x14:sparkline>
            <x14:sparkline>
              <xm:f>Sheet1!L21:O21</xm:f>
              <xm:sqref>R21</xm:sqref>
            </x14:sparkline>
            <x14:sparkline>
              <xm:f>Sheet1!L22:O22</xm:f>
              <xm:sqref>R22</xm:sqref>
            </x14:sparkline>
            <x14:sparkline>
              <xm:f>Sheet1!L23:O23</xm:f>
              <xm:sqref>R23</xm:sqref>
            </x14:sparkline>
            <x14:sparkline>
              <xm:f>Sheet1!L24:O24</xm:f>
              <xm:sqref>R24</xm:sqref>
            </x14:sparkline>
            <x14:sparkline>
              <xm:f>Sheet1!L25:O25</xm:f>
              <xm:sqref>R25</xm:sqref>
            </x14:sparkline>
            <x14:sparkline>
              <xm:f>Sheet1!L26:O26</xm:f>
              <xm:sqref>R26</xm:sqref>
            </x14:sparkline>
            <x14:sparkline>
              <xm:f>Sheet1!L27:O27</xm:f>
              <xm:sqref>R27</xm:sqref>
            </x14:sparkline>
            <x14:sparkline>
              <xm:f>Sheet1!L28:O28</xm:f>
              <xm:sqref>R28</xm:sqref>
            </x14:sparkline>
            <x14:sparkline>
              <xm:f>Sheet1!L29:O29</xm:f>
              <xm:sqref>R29</xm:sqref>
            </x14:sparkline>
            <x14:sparkline>
              <xm:f>Sheet1!L30:O30</xm:f>
              <xm:sqref>R30</xm:sqref>
            </x14:sparkline>
            <x14:sparkline>
              <xm:f>Sheet1!L31:O31</xm:f>
              <xm:sqref>R31</xm:sqref>
            </x14:sparkline>
            <x14:sparkline>
              <xm:f>Sheet1!L32:O32</xm:f>
              <xm:sqref>R32</xm:sqref>
            </x14:sparkline>
            <x14:sparkline>
              <xm:f>Sheet1!L33:O33</xm:f>
              <xm:sqref>R33</xm:sqref>
            </x14:sparkline>
            <x14:sparkline>
              <xm:f>Sheet1!L34:O34</xm:f>
              <xm:sqref>R34</xm:sqref>
            </x14:sparkline>
            <x14:sparkline>
              <xm:f>Sheet1!L35:O35</xm:f>
              <xm:sqref>R35</xm:sqref>
            </x14:sparkline>
            <x14:sparkline>
              <xm:f>Sheet1!L36:O36</xm:f>
              <xm:sqref>R36</xm:sqref>
            </x14:sparkline>
            <x14:sparkline>
              <xm:f>Sheet1!L37:O37</xm:f>
              <xm:sqref>R37</xm:sqref>
            </x14:sparkline>
            <x14:sparkline>
              <xm:f>Sheet1!L38:O38</xm:f>
              <xm:sqref>R38</xm:sqref>
            </x14:sparkline>
            <x14:sparkline>
              <xm:f>Sheet1!L39:O39</xm:f>
              <xm:sqref>R39</xm:sqref>
            </x14:sparkline>
            <x14:sparkline>
              <xm:f>Sheet1!L40:O40</xm:f>
              <xm:sqref>R40</xm:sqref>
            </x14:sparkline>
            <x14:sparkline>
              <xm:f>Sheet1!L41:O41</xm:f>
              <xm:sqref>R41</xm:sqref>
            </x14:sparkline>
            <x14:sparkline>
              <xm:f>Sheet1!L42:O42</xm:f>
              <xm:sqref>R42</xm:sqref>
            </x14:sparkline>
            <x14:sparkline>
              <xm:f>Sheet1!L43:O43</xm:f>
              <xm:sqref>R43</xm:sqref>
            </x14:sparkline>
            <x14:sparkline>
              <xm:f>Sheet1!L44:O44</xm:f>
              <xm:sqref>R44</xm:sqref>
            </x14:sparkline>
            <x14:sparkline>
              <xm:f>Sheet1!L45:O45</xm:f>
              <xm:sqref>R45</xm:sqref>
            </x14:sparkline>
            <x14:sparkline>
              <xm:f>Sheet1!L46:O46</xm:f>
              <xm:sqref>R46</xm:sqref>
            </x14:sparkline>
            <x14:sparkline>
              <xm:f>Sheet1!L47:O47</xm:f>
              <xm:sqref>R47</xm:sqref>
            </x14:sparkline>
            <x14:sparkline>
              <xm:f>Sheet1!L48:O48</xm:f>
              <xm:sqref>R48</xm:sqref>
            </x14:sparkline>
            <x14:sparkline>
              <xm:f>Sheet1!L49:O49</xm:f>
              <xm:sqref>R49</xm:sqref>
            </x14:sparkline>
            <x14:sparkline>
              <xm:f>Sheet1!L50:O50</xm:f>
              <xm:sqref>R50</xm:sqref>
            </x14:sparkline>
            <x14:sparkline>
              <xm:f>Sheet1!L51:O51</xm:f>
              <xm:sqref>R51</xm:sqref>
            </x14:sparkline>
            <x14:sparkline>
              <xm:f>Sheet1!L52:O52</xm:f>
              <xm:sqref>R52</xm:sqref>
            </x14:sparkline>
            <x14:sparkline>
              <xm:f>Sheet1!L53:O53</xm:f>
              <xm:sqref>R53</xm:sqref>
            </x14:sparkline>
            <x14:sparkline>
              <xm:f>Sheet1!L54:O54</xm:f>
              <xm:sqref>R54</xm:sqref>
            </x14:sparkline>
            <x14:sparkline>
              <xm:f>Sheet1!L55:O55</xm:f>
              <xm:sqref>R55</xm:sqref>
            </x14:sparkline>
            <x14:sparkline>
              <xm:f>Sheet1!L56:O56</xm:f>
              <xm:sqref>R56</xm:sqref>
            </x14:sparkline>
            <x14:sparkline>
              <xm:f>Sheet1!L57:O57</xm:f>
              <xm:sqref>R57</xm:sqref>
            </x14:sparkline>
            <x14:sparkline>
              <xm:f>Sheet1!L58:O58</xm:f>
              <xm:sqref>R58</xm:sqref>
            </x14:sparkline>
            <x14:sparkline>
              <xm:f>Sheet1!L59:O59</xm:f>
              <xm:sqref>R59</xm:sqref>
            </x14:sparkline>
            <x14:sparkline>
              <xm:f>Sheet1!L60:O60</xm:f>
              <xm:sqref>R60</xm:sqref>
            </x14:sparkline>
            <x14:sparkline>
              <xm:f>Sheet1!L61:O61</xm:f>
              <xm:sqref>R61</xm:sqref>
            </x14:sparkline>
            <x14:sparkline>
              <xm:f>Sheet1!L62:O62</xm:f>
              <xm:sqref>R62</xm:sqref>
            </x14:sparkline>
            <x14:sparkline>
              <xm:f>Sheet1!L63:O63</xm:f>
              <xm:sqref>R63</xm:sqref>
            </x14:sparkline>
            <x14:sparkline>
              <xm:f>Sheet1!L64:O64</xm:f>
              <xm:sqref>R64</xm:sqref>
            </x14:sparkline>
            <x14:sparkline>
              <xm:f>Sheet1!L65:O65</xm:f>
              <xm:sqref>R65</xm:sqref>
            </x14:sparkline>
            <x14:sparkline>
              <xm:f>Sheet1!L66:O66</xm:f>
              <xm:sqref>R66</xm:sqref>
            </x14:sparkline>
            <x14:sparkline>
              <xm:f>Sheet1!L67:O67</xm:f>
              <xm:sqref>R67</xm:sqref>
            </x14:sparkline>
            <x14:sparkline>
              <xm:f>Sheet1!L68:O68</xm:f>
              <xm:sqref>R68</xm:sqref>
            </x14:sparkline>
            <x14:sparkline>
              <xm:f>Sheet1!L69:O69</xm:f>
              <xm:sqref>R69</xm:sqref>
            </x14:sparkline>
            <x14:sparkline>
              <xm:f>Sheet1!L70:O70</xm:f>
              <xm:sqref>R70</xm:sqref>
            </x14:sparkline>
            <x14:sparkline>
              <xm:f>Sheet1!L71:O71</xm:f>
              <xm:sqref>R71</xm:sqref>
            </x14:sparkline>
            <x14:sparkline>
              <xm:f>Sheet1!L72:O72</xm:f>
              <xm:sqref>R72</xm:sqref>
            </x14:sparkline>
            <x14:sparkline>
              <xm:f>Sheet1!L73:O73</xm:f>
              <xm:sqref>R73</xm:sqref>
            </x14:sparkline>
            <x14:sparkline>
              <xm:f>Sheet1!L74:O74</xm:f>
              <xm:sqref>R74</xm:sqref>
            </x14:sparkline>
            <x14:sparkline>
              <xm:f>Sheet1!L75:O75</xm:f>
              <xm:sqref>R75</xm:sqref>
            </x14:sparkline>
            <x14:sparkline>
              <xm:f>Sheet1!L76:O76</xm:f>
              <xm:sqref>R76</xm:sqref>
            </x14:sparkline>
            <x14:sparkline>
              <xm:f>Sheet1!L77:O77</xm:f>
              <xm:sqref>R77</xm:sqref>
            </x14:sparkline>
            <x14:sparkline>
              <xm:f>Sheet1!L78:O78</xm:f>
              <xm:sqref>R78</xm:sqref>
            </x14:sparkline>
            <x14:sparkline>
              <xm:f>Sheet1!L79:O79</xm:f>
              <xm:sqref>R79</xm:sqref>
            </x14:sparkline>
            <x14:sparkline>
              <xm:f>Sheet1!L80:O80</xm:f>
              <xm:sqref>R80</xm:sqref>
            </x14:sparkline>
            <x14:sparkline>
              <xm:f>Sheet1!L81:O81</xm:f>
              <xm:sqref>R81</xm:sqref>
            </x14:sparkline>
            <x14:sparkline>
              <xm:f>Sheet1!L82:O82</xm:f>
              <xm:sqref>R82</xm:sqref>
            </x14:sparkline>
            <x14:sparkline>
              <xm:f>Sheet1!L83:O83</xm:f>
              <xm:sqref>R83</xm:sqref>
            </x14:sparkline>
            <x14:sparkline>
              <xm:f>Sheet1!L84:O84</xm:f>
              <xm:sqref>R84</xm:sqref>
            </x14:sparkline>
            <x14:sparkline>
              <xm:f>Sheet1!L85:O85</xm:f>
              <xm:sqref>R85</xm:sqref>
            </x14:sparkline>
            <x14:sparkline>
              <xm:f>Sheet1!L86:O86</xm:f>
              <xm:sqref>R86</xm:sqref>
            </x14:sparkline>
            <x14:sparkline>
              <xm:f>Sheet1!L87:O87</xm:f>
              <xm:sqref>R87</xm:sqref>
            </x14:sparkline>
            <x14:sparkline>
              <xm:f>Sheet1!L88:O88</xm:f>
              <xm:sqref>R88</xm:sqref>
            </x14:sparkline>
            <x14:sparkline>
              <xm:f>Sheet1!L89:O89</xm:f>
              <xm:sqref>R89</xm:sqref>
            </x14:sparkline>
            <x14:sparkline>
              <xm:f>Sheet1!L90:O90</xm:f>
              <xm:sqref>R90</xm:sqref>
            </x14:sparkline>
            <x14:sparkline>
              <xm:f>Sheet1!L91:O91</xm:f>
              <xm:sqref>R91</xm:sqref>
            </x14:sparkline>
            <x14:sparkline>
              <xm:f>Sheet1!L92:O92</xm:f>
              <xm:sqref>R92</xm:sqref>
            </x14:sparkline>
            <x14:sparkline>
              <xm:f>Sheet1!L93:O93</xm:f>
              <xm:sqref>R93</xm:sqref>
            </x14:sparkline>
            <x14:sparkline>
              <xm:f>Sheet1!L94:O94</xm:f>
              <xm:sqref>R94</xm:sqref>
            </x14:sparkline>
            <x14:sparkline>
              <xm:f>Sheet1!L95:O95</xm:f>
              <xm:sqref>R95</xm:sqref>
            </x14:sparkline>
            <x14:sparkline>
              <xm:f>Sheet1!L96:O96</xm:f>
              <xm:sqref>R96</xm:sqref>
            </x14:sparkline>
            <x14:sparkline>
              <xm:f>Sheet1!L97:O97</xm:f>
              <xm:sqref>R97</xm:sqref>
            </x14:sparkline>
            <x14:sparkline>
              <xm:f>Sheet1!L98:O98</xm:f>
              <xm:sqref>R98</xm:sqref>
            </x14:sparkline>
            <x14:sparkline>
              <xm:f>Sheet1!L99:O99</xm:f>
              <xm:sqref>R99</xm:sqref>
            </x14:sparkline>
            <x14:sparkline>
              <xm:f>Sheet1!L100:O100</xm:f>
              <xm:sqref>R100</xm:sqref>
            </x14:sparkline>
            <x14:sparkline>
              <xm:f>Sheet1!L101:O101</xm:f>
              <xm:sqref>R101</xm:sqref>
            </x14:sparkline>
            <x14:sparkline>
              <xm:f>Sheet1!L102:O102</xm:f>
              <xm:sqref>R102</xm:sqref>
            </x14:sparkline>
            <x14:sparkline>
              <xm:f>Sheet1!L103:O103</xm:f>
              <xm:sqref>R103</xm:sqref>
            </x14:sparkline>
            <x14:sparkline>
              <xm:f>Sheet1!L104:O104</xm:f>
              <xm:sqref>R104</xm:sqref>
            </x14:sparkline>
            <x14:sparkline>
              <xm:f>Sheet1!L105:O105</xm:f>
              <xm:sqref>R105</xm:sqref>
            </x14:sparkline>
            <x14:sparkline>
              <xm:f>Sheet1!L106:O106</xm:f>
              <xm:sqref>R106</xm:sqref>
            </x14:sparkline>
            <x14:sparkline>
              <xm:f>Sheet1!L107:O107</xm:f>
              <xm:sqref>R107</xm:sqref>
            </x14:sparkline>
            <x14:sparkline>
              <xm:f>Sheet1!L108:O108</xm:f>
              <xm:sqref>R108</xm:sqref>
            </x14:sparkline>
            <x14:sparkline>
              <xm:f>Sheet1!L109:O109</xm:f>
              <xm:sqref>R109</xm:sqref>
            </x14:sparkline>
            <x14:sparkline>
              <xm:f>Sheet1!L110:O110</xm:f>
              <xm:sqref>R110</xm:sqref>
            </x14:sparkline>
            <x14:sparkline>
              <xm:f>Sheet1!L111:O111</xm:f>
              <xm:sqref>R111</xm:sqref>
            </x14:sparkline>
            <x14:sparkline>
              <xm:f>Sheet1!L112:O112</xm:f>
              <xm:sqref>R112</xm:sqref>
            </x14:sparkline>
            <x14:sparkline>
              <xm:f>Sheet1!L113:O113</xm:f>
              <xm:sqref>R113</xm:sqref>
            </x14:sparkline>
            <x14:sparkline>
              <xm:f>Sheet1!L114:O114</xm:f>
              <xm:sqref>R114</xm:sqref>
            </x14:sparkline>
            <x14:sparkline>
              <xm:f>Sheet1!L115:O115</xm:f>
              <xm:sqref>R115</xm:sqref>
            </x14:sparkline>
            <x14:sparkline>
              <xm:f>Sheet1!L116:O116</xm:f>
              <xm:sqref>R116</xm:sqref>
            </x14:sparkline>
            <x14:sparkline>
              <xm:f>Sheet1!L117:O117</xm:f>
              <xm:sqref>R117</xm:sqref>
            </x14:sparkline>
            <x14:sparkline>
              <xm:f>Sheet1!L118:O118</xm:f>
              <xm:sqref>R118</xm:sqref>
            </x14:sparkline>
            <x14:sparkline>
              <xm:f>Sheet1!L119:O119</xm:f>
              <xm:sqref>R119</xm:sqref>
            </x14:sparkline>
            <x14:sparkline>
              <xm:f>Sheet1!L120:O120</xm:f>
              <xm:sqref>R120</xm:sqref>
            </x14:sparkline>
            <x14:sparkline>
              <xm:f>Sheet1!L121:O121</xm:f>
              <xm:sqref>R121</xm:sqref>
            </x14:sparkline>
            <x14:sparkline>
              <xm:f>Sheet1!L122:O122</xm:f>
              <xm:sqref>R122</xm:sqref>
            </x14:sparkline>
            <x14:sparkline>
              <xm:f>Sheet1!L123:O123</xm:f>
              <xm:sqref>R123</xm:sqref>
            </x14:sparkline>
            <x14:sparkline>
              <xm:f>Sheet1!L124:O124</xm:f>
              <xm:sqref>R124</xm:sqref>
            </x14:sparkline>
            <x14:sparkline>
              <xm:f>Sheet1!L125:O125</xm:f>
              <xm:sqref>R125</xm:sqref>
            </x14:sparkline>
            <x14:sparkline>
              <xm:f>Sheet1!L126:O126</xm:f>
              <xm:sqref>R126</xm:sqref>
            </x14:sparkline>
            <x14:sparkline>
              <xm:f>Sheet1!L127:O127</xm:f>
              <xm:sqref>R127</xm:sqref>
            </x14:sparkline>
            <x14:sparkline>
              <xm:f>Sheet1!L128:O128</xm:f>
              <xm:sqref>R128</xm:sqref>
            </x14:sparkline>
            <x14:sparkline>
              <xm:f>Sheet1!L129:O129</xm:f>
              <xm:sqref>R129</xm:sqref>
            </x14:sparkline>
            <x14:sparkline>
              <xm:f>Sheet1!L130:O130</xm:f>
              <xm:sqref>R130</xm:sqref>
            </x14:sparkline>
            <x14:sparkline>
              <xm:f>Sheet1!L131:O131</xm:f>
              <xm:sqref>R131</xm:sqref>
            </x14:sparkline>
            <x14:sparkline>
              <xm:f>Sheet1!L132:O132</xm:f>
              <xm:sqref>R132</xm:sqref>
            </x14:sparkline>
            <x14:sparkline>
              <xm:f>Sheet1!L133:O133</xm:f>
              <xm:sqref>R133</xm:sqref>
            </x14:sparkline>
            <x14:sparkline>
              <xm:f>Sheet1!L134:O134</xm:f>
              <xm:sqref>R134</xm:sqref>
            </x14:sparkline>
            <x14:sparkline>
              <xm:f>Sheet1!L135:O135</xm:f>
              <xm:sqref>R135</xm:sqref>
            </x14:sparkline>
            <x14:sparkline>
              <xm:f>Sheet1!L136:O136</xm:f>
              <xm:sqref>R136</xm:sqref>
            </x14:sparkline>
            <x14:sparkline>
              <xm:f>Sheet1!L137:O137</xm:f>
              <xm:sqref>R137</xm:sqref>
            </x14:sparkline>
            <x14:sparkline>
              <xm:f>Sheet1!L138:O138</xm:f>
              <xm:sqref>R138</xm:sqref>
            </x14:sparkline>
            <x14:sparkline>
              <xm:f>Sheet1!L139:O139</xm:f>
              <xm:sqref>R139</xm:sqref>
            </x14:sparkline>
            <x14:sparkline>
              <xm:f>Sheet1!L140:O140</xm:f>
              <xm:sqref>R140</xm:sqref>
            </x14:sparkline>
            <x14:sparkline>
              <xm:f>Sheet1!L141:O141</xm:f>
              <xm:sqref>R141</xm:sqref>
            </x14:sparkline>
            <x14:sparkline>
              <xm:f>Sheet1!L142:O142</xm:f>
              <xm:sqref>R142</xm:sqref>
            </x14:sparkline>
            <x14:sparkline>
              <xm:f>Sheet1!L143:O143</xm:f>
              <xm:sqref>R143</xm:sqref>
            </x14:sparkline>
            <x14:sparkline>
              <xm:f>Sheet1!L144:O144</xm:f>
              <xm:sqref>R144</xm:sqref>
            </x14:sparkline>
            <x14:sparkline>
              <xm:f>Sheet1!L145:O145</xm:f>
              <xm:sqref>R145</xm:sqref>
            </x14:sparkline>
            <x14:sparkline>
              <xm:f>Sheet1!L146:O146</xm:f>
              <xm:sqref>R146</xm:sqref>
            </x14:sparkline>
            <x14:sparkline>
              <xm:f>Sheet1!L147:O147</xm:f>
              <xm:sqref>R147</xm:sqref>
            </x14:sparkline>
            <x14:sparkline>
              <xm:f>Sheet1!L148:O148</xm:f>
              <xm:sqref>R148</xm:sqref>
            </x14:sparkline>
            <x14:sparkline>
              <xm:f>Sheet1!L149:O149</xm:f>
              <xm:sqref>R149</xm:sqref>
            </x14:sparkline>
            <x14:sparkline>
              <xm:f>Sheet1!L150:O150</xm:f>
              <xm:sqref>R150</xm:sqref>
            </x14:sparkline>
            <x14:sparkline>
              <xm:f>Sheet1!L151:O151</xm:f>
              <xm:sqref>R151</xm:sqref>
            </x14:sparkline>
            <x14:sparkline>
              <xm:f>Sheet1!L152:O152</xm:f>
              <xm:sqref>R152</xm:sqref>
            </x14:sparkline>
            <x14:sparkline>
              <xm:f>Sheet1!L153:O153</xm:f>
              <xm:sqref>R153</xm:sqref>
            </x14:sparkline>
            <x14:sparkline>
              <xm:f>Sheet1!L154:O154</xm:f>
              <xm:sqref>R154</xm:sqref>
            </x14:sparkline>
            <x14:sparkline>
              <xm:f>Sheet1!L155:O155</xm:f>
              <xm:sqref>R155</xm:sqref>
            </x14:sparkline>
            <x14:sparkline>
              <xm:f>Sheet1!L156:O156</xm:f>
              <xm:sqref>R156</xm:sqref>
            </x14:sparkline>
            <x14:sparkline>
              <xm:f>Sheet1!L157:O157</xm:f>
              <xm:sqref>R157</xm:sqref>
            </x14:sparkline>
            <x14:sparkline>
              <xm:f>Sheet1!L158:O158</xm:f>
              <xm:sqref>R158</xm:sqref>
            </x14:sparkline>
            <x14:sparkline>
              <xm:f>Sheet1!L159:O159</xm:f>
              <xm:sqref>R159</xm:sqref>
            </x14:sparkline>
            <x14:sparkline>
              <xm:f>Sheet1!L160:O160</xm:f>
              <xm:sqref>R160</xm:sqref>
            </x14:sparkline>
            <x14:sparkline>
              <xm:f>Sheet1!L161:O161</xm:f>
              <xm:sqref>R161</xm:sqref>
            </x14:sparkline>
            <x14:sparkline>
              <xm:f>Sheet1!L162:O162</xm:f>
              <xm:sqref>R162</xm:sqref>
            </x14:sparkline>
            <x14:sparkline>
              <xm:f>Sheet1!L163:O163</xm:f>
              <xm:sqref>R163</xm:sqref>
            </x14:sparkline>
            <x14:sparkline>
              <xm:f>Sheet1!L164:O164</xm:f>
              <xm:sqref>R164</xm:sqref>
            </x14:sparkline>
            <x14:sparkline>
              <xm:f>Sheet1!L165:O165</xm:f>
              <xm:sqref>R165</xm:sqref>
            </x14:sparkline>
            <x14:sparkline>
              <xm:f>Sheet1!L166:O166</xm:f>
              <xm:sqref>R166</xm:sqref>
            </x14:sparkline>
            <x14:sparkline>
              <xm:f>Sheet1!L167:O167</xm:f>
              <xm:sqref>R167</xm:sqref>
            </x14:sparkline>
            <x14:sparkline>
              <xm:f>Sheet1!L168:O168</xm:f>
              <xm:sqref>R168</xm:sqref>
            </x14:sparkline>
            <x14:sparkline>
              <xm:f>Sheet1!L169:O169</xm:f>
              <xm:sqref>R169</xm:sqref>
            </x14:sparkline>
            <x14:sparkline>
              <xm:f>Sheet1!L170:O170</xm:f>
              <xm:sqref>R170</xm:sqref>
            </x14:sparkline>
            <x14:sparkline>
              <xm:f>Sheet1!L171:O171</xm:f>
              <xm:sqref>R171</xm:sqref>
            </x14:sparkline>
            <x14:sparkline>
              <xm:f>Sheet1!L172:O172</xm:f>
              <xm:sqref>R172</xm:sqref>
            </x14:sparkline>
            <x14:sparkline>
              <xm:f>Sheet1!L173:O173</xm:f>
              <xm:sqref>R173</xm:sqref>
            </x14:sparkline>
            <x14:sparkline>
              <xm:f>Sheet1!L174:O174</xm:f>
              <xm:sqref>R174</xm:sqref>
            </x14:sparkline>
            <x14:sparkline>
              <xm:f>Sheet1!L175:O175</xm:f>
              <xm:sqref>R175</xm:sqref>
            </x14:sparkline>
            <x14:sparkline>
              <xm:f>Sheet1!L176:O176</xm:f>
              <xm:sqref>R176</xm:sqref>
            </x14:sparkline>
            <x14:sparkline>
              <xm:f>Sheet1!L177:O177</xm:f>
              <xm:sqref>R177</xm:sqref>
            </x14:sparkline>
            <x14:sparkline>
              <xm:f>Sheet1!L178:O178</xm:f>
              <xm:sqref>R178</xm:sqref>
            </x14:sparkline>
            <x14:sparkline>
              <xm:f>Sheet1!L179:O179</xm:f>
              <xm:sqref>R179</xm:sqref>
            </x14:sparkline>
            <x14:sparkline>
              <xm:f>Sheet1!L180:O180</xm:f>
              <xm:sqref>R180</xm:sqref>
            </x14:sparkline>
            <x14:sparkline>
              <xm:f>Sheet1!L181:O181</xm:f>
              <xm:sqref>R181</xm:sqref>
            </x14:sparkline>
            <x14:sparkline>
              <xm:f>Sheet1!L182:O182</xm:f>
              <xm:sqref>R182</xm:sqref>
            </x14:sparkline>
            <x14:sparkline>
              <xm:f>Sheet1!L183:O183</xm:f>
              <xm:sqref>R183</xm:sqref>
            </x14:sparkline>
            <x14:sparkline>
              <xm:f>Sheet1!L184:O184</xm:f>
              <xm:sqref>R184</xm:sqref>
            </x14:sparkline>
            <x14:sparkline>
              <xm:f>Sheet1!L185:O185</xm:f>
              <xm:sqref>R185</xm:sqref>
            </x14:sparkline>
            <x14:sparkline>
              <xm:f>Sheet1!L186:O186</xm:f>
              <xm:sqref>R186</xm:sqref>
            </x14:sparkline>
            <x14:sparkline>
              <xm:f>Sheet1!L187:O187</xm:f>
              <xm:sqref>R187</xm:sqref>
            </x14:sparkline>
            <x14:sparkline>
              <xm:f>Sheet1!L188:O188</xm:f>
              <xm:sqref>R188</xm:sqref>
            </x14:sparkline>
            <x14:sparkline>
              <xm:f>Sheet1!L189:O189</xm:f>
              <xm:sqref>R189</xm:sqref>
            </x14:sparkline>
            <x14:sparkline>
              <xm:f>Sheet1!L190:O190</xm:f>
              <xm:sqref>R190</xm:sqref>
            </x14:sparkline>
            <x14:sparkline>
              <xm:f>Sheet1!L191:O191</xm:f>
              <xm:sqref>R191</xm:sqref>
            </x14:sparkline>
            <x14:sparkline>
              <xm:f>Sheet1!L192:O192</xm:f>
              <xm:sqref>R192</xm:sqref>
            </x14:sparkline>
            <x14:sparkline>
              <xm:f>Sheet1!L193:O193</xm:f>
              <xm:sqref>R193</xm:sqref>
            </x14:sparkline>
            <x14:sparkline>
              <xm:f>Sheet1!L194:O194</xm:f>
              <xm:sqref>R194</xm:sqref>
            </x14:sparkline>
            <x14:sparkline>
              <xm:f>Sheet1!L195:O195</xm:f>
              <xm:sqref>R195</xm:sqref>
            </x14:sparkline>
            <x14:sparkline>
              <xm:f>Sheet1!L196:O196</xm:f>
              <xm:sqref>R196</xm:sqref>
            </x14:sparkline>
            <x14:sparkline>
              <xm:f>Sheet1!L197:O197</xm:f>
              <xm:sqref>R197</xm:sqref>
            </x14:sparkline>
            <x14:sparkline>
              <xm:f>Sheet1!L198:O198</xm:f>
              <xm:sqref>R198</xm:sqref>
            </x14:sparkline>
            <x14:sparkline>
              <xm:f>Sheet1!L199:O199</xm:f>
              <xm:sqref>R199</xm:sqref>
            </x14:sparkline>
            <x14:sparkline>
              <xm:f>Sheet1!L200:O200</xm:f>
              <xm:sqref>R200</xm:sqref>
            </x14:sparkline>
            <x14:sparkline>
              <xm:f>Sheet1!L201:O201</xm:f>
              <xm:sqref>R201</xm:sqref>
            </x14:sparkline>
            <x14:sparkline>
              <xm:f>Sheet1!L202:O202</xm:f>
              <xm:sqref>R202</xm:sqref>
            </x14:sparkline>
            <x14:sparkline>
              <xm:f>Sheet1!L203:O203</xm:f>
              <xm:sqref>R203</xm:sqref>
            </x14:sparkline>
            <x14:sparkline>
              <xm:f>Sheet1!L204:O204</xm:f>
              <xm:sqref>R204</xm:sqref>
            </x14:sparkline>
            <x14:sparkline>
              <xm:f>Sheet1!L205:O205</xm:f>
              <xm:sqref>R205</xm:sqref>
            </x14:sparkline>
            <x14:sparkline>
              <xm:f>Sheet1!L206:O206</xm:f>
              <xm:sqref>R206</xm:sqref>
            </x14:sparkline>
            <x14:sparkline>
              <xm:f>Sheet1!L207:O207</xm:f>
              <xm:sqref>R207</xm:sqref>
            </x14:sparkline>
            <x14:sparkline>
              <xm:f>Sheet1!L208:O208</xm:f>
              <xm:sqref>R208</xm:sqref>
            </x14:sparkline>
            <x14:sparkline>
              <xm:f>Sheet1!L209:O209</xm:f>
              <xm:sqref>R209</xm:sqref>
            </x14:sparkline>
            <x14:sparkline>
              <xm:f>Sheet1!L210:O210</xm:f>
              <xm:sqref>R210</xm:sqref>
            </x14:sparkline>
            <x14:sparkline>
              <xm:f>Sheet1!L211:O211</xm:f>
              <xm:sqref>R211</xm:sqref>
            </x14:sparkline>
            <x14:sparkline>
              <xm:f>Sheet1!L212:O212</xm:f>
              <xm:sqref>R212</xm:sqref>
            </x14:sparkline>
            <x14:sparkline>
              <xm:f>Sheet1!L213:O213</xm:f>
              <xm:sqref>R213</xm:sqref>
            </x14:sparkline>
            <x14:sparkline>
              <xm:f>Sheet1!L214:O214</xm:f>
              <xm:sqref>R214</xm:sqref>
            </x14:sparkline>
            <x14:sparkline>
              <xm:f>Sheet1!L215:O215</xm:f>
              <xm:sqref>R215</xm:sqref>
            </x14:sparkline>
            <x14:sparkline>
              <xm:f>Sheet1!L216:O216</xm:f>
              <xm:sqref>R216</xm:sqref>
            </x14:sparkline>
            <x14:sparkline>
              <xm:f>Sheet1!L217:O217</xm:f>
              <xm:sqref>R217</xm:sqref>
            </x14:sparkline>
            <x14:sparkline>
              <xm:f>Sheet1!L218:O218</xm:f>
              <xm:sqref>R218</xm:sqref>
            </x14:sparkline>
            <x14:sparkline>
              <xm:f>Sheet1!L219:O219</xm:f>
              <xm:sqref>R219</xm:sqref>
            </x14:sparkline>
            <x14:sparkline>
              <xm:f>Sheet1!L220:O220</xm:f>
              <xm:sqref>R220</xm:sqref>
            </x14:sparkline>
            <x14:sparkline>
              <xm:f>Sheet1!L221:O221</xm:f>
              <xm:sqref>R221</xm:sqref>
            </x14:sparkline>
            <x14:sparkline>
              <xm:f>Sheet1!L222:O222</xm:f>
              <xm:sqref>R222</xm:sqref>
            </x14:sparkline>
            <x14:sparkline>
              <xm:f>Sheet1!L223:O223</xm:f>
              <xm:sqref>R223</xm:sqref>
            </x14:sparkline>
            <x14:sparkline>
              <xm:f>Sheet1!L224:O224</xm:f>
              <xm:sqref>R224</xm:sqref>
            </x14:sparkline>
            <x14:sparkline>
              <xm:f>Sheet1!L225:O225</xm:f>
              <xm:sqref>R225</xm:sqref>
            </x14:sparkline>
            <x14:sparkline>
              <xm:f>Sheet1!L226:O226</xm:f>
              <xm:sqref>R226</xm:sqref>
            </x14:sparkline>
            <x14:sparkline>
              <xm:f>Sheet1!L227:O227</xm:f>
              <xm:sqref>R227</xm:sqref>
            </x14:sparkline>
            <x14:sparkline>
              <xm:f>Sheet1!L228:O228</xm:f>
              <xm:sqref>R228</xm:sqref>
            </x14:sparkline>
            <x14:sparkline>
              <xm:f>Sheet1!L229:O229</xm:f>
              <xm:sqref>R229</xm:sqref>
            </x14:sparkline>
            <x14:sparkline>
              <xm:f>Sheet1!L230:O230</xm:f>
              <xm:sqref>R230</xm:sqref>
            </x14:sparkline>
            <x14:sparkline>
              <xm:f>Sheet1!L231:O231</xm:f>
              <xm:sqref>R231</xm:sqref>
            </x14:sparkline>
            <x14:sparkline>
              <xm:f>Sheet1!L232:O232</xm:f>
              <xm:sqref>R232</xm:sqref>
            </x14:sparkline>
            <x14:sparkline>
              <xm:f>Sheet1!L233:O233</xm:f>
              <xm:sqref>R233</xm:sqref>
            </x14:sparkline>
            <x14:sparkline>
              <xm:f>Sheet1!L234:O234</xm:f>
              <xm:sqref>R234</xm:sqref>
            </x14:sparkline>
            <x14:sparkline>
              <xm:f>Sheet1!L235:O235</xm:f>
              <xm:sqref>R235</xm:sqref>
            </x14:sparkline>
            <x14:sparkline>
              <xm:f>Sheet1!L236:O236</xm:f>
              <xm:sqref>R236</xm:sqref>
            </x14:sparkline>
            <x14:sparkline>
              <xm:f>Sheet1!L237:O237</xm:f>
              <xm:sqref>R237</xm:sqref>
            </x14:sparkline>
            <x14:sparkline>
              <xm:f>Sheet1!L238:O238</xm:f>
              <xm:sqref>R238</xm:sqref>
            </x14:sparkline>
            <x14:sparkline>
              <xm:f>Sheet1!L239:O239</xm:f>
              <xm:sqref>R239</xm:sqref>
            </x14:sparkline>
            <x14:sparkline>
              <xm:f>Sheet1!L240:O240</xm:f>
              <xm:sqref>R240</xm:sqref>
            </x14:sparkline>
            <x14:sparkline>
              <xm:f>Sheet1!L241:O241</xm:f>
              <xm:sqref>R241</xm:sqref>
            </x14:sparkline>
            <x14:sparkline>
              <xm:f>Sheet1!L242:O242</xm:f>
              <xm:sqref>R242</xm:sqref>
            </x14:sparkline>
            <x14:sparkline>
              <xm:f>Sheet1!L243:O243</xm:f>
              <xm:sqref>R243</xm:sqref>
            </x14:sparkline>
            <x14:sparkline>
              <xm:f>Sheet1!L244:O244</xm:f>
              <xm:sqref>R244</xm:sqref>
            </x14:sparkline>
            <x14:sparkline>
              <xm:f>Sheet1!L245:O245</xm:f>
              <xm:sqref>R245</xm:sqref>
            </x14:sparkline>
            <x14:sparkline>
              <xm:f>Sheet1!L246:O246</xm:f>
              <xm:sqref>R246</xm:sqref>
            </x14:sparkline>
            <x14:sparkline>
              <xm:f>Sheet1!L247:O247</xm:f>
              <xm:sqref>R247</xm:sqref>
            </x14:sparkline>
            <x14:sparkline>
              <xm:f>Sheet1!L248:O248</xm:f>
              <xm:sqref>R248</xm:sqref>
            </x14:sparkline>
            <x14:sparkline>
              <xm:f>Sheet1!L249:O249</xm:f>
              <xm:sqref>R249</xm:sqref>
            </x14:sparkline>
            <x14:sparkline>
              <xm:f>Sheet1!L250:O250</xm:f>
              <xm:sqref>R250</xm:sqref>
            </x14:sparkline>
            <x14:sparkline>
              <xm:f>Sheet1!L251:O251</xm:f>
              <xm:sqref>R251</xm:sqref>
            </x14:sparkline>
            <x14:sparkline>
              <xm:f>Sheet1!L252:O252</xm:f>
              <xm:sqref>R252</xm:sqref>
            </x14:sparkline>
            <x14:sparkline>
              <xm:f>Sheet1!L253:O253</xm:f>
              <xm:sqref>R253</xm:sqref>
            </x14:sparkline>
            <x14:sparkline>
              <xm:f>Sheet1!L254:O254</xm:f>
              <xm:sqref>R254</xm:sqref>
            </x14:sparkline>
            <x14:sparkline>
              <xm:f>Sheet1!L255:O255</xm:f>
              <xm:sqref>R255</xm:sqref>
            </x14:sparkline>
            <x14:sparkline>
              <xm:f>Sheet1!L256:O256</xm:f>
              <xm:sqref>R256</xm:sqref>
            </x14:sparkline>
            <x14:sparkline>
              <xm:f>Sheet1!L257:O257</xm:f>
              <xm:sqref>R257</xm:sqref>
            </x14:sparkline>
            <x14:sparkline>
              <xm:f>Sheet1!L258:O258</xm:f>
              <xm:sqref>R258</xm:sqref>
            </x14:sparkline>
            <x14:sparkline>
              <xm:f>Sheet1!L259:O259</xm:f>
              <xm:sqref>R259</xm:sqref>
            </x14:sparkline>
            <x14:sparkline>
              <xm:f>Sheet1!L260:O260</xm:f>
              <xm:sqref>R260</xm:sqref>
            </x14:sparkline>
            <x14:sparkline>
              <xm:f>Sheet1!L261:O261</xm:f>
              <xm:sqref>R261</xm:sqref>
            </x14:sparkline>
            <x14:sparkline>
              <xm:f>Sheet1!L262:O262</xm:f>
              <xm:sqref>R262</xm:sqref>
            </x14:sparkline>
            <x14:sparkline>
              <xm:f>Sheet1!L263:O263</xm:f>
              <xm:sqref>R263</xm:sqref>
            </x14:sparkline>
            <x14:sparkline>
              <xm:f>Sheet1!L264:O264</xm:f>
              <xm:sqref>R264</xm:sqref>
            </x14:sparkline>
            <x14:sparkline>
              <xm:f>Sheet1!L265:O265</xm:f>
              <xm:sqref>R265</xm:sqref>
            </x14:sparkline>
            <x14:sparkline>
              <xm:f>Sheet1!L266:O266</xm:f>
              <xm:sqref>R266</xm:sqref>
            </x14:sparkline>
            <x14:sparkline>
              <xm:f>Sheet1!L267:O267</xm:f>
              <xm:sqref>R267</xm:sqref>
            </x14:sparkline>
            <x14:sparkline>
              <xm:f>Sheet1!L268:O268</xm:f>
              <xm:sqref>R268</xm:sqref>
            </x14:sparkline>
            <x14:sparkline>
              <xm:f>Sheet1!L269:O269</xm:f>
              <xm:sqref>R269</xm:sqref>
            </x14:sparkline>
            <x14:sparkline>
              <xm:f>Sheet1!L270:O270</xm:f>
              <xm:sqref>R270</xm:sqref>
            </x14:sparkline>
            <x14:sparkline>
              <xm:f>Sheet1!L271:O271</xm:f>
              <xm:sqref>R271</xm:sqref>
            </x14:sparkline>
            <x14:sparkline>
              <xm:f>Sheet1!L272:O272</xm:f>
              <xm:sqref>R272</xm:sqref>
            </x14:sparkline>
            <x14:sparkline>
              <xm:f>Sheet1!L273:O273</xm:f>
              <xm:sqref>R273</xm:sqref>
            </x14:sparkline>
            <x14:sparkline>
              <xm:f>Sheet1!L274:O274</xm:f>
              <xm:sqref>R274</xm:sqref>
            </x14:sparkline>
            <x14:sparkline>
              <xm:f>Sheet1!L275:O275</xm:f>
              <xm:sqref>R275</xm:sqref>
            </x14:sparkline>
            <x14:sparkline>
              <xm:f>Sheet1!L276:O276</xm:f>
              <xm:sqref>R276</xm:sqref>
            </x14:sparkline>
            <x14:sparkline>
              <xm:f>Sheet1!L277:O277</xm:f>
              <xm:sqref>R277</xm:sqref>
            </x14:sparkline>
            <x14:sparkline>
              <xm:f>Sheet1!L278:O278</xm:f>
              <xm:sqref>R278</xm:sqref>
            </x14:sparkline>
            <x14:sparkline>
              <xm:f>Sheet1!L279:O279</xm:f>
              <xm:sqref>R279</xm:sqref>
            </x14:sparkline>
            <x14:sparkline>
              <xm:f>Sheet1!L280:O280</xm:f>
              <xm:sqref>R280</xm:sqref>
            </x14:sparkline>
            <x14:sparkline>
              <xm:f>Sheet1!L281:O281</xm:f>
              <xm:sqref>R281</xm:sqref>
            </x14:sparkline>
            <x14:sparkline>
              <xm:f>Sheet1!L282:O282</xm:f>
              <xm:sqref>R282</xm:sqref>
            </x14:sparkline>
          </x14:sparklines>
        </x14:sparklineGroup>
        <x14:sparklineGroup displayEmptyCellsAs="gap" high="1" low="1" xr2:uid="{D0E6F256-4AB2-6C4B-BDDF-9F74144B4E56}">
          <x14:colorSeries rgb="FFFFB200"/>
          <x14:colorNegative rgb="FFFFB200"/>
          <x14:colorAxis rgb="FF000000"/>
          <x14:colorMarkers rgb="FFFFB200"/>
          <x14:colorFirst theme="7" tint="-0.249977111117893"/>
          <x14:colorLast theme="7" tint="-0.249977111117893"/>
          <x14:colorHigh rgb="FFFF0000"/>
          <x14:colorLow rgb="FF7030A0"/>
          <x14:sparklines>
            <x14:sparkline>
              <xm:f>Sheet1!H2:K2</xm:f>
              <xm:sqref>Q2</xm:sqref>
            </x14:sparkline>
            <x14:sparkline>
              <xm:f>Sheet1!H3:K3</xm:f>
              <xm:sqref>Q3</xm:sqref>
            </x14:sparkline>
            <x14:sparkline>
              <xm:f>Sheet1!H4:K4</xm:f>
              <xm:sqref>Q4</xm:sqref>
            </x14:sparkline>
            <x14:sparkline>
              <xm:f>Sheet1!H5:K5</xm:f>
              <xm:sqref>Q5</xm:sqref>
            </x14:sparkline>
            <x14:sparkline>
              <xm:f>Sheet1!H6:K6</xm:f>
              <xm:sqref>Q6</xm:sqref>
            </x14:sparkline>
            <x14:sparkline>
              <xm:f>Sheet1!H7:K7</xm:f>
              <xm:sqref>Q7</xm:sqref>
            </x14:sparkline>
            <x14:sparkline>
              <xm:f>Sheet1!H8:K8</xm:f>
              <xm:sqref>Q8</xm:sqref>
            </x14:sparkline>
            <x14:sparkline>
              <xm:f>Sheet1!H9:K9</xm:f>
              <xm:sqref>Q9</xm:sqref>
            </x14:sparkline>
            <x14:sparkline>
              <xm:f>Sheet1!H10:K10</xm:f>
              <xm:sqref>Q10</xm:sqref>
            </x14:sparkline>
            <x14:sparkline>
              <xm:f>Sheet1!H11:K11</xm:f>
              <xm:sqref>Q11</xm:sqref>
            </x14:sparkline>
            <x14:sparkline>
              <xm:f>Sheet1!H12:K12</xm:f>
              <xm:sqref>Q12</xm:sqref>
            </x14:sparkline>
            <x14:sparkline>
              <xm:f>Sheet1!H13:K13</xm:f>
              <xm:sqref>Q13</xm:sqref>
            </x14:sparkline>
            <x14:sparkline>
              <xm:f>Sheet1!H14:K14</xm:f>
              <xm:sqref>Q14</xm:sqref>
            </x14:sparkline>
            <x14:sparkline>
              <xm:f>Sheet1!H15:K15</xm:f>
              <xm:sqref>Q15</xm:sqref>
            </x14:sparkline>
            <x14:sparkline>
              <xm:f>Sheet1!H16:K16</xm:f>
              <xm:sqref>Q16</xm:sqref>
            </x14:sparkline>
            <x14:sparkline>
              <xm:f>Sheet1!H17:K17</xm:f>
              <xm:sqref>Q17</xm:sqref>
            </x14:sparkline>
            <x14:sparkline>
              <xm:f>Sheet1!H18:K18</xm:f>
              <xm:sqref>Q18</xm:sqref>
            </x14:sparkline>
            <x14:sparkline>
              <xm:f>Sheet1!H19:K19</xm:f>
              <xm:sqref>Q19</xm:sqref>
            </x14:sparkline>
            <x14:sparkline>
              <xm:f>Sheet1!H20:K20</xm:f>
              <xm:sqref>Q20</xm:sqref>
            </x14:sparkline>
            <x14:sparkline>
              <xm:f>Sheet1!H21:K21</xm:f>
              <xm:sqref>Q21</xm:sqref>
            </x14:sparkline>
            <x14:sparkline>
              <xm:f>Sheet1!H22:K22</xm:f>
              <xm:sqref>Q22</xm:sqref>
            </x14:sparkline>
            <x14:sparkline>
              <xm:f>Sheet1!H23:K23</xm:f>
              <xm:sqref>Q23</xm:sqref>
            </x14:sparkline>
            <x14:sparkline>
              <xm:f>Sheet1!H24:K24</xm:f>
              <xm:sqref>Q24</xm:sqref>
            </x14:sparkline>
            <x14:sparkline>
              <xm:f>Sheet1!H25:K25</xm:f>
              <xm:sqref>Q25</xm:sqref>
            </x14:sparkline>
            <x14:sparkline>
              <xm:f>Sheet1!H26:K26</xm:f>
              <xm:sqref>Q26</xm:sqref>
            </x14:sparkline>
            <x14:sparkline>
              <xm:f>Sheet1!H27:K27</xm:f>
              <xm:sqref>Q27</xm:sqref>
            </x14:sparkline>
            <x14:sparkline>
              <xm:f>Sheet1!H28:K28</xm:f>
              <xm:sqref>Q28</xm:sqref>
            </x14:sparkline>
            <x14:sparkline>
              <xm:f>Sheet1!H29:K29</xm:f>
              <xm:sqref>Q29</xm:sqref>
            </x14:sparkline>
            <x14:sparkline>
              <xm:f>Sheet1!H30:K30</xm:f>
              <xm:sqref>Q30</xm:sqref>
            </x14:sparkline>
            <x14:sparkline>
              <xm:f>Sheet1!H31:K31</xm:f>
              <xm:sqref>Q31</xm:sqref>
            </x14:sparkline>
            <x14:sparkline>
              <xm:f>Sheet1!H32:K32</xm:f>
              <xm:sqref>Q32</xm:sqref>
            </x14:sparkline>
            <x14:sparkline>
              <xm:f>Sheet1!H33:K33</xm:f>
              <xm:sqref>Q33</xm:sqref>
            </x14:sparkline>
            <x14:sparkline>
              <xm:f>Sheet1!H34:K34</xm:f>
              <xm:sqref>Q34</xm:sqref>
            </x14:sparkline>
            <x14:sparkline>
              <xm:f>Sheet1!H35:K35</xm:f>
              <xm:sqref>Q35</xm:sqref>
            </x14:sparkline>
            <x14:sparkline>
              <xm:f>Sheet1!H36:K36</xm:f>
              <xm:sqref>Q36</xm:sqref>
            </x14:sparkline>
            <x14:sparkline>
              <xm:f>Sheet1!H37:K37</xm:f>
              <xm:sqref>Q37</xm:sqref>
            </x14:sparkline>
            <x14:sparkline>
              <xm:f>Sheet1!H38:K38</xm:f>
              <xm:sqref>Q38</xm:sqref>
            </x14:sparkline>
            <x14:sparkline>
              <xm:f>Sheet1!H39:K39</xm:f>
              <xm:sqref>Q39</xm:sqref>
            </x14:sparkline>
            <x14:sparkline>
              <xm:f>Sheet1!H40:K40</xm:f>
              <xm:sqref>Q40</xm:sqref>
            </x14:sparkline>
            <x14:sparkline>
              <xm:f>Sheet1!H41:K41</xm:f>
              <xm:sqref>Q41</xm:sqref>
            </x14:sparkline>
            <x14:sparkline>
              <xm:f>Sheet1!H42:K42</xm:f>
              <xm:sqref>Q42</xm:sqref>
            </x14:sparkline>
            <x14:sparkline>
              <xm:f>Sheet1!H43:K43</xm:f>
              <xm:sqref>Q43</xm:sqref>
            </x14:sparkline>
            <x14:sparkline>
              <xm:f>Sheet1!H44:K44</xm:f>
              <xm:sqref>Q44</xm:sqref>
            </x14:sparkline>
            <x14:sparkline>
              <xm:f>Sheet1!H45:K45</xm:f>
              <xm:sqref>Q45</xm:sqref>
            </x14:sparkline>
            <x14:sparkline>
              <xm:f>Sheet1!H46:K46</xm:f>
              <xm:sqref>Q46</xm:sqref>
            </x14:sparkline>
            <x14:sparkline>
              <xm:f>Sheet1!H47:K47</xm:f>
              <xm:sqref>Q47</xm:sqref>
            </x14:sparkline>
            <x14:sparkline>
              <xm:f>Sheet1!H48:K48</xm:f>
              <xm:sqref>Q48</xm:sqref>
            </x14:sparkline>
            <x14:sparkline>
              <xm:f>Sheet1!H49:K49</xm:f>
              <xm:sqref>Q49</xm:sqref>
            </x14:sparkline>
            <x14:sparkline>
              <xm:f>Sheet1!H50:K50</xm:f>
              <xm:sqref>Q50</xm:sqref>
            </x14:sparkline>
            <x14:sparkline>
              <xm:f>Sheet1!H51:K51</xm:f>
              <xm:sqref>Q51</xm:sqref>
            </x14:sparkline>
            <x14:sparkline>
              <xm:f>Sheet1!H52:K52</xm:f>
              <xm:sqref>Q52</xm:sqref>
            </x14:sparkline>
            <x14:sparkline>
              <xm:f>Sheet1!H53:K53</xm:f>
              <xm:sqref>Q53</xm:sqref>
            </x14:sparkline>
            <x14:sparkline>
              <xm:f>Sheet1!H54:K54</xm:f>
              <xm:sqref>Q54</xm:sqref>
            </x14:sparkline>
            <x14:sparkline>
              <xm:f>Sheet1!H55:K55</xm:f>
              <xm:sqref>Q55</xm:sqref>
            </x14:sparkline>
            <x14:sparkline>
              <xm:f>Sheet1!H56:K56</xm:f>
              <xm:sqref>Q56</xm:sqref>
            </x14:sparkline>
            <x14:sparkline>
              <xm:f>Sheet1!H57:K57</xm:f>
              <xm:sqref>Q57</xm:sqref>
            </x14:sparkline>
            <x14:sparkline>
              <xm:f>Sheet1!H58:K58</xm:f>
              <xm:sqref>Q58</xm:sqref>
            </x14:sparkline>
            <x14:sparkline>
              <xm:f>Sheet1!H59:K59</xm:f>
              <xm:sqref>Q59</xm:sqref>
            </x14:sparkline>
            <x14:sparkline>
              <xm:f>Sheet1!H60:K60</xm:f>
              <xm:sqref>Q60</xm:sqref>
            </x14:sparkline>
            <x14:sparkline>
              <xm:f>Sheet1!H61:K61</xm:f>
              <xm:sqref>Q61</xm:sqref>
            </x14:sparkline>
            <x14:sparkline>
              <xm:f>Sheet1!H62:K62</xm:f>
              <xm:sqref>Q62</xm:sqref>
            </x14:sparkline>
            <x14:sparkline>
              <xm:f>Sheet1!H63:K63</xm:f>
              <xm:sqref>Q63</xm:sqref>
            </x14:sparkline>
            <x14:sparkline>
              <xm:f>Sheet1!H64:K64</xm:f>
              <xm:sqref>Q64</xm:sqref>
            </x14:sparkline>
            <x14:sparkline>
              <xm:f>Sheet1!H65:K65</xm:f>
              <xm:sqref>Q65</xm:sqref>
            </x14:sparkline>
            <x14:sparkline>
              <xm:f>Sheet1!H66:K66</xm:f>
              <xm:sqref>Q66</xm:sqref>
            </x14:sparkline>
            <x14:sparkline>
              <xm:f>Sheet1!H67:K67</xm:f>
              <xm:sqref>Q67</xm:sqref>
            </x14:sparkline>
            <x14:sparkline>
              <xm:f>Sheet1!H68:K68</xm:f>
              <xm:sqref>Q68</xm:sqref>
            </x14:sparkline>
            <x14:sparkline>
              <xm:f>Sheet1!H69:K69</xm:f>
              <xm:sqref>Q69</xm:sqref>
            </x14:sparkline>
            <x14:sparkline>
              <xm:f>Sheet1!H70:K70</xm:f>
              <xm:sqref>Q70</xm:sqref>
            </x14:sparkline>
            <x14:sparkline>
              <xm:f>Sheet1!H71:K71</xm:f>
              <xm:sqref>Q71</xm:sqref>
            </x14:sparkline>
            <x14:sparkline>
              <xm:f>Sheet1!H72:K72</xm:f>
              <xm:sqref>Q72</xm:sqref>
            </x14:sparkline>
            <x14:sparkline>
              <xm:f>Sheet1!H73:K73</xm:f>
              <xm:sqref>Q73</xm:sqref>
            </x14:sparkline>
            <x14:sparkline>
              <xm:f>Sheet1!H74:K74</xm:f>
              <xm:sqref>Q74</xm:sqref>
            </x14:sparkline>
            <x14:sparkline>
              <xm:f>Sheet1!H75:K75</xm:f>
              <xm:sqref>Q75</xm:sqref>
            </x14:sparkline>
            <x14:sparkline>
              <xm:f>Sheet1!H76:K76</xm:f>
              <xm:sqref>Q76</xm:sqref>
            </x14:sparkline>
            <x14:sparkline>
              <xm:f>Sheet1!H77:K77</xm:f>
              <xm:sqref>Q77</xm:sqref>
            </x14:sparkline>
            <x14:sparkline>
              <xm:f>Sheet1!H78:K78</xm:f>
              <xm:sqref>Q78</xm:sqref>
            </x14:sparkline>
            <x14:sparkline>
              <xm:f>Sheet1!H79:K79</xm:f>
              <xm:sqref>Q79</xm:sqref>
            </x14:sparkline>
            <x14:sparkline>
              <xm:f>Sheet1!H80:K80</xm:f>
              <xm:sqref>Q80</xm:sqref>
            </x14:sparkline>
            <x14:sparkline>
              <xm:f>Sheet1!H81:K81</xm:f>
              <xm:sqref>Q81</xm:sqref>
            </x14:sparkline>
            <x14:sparkline>
              <xm:f>Sheet1!H82:K82</xm:f>
              <xm:sqref>Q82</xm:sqref>
            </x14:sparkline>
            <x14:sparkline>
              <xm:f>Sheet1!H83:K83</xm:f>
              <xm:sqref>Q83</xm:sqref>
            </x14:sparkline>
            <x14:sparkline>
              <xm:f>Sheet1!H84:K84</xm:f>
              <xm:sqref>Q84</xm:sqref>
            </x14:sparkline>
            <x14:sparkline>
              <xm:f>Sheet1!H85:K85</xm:f>
              <xm:sqref>Q85</xm:sqref>
            </x14:sparkline>
            <x14:sparkline>
              <xm:f>Sheet1!H86:K86</xm:f>
              <xm:sqref>Q86</xm:sqref>
            </x14:sparkline>
            <x14:sparkline>
              <xm:f>Sheet1!H87:K87</xm:f>
              <xm:sqref>Q87</xm:sqref>
            </x14:sparkline>
            <x14:sparkline>
              <xm:f>Sheet1!H88:K88</xm:f>
              <xm:sqref>Q88</xm:sqref>
            </x14:sparkline>
            <x14:sparkline>
              <xm:f>Sheet1!H89:K89</xm:f>
              <xm:sqref>Q89</xm:sqref>
            </x14:sparkline>
            <x14:sparkline>
              <xm:f>Sheet1!H90:K90</xm:f>
              <xm:sqref>Q90</xm:sqref>
            </x14:sparkline>
            <x14:sparkline>
              <xm:f>Sheet1!H91:K91</xm:f>
              <xm:sqref>Q91</xm:sqref>
            </x14:sparkline>
            <x14:sparkline>
              <xm:f>Sheet1!H92:K92</xm:f>
              <xm:sqref>Q92</xm:sqref>
            </x14:sparkline>
            <x14:sparkline>
              <xm:f>Sheet1!H93:K93</xm:f>
              <xm:sqref>Q93</xm:sqref>
            </x14:sparkline>
            <x14:sparkline>
              <xm:f>Sheet1!H94:K94</xm:f>
              <xm:sqref>Q94</xm:sqref>
            </x14:sparkline>
            <x14:sparkline>
              <xm:f>Sheet1!H95:K95</xm:f>
              <xm:sqref>Q95</xm:sqref>
            </x14:sparkline>
            <x14:sparkline>
              <xm:f>Sheet1!H96:K96</xm:f>
              <xm:sqref>Q96</xm:sqref>
            </x14:sparkline>
            <x14:sparkline>
              <xm:f>Sheet1!H97:K97</xm:f>
              <xm:sqref>Q97</xm:sqref>
            </x14:sparkline>
            <x14:sparkline>
              <xm:f>Sheet1!H98:K98</xm:f>
              <xm:sqref>Q98</xm:sqref>
            </x14:sparkline>
            <x14:sparkline>
              <xm:f>Sheet1!H99:K99</xm:f>
              <xm:sqref>Q99</xm:sqref>
            </x14:sparkline>
            <x14:sparkline>
              <xm:f>Sheet1!H100:K100</xm:f>
              <xm:sqref>Q100</xm:sqref>
            </x14:sparkline>
            <x14:sparkline>
              <xm:f>Sheet1!H101:K101</xm:f>
              <xm:sqref>Q101</xm:sqref>
            </x14:sparkline>
            <x14:sparkline>
              <xm:f>Sheet1!H102:K102</xm:f>
              <xm:sqref>Q102</xm:sqref>
            </x14:sparkline>
            <x14:sparkline>
              <xm:f>Sheet1!H103:K103</xm:f>
              <xm:sqref>Q103</xm:sqref>
            </x14:sparkline>
            <x14:sparkline>
              <xm:f>Sheet1!H104:K104</xm:f>
              <xm:sqref>Q104</xm:sqref>
            </x14:sparkline>
            <x14:sparkline>
              <xm:f>Sheet1!H105:K105</xm:f>
              <xm:sqref>Q105</xm:sqref>
            </x14:sparkline>
            <x14:sparkline>
              <xm:f>Sheet1!H106:K106</xm:f>
              <xm:sqref>Q106</xm:sqref>
            </x14:sparkline>
            <x14:sparkline>
              <xm:f>Sheet1!H107:K107</xm:f>
              <xm:sqref>Q107</xm:sqref>
            </x14:sparkline>
            <x14:sparkline>
              <xm:f>Sheet1!H108:K108</xm:f>
              <xm:sqref>Q108</xm:sqref>
            </x14:sparkline>
            <x14:sparkline>
              <xm:f>Sheet1!H109:K109</xm:f>
              <xm:sqref>Q109</xm:sqref>
            </x14:sparkline>
            <x14:sparkline>
              <xm:f>Sheet1!H110:K110</xm:f>
              <xm:sqref>Q110</xm:sqref>
            </x14:sparkline>
            <x14:sparkline>
              <xm:f>Sheet1!H111:K111</xm:f>
              <xm:sqref>Q111</xm:sqref>
            </x14:sparkline>
            <x14:sparkline>
              <xm:f>Sheet1!H112:K112</xm:f>
              <xm:sqref>Q112</xm:sqref>
            </x14:sparkline>
            <x14:sparkline>
              <xm:f>Sheet1!H113:K113</xm:f>
              <xm:sqref>Q113</xm:sqref>
            </x14:sparkline>
            <x14:sparkline>
              <xm:f>Sheet1!H114:K114</xm:f>
              <xm:sqref>Q114</xm:sqref>
            </x14:sparkline>
            <x14:sparkline>
              <xm:f>Sheet1!H115:K115</xm:f>
              <xm:sqref>Q115</xm:sqref>
            </x14:sparkline>
            <x14:sparkline>
              <xm:f>Sheet1!H116:K116</xm:f>
              <xm:sqref>Q116</xm:sqref>
            </x14:sparkline>
            <x14:sparkline>
              <xm:f>Sheet1!H117:K117</xm:f>
              <xm:sqref>Q117</xm:sqref>
            </x14:sparkline>
            <x14:sparkline>
              <xm:f>Sheet1!H118:K118</xm:f>
              <xm:sqref>Q118</xm:sqref>
            </x14:sparkline>
            <x14:sparkline>
              <xm:f>Sheet1!H119:K119</xm:f>
              <xm:sqref>Q119</xm:sqref>
            </x14:sparkline>
            <x14:sparkline>
              <xm:f>Sheet1!H120:K120</xm:f>
              <xm:sqref>Q120</xm:sqref>
            </x14:sparkline>
            <x14:sparkline>
              <xm:f>Sheet1!H121:K121</xm:f>
              <xm:sqref>Q121</xm:sqref>
            </x14:sparkline>
            <x14:sparkline>
              <xm:f>Sheet1!H122:K122</xm:f>
              <xm:sqref>Q122</xm:sqref>
            </x14:sparkline>
            <x14:sparkline>
              <xm:f>Sheet1!H123:K123</xm:f>
              <xm:sqref>Q123</xm:sqref>
            </x14:sparkline>
            <x14:sparkline>
              <xm:f>Sheet1!H124:K124</xm:f>
              <xm:sqref>Q124</xm:sqref>
            </x14:sparkline>
            <x14:sparkline>
              <xm:f>Sheet1!H125:K125</xm:f>
              <xm:sqref>Q125</xm:sqref>
            </x14:sparkline>
            <x14:sparkline>
              <xm:f>Sheet1!H126:K126</xm:f>
              <xm:sqref>Q126</xm:sqref>
            </x14:sparkline>
            <x14:sparkline>
              <xm:f>Sheet1!H127:K127</xm:f>
              <xm:sqref>Q127</xm:sqref>
            </x14:sparkline>
            <x14:sparkline>
              <xm:f>Sheet1!H128:K128</xm:f>
              <xm:sqref>Q128</xm:sqref>
            </x14:sparkline>
            <x14:sparkline>
              <xm:f>Sheet1!H129:K129</xm:f>
              <xm:sqref>Q129</xm:sqref>
            </x14:sparkline>
            <x14:sparkline>
              <xm:f>Sheet1!H130:K130</xm:f>
              <xm:sqref>Q130</xm:sqref>
            </x14:sparkline>
            <x14:sparkline>
              <xm:f>Sheet1!H131:K131</xm:f>
              <xm:sqref>Q131</xm:sqref>
            </x14:sparkline>
            <x14:sparkline>
              <xm:f>Sheet1!H132:K132</xm:f>
              <xm:sqref>Q132</xm:sqref>
            </x14:sparkline>
            <x14:sparkline>
              <xm:f>Sheet1!H133:K133</xm:f>
              <xm:sqref>Q133</xm:sqref>
            </x14:sparkline>
            <x14:sparkline>
              <xm:f>Sheet1!H134:K134</xm:f>
              <xm:sqref>Q134</xm:sqref>
            </x14:sparkline>
            <x14:sparkline>
              <xm:f>Sheet1!H135:K135</xm:f>
              <xm:sqref>Q135</xm:sqref>
            </x14:sparkline>
            <x14:sparkline>
              <xm:f>Sheet1!H136:K136</xm:f>
              <xm:sqref>Q136</xm:sqref>
            </x14:sparkline>
            <x14:sparkline>
              <xm:f>Sheet1!H137:K137</xm:f>
              <xm:sqref>Q137</xm:sqref>
            </x14:sparkline>
            <x14:sparkline>
              <xm:f>Sheet1!H138:K138</xm:f>
              <xm:sqref>Q138</xm:sqref>
            </x14:sparkline>
            <x14:sparkline>
              <xm:f>Sheet1!H139:K139</xm:f>
              <xm:sqref>Q139</xm:sqref>
            </x14:sparkline>
            <x14:sparkline>
              <xm:f>Sheet1!H140:K140</xm:f>
              <xm:sqref>Q140</xm:sqref>
            </x14:sparkline>
            <x14:sparkline>
              <xm:f>Sheet1!H141:K141</xm:f>
              <xm:sqref>Q141</xm:sqref>
            </x14:sparkline>
            <x14:sparkline>
              <xm:f>Sheet1!H142:K142</xm:f>
              <xm:sqref>Q142</xm:sqref>
            </x14:sparkline>
            <x14:sparkline>
              <xm:f>Sheet1!H143:K143</xm:f>
              <xm:sqref>Q143</xm:sqref>
            </x14:sparkline>
            <x14:sparkline>
              <xm:f>Sheet1!H144:K144</xm:f>
              <xm:sqref>Q144</xm:sqref>
            </x14:sparkline>
            <x14:sparkline>
              <xm:f>Sheet1!H145:K145</xm:f>
              <xm:sqref>Q145</xm:sqref>
            </x14:sparkline>
            <x14:sparkline>
              <xm:f>Sheet1!H146:K146</xm:f>
              <xm:sqref>Q146</xm:sqref>
            </x14:sparkline>
            <x14:sparkline>
              <xm:f>Sheet1!H147:K147</xm:f>
              <xm:sqref>Q147</xm:sqref>
            </x14:sparkline>
            <x14:sparkline>
              <xm:f>Sheet1!H148:K148</xm:f>
              <xm:sqref>Q148</xm:sqref>
            </x14:sparkline>
            <x14:sparkline>
              <xm:f>Sheet1!H149:K149</xm:f>
              <xm:sqref>Q149</xm:sqref>
            </x14:sparkline>
            <x14:sparkline>
              <xm:f>Sheet1!H150:K150</xm:f>
              <xm:sqref>Q150</xm:sqref>
            </x14:sparkline>
            <x14:sparkline>
              <xm:f>Sheet1!H151:K151</xm:f>
              <xm:sqref>Q151</xm:sqref>
            </x14:sparkline>
            <x14:sparkline>
              <xm:f>Sheet1!H152:K152</xm:f>
              <xm:sqref>Q152</xm:sqref>
            </x14:sparkline>
            <x14:sparkline>
              <xm:f>Sheet1!H153:K153</xm:f>
              <xm:sqref>Q153</xm:sqref>
            </x14:sparkline>
            <x14:sparkline>
              <xm:f>Sheet1!H154:K154</xm:f>
              <xm:sqref>Q154</xm:sqref>
            </x14:sparkline>
            <x14:sparkline>
              <xm:f>Sheet1!H155:K155</xm:f>
              <xm:sqref>Q155</xm:sqref>
            </x14:sparkline>
            <x14:sparkline>
              <xm:f>Sheet1!H156:K156</xm:f>
              <xm:sqref>Q156</xm:sqref>
            </x14:sparkline>
            <x14:sparkline>
              <xm:f>Sheet1!H157:K157</xm:f>
              <xm:sqref>Q157</xm:sqref>
            </x14:sparkline>
            <x14:sparkline>
              <xm:f>Sheet1!H158:K158</xm:f>
              <xm:sqref>Q158</xm:sqref>
            </x14:sparkline>
            <x14:sparkline>
              <xm:f>Sheet1!H159:K159</xm:f>
              <xm:sqref>Q159</xm:sqref>
            </x14:sparkline>
            <x14:sparkline>
              <xm:f>Sheet1!H160:K160</xm:f>
              <xm:sqref>Q160</xm:sqref>
            </x14:sparkline>
            <x14:sparkline>
              <xm:f>Sheet1!H161:K161</xm:f>
              <xm:sqref>Q161</xm:sqref>
            </x14:sparkline>
            <x14:sparkline>
              <xm:f>Sheet1!H162:K162</xm:f>
              <xm:sqref>Q162</xm:sqref>
            </x14:sparkline>
            <x14:sparkline>
              <xm:f>Sheet1!H163:K163</xm:f>
              <xm:sqref>Q163</xm:sqref>
            </x14:sparkline>
            <x14:sparkline>
              <xm:f>Sheet1!H164:K164</xm:f>
              <xm:sqref>Q164</xm:sqref>
            </x14:sparkline>
            <x14:sparkline>
              <xm:f>Sheet1!H165:K165</xm:f>
              <xm:sqref>Q165</xm:sqref>
            </x14:sparkline>
            <x14:sparkline>
              <xm:f>Sheet1!H166:K166</xm:f>
              <xm:sqref>Q166</xm:sqref>
            </x14:sparkline>
            <x14:sparkline>
              <xm:f>Sheet1!H167:K167</xm:f>
              <xm:sqref>Q167</xm:sqref>
            </x14:sparkline>
            <x14:sparkline>
              <xm:f>Sheet1!H168:K168</xm:f>
              <xm:sqref>Q168</xm:sqref>
            </x14:sparkline>
            <x14:sparkline>
              <xm:f>Sheet1!H169:K169</xm:f>
              <xm:sqref>Q169</xm:sqref>
            </x14:sparkline>
            <x14:sparkline>
              <xm:f>Sheet1!H170:K170</xm:f>
              <xm:sqref>Q170</xm:sqref>
            </x14:sparkline>
            <x14:sparkline>
              <xm:f>Sheet1!H171:K171</xm:f>
              <xm:sqref>Q171</xm:sqref>
            </x14:sparkline>
            <x14:sparkline>
              <xm:f>Sheet1!H172:K172</xm:f>
              <xm:sqref>Q172</xm:sqref>
            </x14:sparkline>
            <x14:sparkline>
              <xm:f>Sheet1!H173:K173</xm:f>
              <xm:sqref>Q173</xm:sqref>
            </x14:sparkline>
            <x14:sparkline>
              <xm:f>Sheet1!H174:K174</xm:f>
              <xm:sqref>Q174</xm:sqref>
            </x14:sparkline>
            <x14:sparkline>
              <xm:f>Sheet1!H175:K175</xm:f>
              <xm:sqref>Q175</xm:sqref>
            </x14:sparkline>
            <x14:sparkline>
              <xm:f>Sheet1!H176:K176</xm:f>
              <xm:sqref>Q176</xm:sqref>
            </x14:sparkline>
            <x14:sparkline>
              <xm:f>Sheet1!H177:K177</xm:f>
              <xm:sqref>Q177</xm:sqref>
            </x14:sparkline>
            <x14:sparkline>
              <xm:f>Sheet1!H178:K178</xm:f>
              <xm:sqref>Q178</xm:sqref>
            </x14:sparkline>
            <x14:sparkline>
              <xm:f>Sheet1!H179:K179</xm:f>
              <xm:sqref>Q179</xm:sqref>
            </x14:sparkline>
            <x14:sparkline>
              <xm:f>Sheet1!H180:K180</xm:f>
              <xm:sqref>Q180</xm:sqref>
            </x14:sparkline>
            <x14:sparkline>
              <xm:f>Sheet1!H181:K181</xm:f>
              <xm:sqref>Q181</xm:sqref>
            </x14:sparkline>
            <x14:sparkline>
              <xm:f>Sheet1!H182:K182</xm:f>
              <xm:sqref>Q182</xm:sqref>
            </x14:sparkline>
            <x14:sparkline>
              <xm:f>Sheet1!H183:K183</xm:f>
              <xm:sqref>Q183</xm:sqref>
            </x14:sparkline>
            <x14:sparkline>
              <xm:f>Sheet1!H184:K184</xm:f>
              <xm:sqref>Q184</xm:sqref>
            </x14:sparkline>
            <x14:sparkline>
              <xm:f>Sheet1!H185:K185</xm:f>
              <xm:sqref>Q185</xm:sqref>
            </x14:sparkline>
            <x14:sparkline>
              <xm:f>Sheet1!H186:K186</xm:f>
              <xm:sqref>Q186</xm:sqref>
            </x14:sparkline>
            <x14:sparkline>
              <xm:f>Sheet1!H187:K187</xm:f>
              <xm:sqref>Q187</xm:sqref>
            </x14:sparkline>
            <x14:sparkline>
              <xm:f>Sheet1!H188:K188</xm:f>
              <xm:sqref>Q188</xm:sqref>
            </x14:sparkline>
            <x14:sparkline>
              <xm:f>Sheet1!H189:K189</xm:f>
              <xm:sqref>Q189</xm:sqref>
            </x14:sparkline>
            <x14:sparkline>
              <xm:f>Sheet1!H190:K190</xm:f>
              <xm:sqref>Q190</xm:sqref>
            </x14:sparkline>
            <x14:sparkline>
              <xm:f>Sheet1!H191:K191</xm:f>
              <xm:sqref>Q191</xm:sqref>
            </x14:sparkline>
            <x14:sparkline>
              <xm:f>Sheet1!H192:K192</xm:f>
              <xm:sqref>Q192</xm:sqref>
            </x14:sparkline>
            <x14:sparkline>
              <xm:f>Sheet1!H193:K193</xm:f>
              <xm:sqref>Q193</xm:sqref>
            </x14:sparkline>
            <x14:sparkline>
              <xm:f>Sheet1!H194:K194</xm:f>
              <xm:sqref>Q194</xm:sqref>
            </x14:sparkline>
            <x14:sparkline>
              <xm:f>Sheet1!H195:K195</xm:f>
              <xm:sqref>Q195</xm:sqref>
            </x14:sparkline>
            <x14:sparkline>
              <xm:f>Sheet1!H196:K196</xm:f>
              <xm:sqref>Q196</xm:sqref>
            </x14:sparkline>
            <x14:sparkline>
              <xm:f>Sheet1!H197:K197</xm:f>
              <xm:sqref>Q197</xm:sqref>
            </x14:sparkline>
            <x14:sparkline>
              <xm:f>Sheet1!H198:K198</xm:f>
              <xm:sqref>Q198</xm:sqref>
            </x14:sparkline>
            <x14:sparkline>
              <xm:f>Sheet1!H199:K199</xm:f>
              <xm:sqref>Q199</xm:sqref>
            </x14:sparkline>
            <x14:sparkline>
              <xm:f>Sheet1!H200:K200</xm:f>
              <xm:sqref>Q200</xm:sqref>
            </x14:sparkline>
            <x14:sparkline>
              <xm:f>Sheet1!H201:K201</xm:f>
              <xm:sqref>Q201</xm:sqref>
            </x14:sparkline>
            <x14:sparkline>
              <xm:f>Sheet1!H202:K202</xm:f>
              <xm:sqref>Q202</xm:sqref>
            </x14:sparkline>
            <x14:sparkline>
              <xm:f>Sheet1!H203:K203</xm:f>
              <xm:sqref>Q203</xm:sqref>
            </x14:sparkline>
            <x14:sparkline>
              <xm:f>Sheet1!H204:K204</xm:f>
              <xm:sqref>Q204</xm:sqref>
            </x14:sparkline>
            <x14:sparkline>
              <xm:f>Sheet1!H205:K205</xm:f>
              <xm:sqref>Q205</xm:sqref>
            </x14:sparkline>
            <x14:sparkline>
              <xm:f>Sheet1!H206:K206</xm:f>
              <xm:sqref>Q206</xm:sqref>
            </x14:sparkline>
            <x14:sparkline>
              <xm:f>Sheet1!H207:K207</xm:f>
              <xm:sqref>Q207</xm:sqref>
            </x14:sparkline>
            <x14:sparkline>
              <xm:f>Sheet1!H208:K208</xm:f>
              <xm:sqref>Q208</xm:sqref>
            </x14:sparkline>
            <x14:sparkline>
              <xm:f>Sheet1!H209:K209</xm:f>
              <xm:sqref>Q209</xm:sqref>
            </x14:sparkline>
            <x14:sparkline>
              <xm:f>Sheet1!H210:K210</xm:f>
              <xm:sqref>Q210</xm:sqref>
            </x14:sparkline>
            <x14:sparkline>
              <xm:f>Sheet1!H211:K211</xm:f>
              <xm:sqref>Q211</xm:sqref>
            </x14:sparkline>
            <x14:sparkline>
              <xm:f>Sheet1!H212:K212</xm:f>
              <xm:sqref>Q212</xm:sqref>
            </x14:sparkline>
            <x14:sparkline>
              <xm:f>Sheet1!H213:K213</xm:f>
              <xm:sqref>Q213</xm:sqref>
            </x14:sparkline>
            <x14:sparkline>
              <xm:f>Sheet1!H214:K214</xm:f>
              <xm:sqref>Q214</xm:sqref>
            </x14:sparkline>
            <x14:sparkline>
              <xm:f>Sheet1!H215:K215</xm:f>
              <xm:sqref>Q215</xm:sqref>
            </x14:sparkline>
            <x14:sparkline>
              <xm:f>Sheet1!H216:K216</xm:f>
              <xm:sqref>Q216</xm:sqref>
            </x14:sparkline>
            <x14:sparkline>
              <xm:f>Sheet1!H217:K217</xm:f>
              <xm:sqref>Q217</xm:sqref>
            </x14:sparkline>
            <x14:sparkline>
              <xm:f>Sheet1!H218:K218</xm:f>
              <xm:sqref>Q218</xm:sqref>
            </x14:sparkline>
            <x14:sparkline>
              <xm:f>Sheet1!H219:K219</xm:f>
              <xm:sqref>Q219</xm:sqref>
            </x14:sparkline>
            <x14:sparkline>
              <xm:f>Sheet1!H220:K220</xm:f>
              <xm:sqref>Q220</xm:sqref>
            </x14:sparkline>
            <x14:sparkline>
              <xm:f>Sheet1!H221:K221</xm:f>
              <xm:sqref>Q221</xm:sqref>
            </x14:sparkline>
            <x14:sparkline>
              <xm:f>Sheet1!H222:K222</xm:f>
              <xm:sqref>Q222</xm:sqref>
            </x14:sparkline>
            <x14:sparkline>
              <xm:f>Sheet1!H223:K223</xm:f>
              <xm:sqref>Q223</xm:sqref>
            </x14:sparkline>
            <x14:sparkline>
              <xm:f>Sheet1!H224:K224</xm:f>
              <xm:sqref>Q224</xm:sqref>
            </x14:sparkline>
            <x14:sparkline>
              <xm:f>Sheet1!H225:K225</xm:f>
              <xm:sqref>Q225</xm:sqref>
            </x14:sparkline>
            <x14:sparkline>
              <xm:f>Sheet1!H226:K226</xm:f>
              <xm:sqref>Q226</xm:sqref>
            </x14:sparkline>
            <x14:sparkline>
              <xm:f>Sheet1!H227:K227</xm:f>
              <xm:sqref>Q227</xm:sqref>
            </x14:sparkline>
            <x14:sparkline>
              <xm:f>Sheet1!H228:K228</xm:f>
              <xm:sqref>Q228</xm:sqref>
            </x14:sparkline>
            <x14:sparkline>
              <xm:f>Sheet1!H229:K229</xm:f>
              <xm:sqref>Q229</xm:sqref>
            </x14:sparkline>
            <x14:sparkline>
              <xm:f>Sheet1!H230:K230</xm:f>
              <xm:sqref>Q230</xm:sqref>
            </x14:sparkline>
            <x14:sparkline>
              <xm:f>Sheet1!H231:K231</xm:f>
              <xm:sqref>Q231</xm:sqref>
            </x14:sparkline>
            <x14:sparkline>
              <xm:f>Sheet1!H232:K232</xm:f>
              <xm:sqref>Q232</xm:sqref>
            </x14:sparkline>
            <x14:sparkline>
              <xm:f>Sheet1!H233:K233</xm:f>
              <xm:sqref>Q233</xm:sqref>
            </x14:sparkline>
            <x14:sparkline>
              <xm:f>Sheet1!H234:K234</xm:f>
              <xm:sqref>Q234</xm:sqref>
            </x14:sparkline>
            <x14:sparkline>
              <xm:f>Sheet1!H235:K235</xm:f>
              <xm:sqref>Q235</xm:sqref>
            </x14:sparkline>
            <x14:sparkline>
              <xm:f>Sheet1!H236:K236</xm:f>
              <xm:sqref>Q236</xm:sqref>
            </x14:sparkline>
            <x14:sparkline>
              <xm:f>Sheet1!H237:K237</xm:f>
              <xm:sqref>Q237</xm:sqref>
            </x14:sparkline>
            <x14:sparkline>
              <xm:f>Sheet1!H238:K238</xm:f>
              <xm:sqref>Q238</xm:sqref>
            </x14:sparkline>
            <x14:sparkline>
              <xm:f>Sheet1!H239:K239</xm:f>
              <xm:sqref>Q239</xm:sqref>
            </x14:sparkline>
            <x14:sparkline>
              <xm:f>Sheet1!H240:K240</xm:f>
              <xm:sqref>Q240</xm:sqref>
            </x14:sparkline>
            <x14:sparkline>
              <xm:f>Sheet1!H241:K241</xm:f>
              <xm:sqref>Q241</xm:sqref>
            </x14:sparkline>
            <x14:sparkline>
              <xm:f>Sheet1!H242:K242</xm:f>
              <xm:sqref>Q242</xm:sqref>
            </x14:sparkline>
            <x14:sparkline>
              <xm:f>Sheet1!H243:K243</xm:f>
              <xm:sqref>Q243</xm:sqref>
            </x14:sparkline>
            <x14:sparkline>
              <xm:f>Sheet1!H244:K244</xm:f>
              <xm:sqref>Q244</xm:sqref>
            </x14:sparkline>
            <x14:sparkline>
              <xm:f>Sheet1!H245:K245</xm:f>
              <xm:sqref>Q245</xm:sqref>
            </x14:sparkline>
            <x14:sparkline>
              <xm:f>Sheet1!H246:K246</xm:f>
              <xm:sqref>Q246</xm:sqref>
            </x14:sparkline>
            <x14:sparkline>
              <xm:f>Sheet1!H247:K247</xm:f>
              <xm:sqref>Q247</xm:sqref>
            </x14:sparkline>
            <x14:sparkline>
              <xm:f>Sheet1!H248:K248</xm:f>
              <xm:sqref>Q248</xm:sqref>
            </x14:sparkline>
            <x14:sparkline>
              <xm:f>Sheet1!H249:K249</xm:f>
              <xm:sqref>Q249</xm:sqref>
            </x14:sparkline>
            <x14:sparkline>
              <xm:f>Sheet1!H250:K250</xm:f>
              <xm:sqref>Q250</xm:sqref>
            </x14:sparkline>
            <x14:sparkline>
              <xm:f>Sheet1!H251:K251</xm:f>
              <xm:sqref>Q251</xm:sqref>
            </x14:sparkline>
            <x14:sparkline>
              <xm:f>Sheet1!H252:K252</xm:f>
              <xm:sqref>Q252</xm:sqref>
            </x14:sparkline>
            <x14:sparkline>
              <xm:f>Sheet1!H253:K253</xm:f>
              <xm:sqref>Q253</xm:sqref>
            </x14:sparkline>
            <x14:sparkline>
              <xm:f>Sheet1!H254:K254</xm:f>
              <xm:sqref>Q254</xm:sqref>
            </x14:sparkline>
            <x14:sparkline>
              <xm:f>Sheet1!H255:K255</xm:f>
              <xm:sqref>Q255</xm:sqref>
            </x14:sparkline>
            <x14:sparkline>
              <xm:f>Sheet1!H256:K256</xm:f>
              <xm:sqref>Q256</xm:sqref>
            </x14:sparkline>
            <x14:sparkline>
              <xm:f>Sheet1!H257:K257</xm:f>
              <xm:sqref>Q257</xm:sqref>
            </x14:sparkline>
            <x14:sparkline>
              <xm:f>Sheet1!H258:K258</xm:f>
              <xm:sqref>Q258</xm:sqref>
            </x14:sparkline>
            <x14:sparkline>
              <xm:f>Sheet1!H259:K259</xm:f>
              <xm:sqref>Q259</xm:sqref>
            </x14:sparkline>
            <x14:sparkline>
              <xm:f>Sheet1!H260:K260</xm:f>
              <xm:sqref>Q260</xm:sqref>
            </x14:sparkline>
            <x14:sparkline>
              <xm:f>Sheet1!H261:K261</xm:f>
              <xm:sqref>Q261</xm:sqref>
            </x14:sparkline>
            <x14:sparkline>
              <xm:f>Sheet1!H262:K262</xm:f>
              <xm:sqref>Q262</xm:sqref>
            </x14:sparkline>
            <x14:sparkline>
              <xm:f>Sheet1!H263:K263</xm:f>
              <xm:sqref>Q263</xm:sqref>
            </x14:sparkline>
            <x14:sparkline>
              <xm:f>Sheet1!H264:K264</xm:f>
              <xm:sqref>Q264</xm:sqref>
            </x14:sparkline>
            <x14:sparkline>
              <xm:f>Sheet1!H265:K265</xm:f>
              <xm:sqref>Q265</xm:sqref>
            </x14:sparkline>
            <x14:sparkline>
              <xm:f>Sheet1!H266:K266</xm:f>
              <xm:sqref>Q266</xm:sqref>
            </x14:sparkline>
            <x14:sparkline>
              <xm:f>Sheet1!H267:K267</xm:f>
              <xm:sqref>Q267</xm:sqref>
            </x14:sparkline>
            <x14:sparkline>
              <xm:f>Sheet1!H268:K268</xm:f>
              <xm:sqref>Q268</xm:sqref>
            </x14:sparkline>
            <x14:sparkline>
              <xm:f>Sheet1!H269:K269</xm:f>
              <xm:sqref>Q269</xm:sqref>
            </x14:sparkline>
            <x14:sparkline>
              <xm:f>Sheet1!H270:K270</xm:f>
              <xm:sqref>Q270</xm:sqref>
            </x14:sparkline>
            <x14:sparkline>
              <xm:f>Sheet1!H271:K271</xm:f>
              <xm:sqref>Q271</xm:sqref>
            </x14:sparkline>
            <x14:sparkline>
              <xm:f>Sheet1!H272:K272</xm:f>
              <xm:sqref>Q272</xm:sqref>
            </x14:sparkline>
            <x14:sparkline>
              <xm:f>Sheet1!H273:K273</xm:f>
              <xm:sqref>Q273</xm:sqref>
            </x14:sparkline>
            <x14:sparkline>
              <xm:f>Sheet1!H274:K274</xm:f>
              <xm:sqref>Q274</xm:sqref>
            </x14:sparkline>
            <x14:sparkline>
              <xm:f>Sheet1!H275:K275</xm:f>
              <xm:sqref>Q275</xm:sqref>
            </x14:sparkline>
            <x14:sparkline>
              <xm:f>Sheet1!H276:K276</xm:f>
              <xm:sqref>Q276</xm:sqref>
            </x14:sparkline>
            <x14:sparkline>
              <xm:f>Sheet1!H277:K277</xm:f>
              <xm:sqref>Q277</xm:sqref>
            </x14:sparkline>
            <x14:sparkline>
              <xm:f>Sheet1!H278:K278</xm:f>
              <xm:sqref>Q278</xm:sqref>
            </x14:sparkline>
            <x14:sparkline>
              <xm:f>Sheet1!H279:K279</xm:f>
              <xm:sqref>Q279</xm:sqref>
            </x14:sparkline>
            <x14:sparkline>
              <xm:f>Sheet1!H280:K280</xm:f>
              <xm:sqref>Q280</xm:sqref>
            </x14:sparkline>
            <x14:sparkline>
              <xm:f>Sheet1!H281:K281</xm:f>
              <xm:sqref>Q281</xm:sqref>
            </x14:sparkline>
            <x14:sparkline>
              <xm:f>Sheet1!H282:K282</xm:f>
              <xm:sqref>Q282</xm:sqref>
            </x14:sparkline>
          </x14:sparklines>
        </x14:sparklineGroup>
        <x14:sparklineGroup displayEmptyCellsAs="gap" high="1" low="1" xr2:uid="{BA352DAF-4171-244D-93C1-DD3F1CEB5773}">
          <x14:colorSeries rgb="FF00B5D4"/>
          <x14:colorNegative rgb="FFD00000"/>
          <x14:colorAxis rgb="FF000000"/>
          <x14:colorMarkers rgb="FFD00000"/>
          <x14:colorFirst rgb="FFD00000"/>
          <x14:colorLast rgb="FFD00000"/>
          <x14:colorHigh rgb="FFFF0000"/>
          <x14:colorLow rgb="FF7030A0"/>
          <x14:sparklines>
            <x14:sparkline>
              <xm:f>Sheet1!L283:O283</xm:f>
              <xm:sqref>R283</xm:sqref>
            </x14:sparkline>
            <x14:sparkline>
              <xm:f>Sheet1!L284:O284</xm:f>
              <xm:sqref>R284</xm:sqref>
            </x14:sparkline>
            <x14:sparkline>
              <xm:f>Sheet1!L285:O285</xm:f>
              <xm:sqref>R285</xm:sqref>
            </x14:sparkline>
            <x14:sparkline>
              <xm:f>Sheet1!L286:O286</xm:f>
              <xm:sqref>R286</xm:sqref>
            </x14:sparkline>
            <x14:sparkline>
              <xm:f>Sheet1!L287:O287</xm:f>
              <xm:sqref>R287</xm:sqref>
            </x14:sparkline>
            <x14:sparkline>
              <xm:f>Sheet1!L288:O288</xm:f>
              <xm:sqref>R288</xm:sqref>
            </x14:sparkline>
            <x14:sparkline>
              <xm:f>Sheet1!L289:O289</xm:f>
              <xm:sqref>R289</xm:sqref>
            </x14:sparkline>
            <x14:sparkline>
              <xm:f>Sheet1!L290:O290</xm:f>
              <xm:sqref>R290</xm:sqref>
            </x14:sparkline>
            <x14:sparkline>
              <xm:f>Sheet1!L291:O291</xm:f>
              <xm:sqref>R291</xm:sqref>
            </x14:sparkline>
            <x14:sparkline>
              <xm:f>Sheet1!L292:O292</xm:f>
              <xm:sqref>R292</xm:sqref>
            </x14:sparkline>
            <x14:sparkline>
              <xm:f>Sheet1!L293:O293</xm:f>
              <xm:sqref>R293</xm:sqref>
            </x14:sparkline>
            <x14:sparkline>
              <xm:f>Sheet1!L294:O294</xm:f>
              <xm:sqref>R294</xm:sqref>
            </x14:sparkline>
            <x14:sparkline>
              <xm:f>Sheet1!L295:O295</xm:f>
              <xm:sqref>R295</xm:sqref>
            </x14:sparkline>
            <x14:sparkline>
              <xm:f>Sheet1!L296:O296</xm:f>
              <xm:sqref>R296</xm:sqref>
            </x14:sparkline>
            <x14:sparkline>
              <xm:f>Sheet1!L297:O297</xm:f>
              <xm:sqref>R297</xm:sqref>
            </x14:sparkline>
            <x14:sparkline>
              <xm:f>Sheet1!L298:O298</xm:f>
              <xm:sqref>R298</xm:sqref>
            </x14:sparkline>
            <x14:sparkline>
              <xm:f>Sheet1!L299:O299</xm:f>
              <xm:sqref>R299</xm:sqref>
            </x14:sparkline>
            <x14:sparkline>
              <xm:f>Sheet1!L300:O300</xm:f>
              <xm:sqref>R300</xm:sqref>
            </x14:sparkline>
            <x14:sparkline>
              <xm:f>Sheet1!L301:O301</xm:f>
              <xm:sqref>R301</xm:sqref>
            </x14:sparkline>
            <x14:sparkline>
              <xm:f>Sheet1!L302:O302</xm:f>
              <xm:sqref>R302</xm:sqref>
            </x14:sparkline>
            <x14:sparkline>
              <xm:f>Sheet1!L303:O303</xm:f>
              <xm:sqref>R303</xm:sqref>
            </x14:sparkline>
            <x14:sparkline>
              <xm:f>Sheet1!L304:O304</xm:f>
              <xm:sqref>R304</xm:sqref>
            </x14:sparkline>
            <x14:sparkline>
              <xm:f>Sheet1!L305:O305</xm:f>
              <xm:sqref>R305</xm:sqref>
            </x14:sparkline>
            <x14:sparkline>
              <xm:f>Sheet1!L306:O306</xm:f>
              <xm:sqref>R306</xm:sqref>
            </x14:sparkline>
            <x14:sparkline>
              <xm:f>Sheet1!L307:O307</xm:f>
              <xm:sqref>R307</xm:sqref>
            </x14:sparkline>
            <x14:sparkline>
              <xm:f>Sheet1!L308:O308</xm:f>
              <xm:sqref>R308</xm:sqref>
            </x14:sparkline>
            <x14:sparkline>
              <xm:f>Sheet1!L309:O309</xm:f>
              <xm:sqref>R309</xm:sqref>
            </x14:sparkline>
            <x14:sparkline>
              <xm:f>Sheet1!L310:O310</xm:f>
              <xm:sqref>R310</xm:sqref>
            </x14:sparkline>
            <x14:sparkline>
              <xm:f>Sheet1!L311:O311</xm:f>
              <xm:sqref>R311</xm:sqref>
            </x14:sparkline>
            <x14:sparkline>
              <xm:f>Sheet1!L312:O312</xm:f>
              <xm:sqref>R312</xm:sqref>
            </x14:sparkline>
            <x14:sparkline>
              <xm:f>Sheet1!L313:O313</xm:f>
              <xm:sqref>R313</xm:sqref>
            </x14:sparkline>
            <x14:sparkline>
              <xm:f>Sheet1!L314:O314</xm:f>
              <xm:sqref>R314</xm:sqref>
            </x14:sparkline>
            <x14:sparkline>
              <xm:f>Sheet1!L315:O315</xm:f>
              <xm:sqref>R315</xm:sqref>
            </x14:sparkline>
            <x14:sparkline>
              <xm:f>Sheet1!L316:O316</xm:f>
              <xm:sqref>R316</xm:sqref>
            </x14:sparkline>
            <x14:sparkline>
              <xm:f>Sheet1!L317:O317</xm:f>
              <xm:sqref>R317</xm:sqref>
            </x14:sparkline>
            <x14:sparkline>
              <xm:f>Sheet1!L318:O318</xm:f>
              <xm:sqref>R318</xm:sqref>
            </x14:sparkline>
            <x14:sparkline>
              <xm:f>Sheet1!L319:O319</xm:f>
              <xm:sqref>R319</xm:sqref>
            </x14:sparkline>
            <x14:sparkline>
              <xm:f>Sheet1!L320:O320</xm:f>
              <xm:sqref>R320</xm:sqref>
            </x14:sparkline>
            <x14:sparkline>
              <xm:f>Sheet1!L321:O321</xm:f>
              <xm:sqref>R321</xm:sqref>
            </x14:sparkline>
            <x14:sparkline>
              <xm:f>Sheet1!L322:O322</xm:f>
              <xm:sqref>R322</xm:sqref>
            </x14:sparkline>
            <x14:sparkline>
              <xm:f>Sheet1!L323:O323</xm:f>
              <xm:sqref>R323</xm:sqref>
            </x14:sparkline>
            <x14:sparkline>
              <xm:f>Sheet1!L324:O324</xm:f>
              <xm:sqref>R324</xm:sqref>
            </x14:sparkline>
            <x14:sparkline>
              <xm:f>Sheet1!L325:O325</xm:f>
              <xm:sqref>R325</xm:sqref>
            </x14:sparkline>
            <x14:sparkline>
              <xm:f>Sheet1!L326:O326</xm:f>
              <xm:sqref>R326</xm:sqref>
            </x14:sparkline>
            <x14:sparkline>
              <xm:f>Sheet1!L327:O327</xm:f>
              <xm:sqref>R327</xm:sqref>
            </x14:sparkline>
            <x14:sparkline>
              <xm:f>Sheet1!L328:O328</xm:f>
              <xm:sqref>R328</xm:sqref>
            </x14:sparkline>
            <x14:sparkline>
              <xm:f>Sheet1!L329:O329</xm:f>
              <xm:sqref>R329</xm:sqref>
            </x14:sparkline>
            <x14:sparkline>
              <xm:f>Sheet1!L330:O330</xm:f>
              <xm:sqref>R330</xm:sqref>
            </x14:sparkline>
            <x14:sparkline>
              <xm:f>Sheet1!L331:O331</xm:f>
              <xm:sqref>R331</xm:sqref>
            </x14:sparkline>
            <x14:sparkline>
              <xm:f>Sheet1!L332:O332</xm:f>
              <xm:sqref>R332</xm:sqref>
            </x14:sparkline>
            <x14:sparkline>
              <xm:f>Sheet1!L333:O333</xm:f>
              <xm:sqref>R333</xm:sqref>
            </x14:sparkline>
            <x14:sparkline>
              <xm:f>Sheet1!L334:O334</xm:f>
              <xm:sqref>R334</xm:sqref>
            </x14:sparkline>
            <x14:sparkline>
              <xm:f>Sheet1!L335:O335</xm:f>
              <xm:sqref>R335</xm:sqref>
            </x14:sparkline>
            <x14:sparkline>
              <xm:f>Sheet1!L336:O336</xm:f>
              <xm:sqref>R336</xm:sqref>
            </x14:sparkline>
            <x14:sparkline>
              <xm:f>Sheet1!L337:O337</xm:f>
              <xm:sqref>R337</xm:sqref>
            </x14:sparkline>
            <x14:sparkline>
              <xm:f>Sheet1!L338:O338</xm:f>
              <xm:sqref>R338</xm:sqref>
            </x14:sparkline>
            <x14:sparkline>
              <xm:f>Sheet1!L339:O339</xm:f>
              <xm:sqref>R339</xm:sqref>
            </x14:sparkline>
            <x14:sparkline>
              <xm:f>Sheet1!L340:O340</xm:f>
              <xm:sqref>R340</xm:sqref>
            </x14:sparkline>
            <x14:sparkline>
              <xm:f>Sheet1!L341:O341</xm:f>
              <xm:sqref>R341</xm:sqref>
            </x14:sparkline>
            <x14:sparkline>
              <xm:f>Sheet1!L342:O342</xm:f>
              <xm:sqref>R342</xm:sqref>
            </x14:sparkline>
            <x14:sparkline>
              <xm:f>Sheet1!L343:O343</xm:f>
              <xm:sqref>R343</xm:sqref>
            </x14:sparkline>
            <x14:sparkline>
              <xm:f>Sheet1!L344:O344</xm:f>
              <xm:sqref>R344</xm:sqref>
            </x14:sparkline>
            <x14:sparkline>
              <xm:f>Sheet1!L345:O345</xm:f>
              <xm:sqref>R345</xm:sqref>
            </x14:sparkline>
            <x14:sparkline>
              <xm:f>Sheet1!L346:O346</xm:f>
              <xm:sqref>R346</xm:sqref>
            </x14:sparkline>
            <x14:sparkline>
              <xm:f>Sheet1!L347:O347</xm:f>
              <xm:sqref>R347</xm:sqref>
            </x14:sparkline>
            <x14:sparkline>
              <xm:f>Sheet1!L348:O348</xm:f>
              <xm:sqref>R348</xm:sqref>
            </x14:sparkline>
            <x14:sparkline>
              <xm:f>Sheet1!L349:O349</xm:f>
              <xm:sqref>R349</xm:sqref>
            </x14:sparkline>
            <x14:sparkline>
              <xm:f>Sheet1!L350:O350</xm:f>
              <xm:sqref>R350</xm:sqref>
            </x14:sparkline>
            <x14:sparkline>
              <xm:f>Sheet1!L351:O351</xm:f>
              <xm:sqref>R351</xm:sqref>
            </x14:sparkline>
            <x14:sparkline>
              <xm:f>Sheet1!L352:O352</xm:f>
              <xm:sqref>R352</xm:sqref>
            </x14:sparkline>
            <x14:sparkline>
              <xm:f>Sheet1!L353:O353</xm:f>
              <xm:sqref>R353</xm:sqref>
            </x14:sparkline>
            <x14:sparkline>
              <xm:f>Sheet1!L354:O354</xm:f>
              <xm:sqref>R354</xm:sqref>
            </x14:sparkline>
            <x14:sparkline>
              <xm:f>Sheet1!L355:O355</xm:f>
              <xm:sqref>R355</xm:sqref>
            </x14:sparkline>
            <x14:sparkline>
              <xm:f>Sheet1!L356:O356</xm:f>
              <xm:sqref>R356</xm:sqref>
            </x14:sparkline>
            <x14:sparkline>
              <xm:f>Sheet1!L357:O357</xm:f>
              <xm:sqref>R357</xm:sqref>
            </x14:sparkline>
            <x14:sparkline>
              <xm:f>Sheet1!L358:O358</xm:f>
              <xm:sqref>R358</xm:sqref>
            </x14:sparkline>
            <x14:sparkline>
              <xm:f>Sheet1!L359:O359</xm:f>
              <xm:sqref>R359</xm:sqref>
            </x14:sparkline>
            <x14:sparkline>
              <xm:f>Sheet1!L360:O360</xm:f>
              <xm:sqref>R360</xm:sqref>
            </x14:sparkline>
            <x14:sparkline>
              <xm:f>Sheet1!L361:O361</xm:f>
              <xm:sqref>R361</xm:sqref>
            </x14:sparkline>
            <x14:sparkline>
              <xm:f>Sheet1!L362:O362</xm:f>
              <xm:sqref>R362</xm:sqref>
            </x14:sparkline>
            <x14:sparkline>
              <xm:f>Sheet1!L363:O363</xm:f>
              <xm:sqref>R363</xm:sqref>
            </x14:sparkline>
            <x14:sparkline>
              <xm:f>Sheet1!L364:O364</xm:f>
              <xm:sqref>R364</xm:sqref>
            </x14:sparkline>
            <x14:sparkline>
              <xm:f>Sheet1!L365:O365</xm:f>
              <xm:sqref>R365</xm:sqref>
            </x14:sparkline>
            <x14:sparkline>
              <xm:f>Sheet1!L366:O366</xm:f>
              <xm:sqref>R366</xm:sqref>
            </x14:sparkline>
            <x14:sparkline>
              <xm:f>Sheet1!L367:O367</xm:f>
              <xm:sqref>R367</xm:sqref>
            </x14:sparkline>
            <x14:sparkline>
              <xm:f>Sheet1!L368:O368</xm:f>
              <xm:sqref>R368</xm:sqref>
            </x14:sparkline>
            <x14:sparkline>
              <xm:f>Sheet1!L369:O369</xm:f>
              <xm:sqref>R369</xm:sqref>
            </x14:sparkline>
            <x14:sparkline>
              <xm:f>Sheet1!L370:O370</xm:f>
              <xm:sqref>R370</xm:sqref>
            </x14:sparkline>
            <x14:sparkline>
              <xm:f>Sheet1!L371:O371</xm:f>
              <xm:sqref>R371</xm:sqref>
            </x14:sparkline>
            <x14:sparkline>
              <xm:f>Sheet1!L372:O372</xm:f>
              <xm:sqref>R372</xm:sqref>
            </x14:sparkline>
            <x14:sparkline>
              <xm:f>Sheet1!L373:O373</xm:f>
              <xm:sqref>R373</xm:sqref>
            </x14:sparkline>
            <x14:sparkline>
              <xm:f>Sheet1!L374:O374</xm:f>
              <xm:sqref>R374</xm:sqref>
            </x14:sparkline>
            <x14:sparkline>
              <xm:f>Sheet1!L375:O375</xm:f>
              <xm:sqref>R375</xm:sqref>
            </x14:sparkline>
            <x14:sparkline>
              <xm:f>Sheet1!L376:O376</xm:f>
              <xm:sqref>R376</xm:sqref>
            </x14:sparkline>
            <x14:sparkline>
              <xm:f>Sheet1!L377:O377</xm:f>
              <xm:sqref>R377</xm:sqref>
            </x14:sparkline>
            <x14:sparkline>
              <xm:f>Sheet1!L378:O378</xm:f>
              <xm:sqref>R378</xm:sqref>
            </x14:sparkline>
            <x14:sparkline>
              <xm:f>Sheet1!L379:O379</xm:f>
              <xm:sqref>R379</xm:sqref>
            </x14:sparkline>
            <x14:sparkline>
              <xm:f>Sheet1!L380:O380</xm:f>
              <xm:sqref>R380</xm:sqref>
            </x14:sparkline>
            <x14:sparkline>
              <xm:f>Sheet1!L381:O381</xm:f>
              <xm:sqref>R381</xm:sqref>
            </x14:sparkline>
            <x14:sparkline>
              <xm:f>Sheet1!L382:O382</xm:f>
              <xm:sqref>R382</xm:sqref>
            </x14:sparkline>
            <x14:sparkline>
              <xm:f>Sheet1!L383:O383</xm:f>
              <xm:sqref>R383</xm:sqref>
            </x14:sparkline>
            <x14:sparkline>
              <xm:f>Sheet1!L384:O384</xm:f>
              <xm:sqref>R384</xm:sqref>
            </x14:sparkline>
            <x14:sparkline>
              <xm:f>Sheet1!L385:O385</xm:f>
              <xm:sqref>R385</xm:sqref>
            </x14:sparkline>
            <x14:sparkline>
              <xm:f>Sheet1!L386:O386</xm:f>
              <xm:sqref>R386</xm:sqref>
            </x14:sparkline>
            <x14:sparkline>
              <xm:f>Sheet1!L387:O387</xm:f>
              <xm:sqref>R387</xm:sqref>
            </x14:sparkline>
            <x14:sparkline>
              <xm:f>Sheet1!L388:O388</xm:f>
              <xm:sqref>R388</xm:sqref>
            </x14:sparkline>
            <x14:sparkline>
              <xm:f>Sheet1!L389:O389</xm:f>
              <xm:sqref>R389</xm:sqref>
            </x14:sparkline>
            <x14:sparkline>
              <xm:f>Sheet1!L390:O390</xm:f>
              <xm:sqref>R390</xm:sqref>
            </x14:sparkline>
            <x14:sparkline>
              <xm:f>Sheet1!L391:O391</xm:f>
              <xm:sqref>R391</xm:sqref>
            </x14:sparkline>
            <x14:sparkline>
              <xm:f>Sheet1!L392:O392</xm:f>
              <xm:sqref>R392</xm:sqref>
            </x14:sparkline>
            <x14:sparkline>
              <xm:f>Sheet1!L393:O393</xm:f>
              <xm:sqref>R393</xm:sqref>
            </x14:sparkline>
            <x14:sparkline>
              <xm:f>Sheet1!L394:O394</xm:f>
              <xm:sqref>R394</xm:sqref>
            </x14:sparkline>
            <x14:sparkline>
              <xm:f>Sheet1!L395:O395</xm:f>
              <xm:sqref>R395</xm:sqref>
            </x14:sparkline>
            <x14:sparkline>
              <xm:f>Sheet1!L396:O396</xm:f>
              <xm:sqref>R396</xm:sqref>
            </x14:sparkline>
            <x14:sparkline>
              <xm:f>Sheet1!L397:O397</xm:f>
              <xm:sqref>R397</xm:sqref>
            </x14:sparkline>
            <x14:sparkline>
              <xm:f>Sheet1!L398:O398</xm:f>
              <xm:sqref>R398</xm:sqref>
            </x14:sparkline>
            <x14:sparkline>
              <xm:f>Sheet1!L399:O399</xm:f>
              <xm:sqref>R399</xm:sqref>
            </x14:sparkline>
            <x14:sparkline>
              <xm:f>Sheet1!L400:O400</xm:f>
              <xm:sqref>R400</xm:sqref>
            </x14:sparkline>
            <x14:sparkline>
              <xm:f>Sheet1!L401:O401</xm:f>
              <xm:sqref>R401</xm:sqref>
            </x14:sparkline>
            <x14:sparkline>
              <xm:f>Sheet1!L402:O402</xm:f>
              <xm:sqref>R402</xm:sqref>
            </x14:sparkline>
            <x14:sparkline>
              <xm:f>Sheet1!L403:O403</xm:f>
              <xm:sqref>R403</xm:sqref>
            </x14:sparkline>
            <x14:sparkline>
              <xm:f>Sheet1!L404:O404</xm:f>
              <xm:sqref>R404</xm:sqref>
            </x14:sparkline>
            <x14:sparkline>
              <xm:f>Sheet1!L405:O405</xm:f>
              <xm:sqref>R405</xm:sqref>
            </x14:sparkline>
            <x14:sparkline>
              <xm:f>Sheet1!L406:O406</xm:f>
              <xm:sqref>R406</xm:sqref>
            </x14:sparkline>
            <x14:sparkline>
              <xm:f>Sheet1!L407:O407</xm:f>
              <xm:sqref>R407</xm:sqref>
            </x14:sparkline>
            <x14:sparkline>
              <xm:f>Sheet1!L408:O408</xm:f>
              <xm:sqref>R408</xm:sqref>
            </x14:sparkline>
            <x14:sparkline>
              <xm:f>Sheet1!L409:O409</xm:f>
              <xm:sqref>R409</xm:sqref>
            </x14:sparkline>
            <x14:sparkline>
              <xm:f>Sheet1!L410:O410</xm:f>
              <xm:sqref>R410</xm:sqref>
            </x14:sparkline>
            <x14:sparkline>
              <xm:f>Sheet1!L411:O411</xm:f>
              <xm:sqref>R411</xm:sqref>
            </x14:sparkline>
            <x14:sparkline>
              <xm:f>Sheet1!L412:O412</xm:f>
              <xm:sqref>R412</xm:sqref>
            </x14:sparkline>
            <x14:sparkline>
              <xm:f>Sheet1!L413:O413</xm:f>
              <xm:sqref>R413</xm:sqref>
            </x14:sparkline>
            <x14:sparkline>
              <xm:f>Sheet1!L414:O414</xm:f>
              <xm:sqref>R414</xm:sqref>
            </x14:sparkline>
            <x14:sparkline>
              <xm:f>Sheet1!L415:O415</xm:f>
              <xm:sqref>R415</xm:sqref>
            </x14:sparkline>
            <x14:sparkline>
              <xm:f>Sheet1!L416:O416</xm:f>
              <xm:sqref>R416</xm:sqref>
            </x14:sparkline>
            <x14:sparkline>
              <xm:f>Sheet1!L417:O417</xm:f>
              <xm:sqref>R417</xm:sqref>
            </x14:sparkline>
            <x14:sparkline>
              <xm:f>Sheet1!L418:O418</xm:f>
              <xm:sqref>R418</xm:sqref>
            </x14:sparkline>
            <x14:sparkline>
              <xm:f>Sheet1!L419:O419</xm:f>
              <xm:sqref>R419</xm:sqref>
            </x14:sparkline>
            <x14:sparkline>
              <xm:f>Sheet1!L420:O420</xm:f>
              <xm:sqref>R420</xm:sqref>
            </x14:sparkline>
            <x14:sparkline>
              <xm:f>Sheet1!L421:O421</xm:f>
              <xm:sqref>R421</xm:sqref>
            </x14:sparkline>
            <x14:sparkline>
              <xm:f>Sheet1!L422:O422</xm:f>
              <xm:sqref>R422</xm:sqref>
            </x14:sparkline>
            <x14:sparkline>
              <xm:f>Sheet1!L423:O423</xm:f>
              <xm:sqref>R423</xm:sqref>
            </x14:sparkline>
            <x14:sparkline>
              <xm:f>Sheet1!L424:O424</xm:f>
              <xm:sqref>R424</xm:sqref>
            </x14:sparkline>
            <x14:sparkline>
              <xm:f>Sheet1!L425:O425</xm:f>
              <xm:sqref>R425</xm:sqref>
            </x14:sparkline>
            <x14:sparkline>
              <xm:f>Sheet1!L426:O426</xm:f>
              <xm:sqref>R426</xm:sqref>
            </x14:sparkline>
            <x14:sparkline>
              <xm:f>Sheet1!L427:O427</xm:f>
              <xm:sqref>R427</xm:sqref>
            </x14:sparkline>
            <x14:sparkline>
              <xm:f>Sheet1!L428:O428</xm:f>
              <xm:sqref>R428</xm:sqref>
            </x14:sparkline>
            <x14:sparkline>
              <xm:f>Sheet1!L429:O429</xm:f>
              <xm:sqref>R429</xm:sqref>
            </x14:sparkline>
            <x14:sparkline>
              <xm:f>Sheet1!L430:O430</xm:f>
              <xm:sqref>R430</xm:sqref>
            </x14:sparkline>
            <x14:sparkline>
              <xm:f>Sheet1!L431:O431</xm:f>
              <xm:sqref>R431</xm:sqref>
            </x14:sparkline>
            <x14:sparkline>
              <xm:f>Sheet1!L432:O432</xm:f>
              <xm:sqref>R432</xm:sqref>
            </x14:sparkline>
            <x14:sparkline>
              <xm:f>Sheet1!L433:O433</xm:f>
              <xm:sqref>R433</xm:sqref>
            </x14:sparkline>
            <x14:sparkline>
              <xm:f>Sheet1!L434:O434</xm:f>
              <xm:sqref>R434</xm:sqref>
            </x14:sparkline>
            <x14:sparkline>
              <xm:f>Sheet1!L435:O435</xm:f>
              <xm:sqref>R435</xm:sqref>
            </x14:sparkline>
            <x14:sparkline>
              <xm:f>Sheet1!L436:O436</xm:f>
              <xm:sqref>R436</xm:sqref>
            </x14:sparkline>
            <x14:sparkline>
              <xm:f>Sheet1!L437:O437</xm:f>
              <xm:sqref>R437</xm:sqref>
            </x14:sparkline>
            <x14:sparkline>
              <xm:f>Sheet1!L438:O438</xm:f>
              <xm:sqref>R438</xm:sqref>
            </x14:sparkline>
            <x14:sparkline>
              <xm:f>Sheet1!L439:O439</xm:f>
              <xm:sqref>R439</xm:sqref>
            </x14:sparkline>
            <x14:sparkline>
              <xm:f>Sheet1!L440:O440</xm:f>
              <xm:sqref>R440</xm:sqref>
            </x14:sparkline>
            <x14:sparkline>
              <xm:f>Sheet1!L441:O441</xm:f>
              <xm:sqref>R441</xm:sqref>
            </x14:sparkline>
            <x14:sparkline>
              <xm:f>Sheet1!L442:O442</xm:f>
              <xm:sqref>R442</xm:sqref>
            </x14:sparkline>
            <x14:sparkline>
              <xm:f>Sheet1!L443:O443</xm:f>
              <xm:sqref>R443</xm:sqref>
            </x14:sparkline>
            <x14:sparkline>
              <xm:f>Sheet1!L444:O444</xm:f>
              <xm:sqref>R444</xm:sqref>
            </x14:sparkline>
            <x14:sparkline>
              <xm:f>Sheet1!L445:O445</xm:f>
              <xm:sqref>R445</xm:sqref>
            </x14:sparkline>
          </x14:sparklines>
        </x14:sparklineGroup>
        <x14:sparklineGroup displayEmptyCellsAs="gap" high="1" low="1" xr2:uid="{A0FA614B-3F93-4844-B3AA-432CEB59B18B}">
          <x14:colorSeries rgb="FFFFB200"/>
          <x14:colorNegative rgb="FFD00000"/>
          <x14:colorAxis rgb="FF000000"/>
          <x14:colorMarkers rgb="FFD00000"/>
          <x14:colorFirst rgb="FFD00000"/>
          <x14:colorLast rgb="FFD00000"/>
          <x14:colorHigh rgb="FFFF0000"/>
          <x14:colorLow rgb="FF7030A0"/>
          <x14:sparklines>
            <x14:sparkline>
              <xm:f>Sheet1!H283:K283</xm:f>
              <xm:sqref>Q283</xm:sqref>
            </x14:sparkline>
            <x14:sparkline>
              <xm:f>Sheet1!H284:K284</xm:f>
              <xm:sqref>Q284</xm:sqref>
            </x14:sparkline>
            <x14:sparkline>
              <xm:f>Sheet1!H285:K285</xm:f>
              <xm:sqref>Q285</xm:sqref>
            </x14:sparkline>
            <x14:sparkline>
              <xm:f>Sheet1!H286:K286</xm:f>
              <xm:sqref>Q286</xm:sqref>
            </x14:sparkline>
            <x14:sparkline>
              <xm:f>Sheet1!H287:K287</xm:f>
              <xm:sqref>Q287</xm:sqref>
            </x14:sparkline>
            <x14:sparkline>
              <xm:f>Sheet1!H288:K288</xm:f>
              <xm:sqref>Q288</xm:sqref>
            </x14:sparkline>
            <x14:sparkline>
              <xm:f>Sheet1!H289:K289</xm:f>
              <xm:sqref>Q289</xm:sqref>
            </x14:sparkline>
            <x14:sparkline>
              <xm:f>Sheet1!H290:K290</xm:f>
              <xm:sqref>Q290</xm:sqref>
            </x14:sparkline>
            <x14:sparkline>
              <xm:f>Sheet1!H291:K291</xm:f>
              <xm:sqref>Q291</xm:sqref>
            </x14:sparkline>
            <x14:sparkline>
              <xm:f>Sheet1!H292:K292</xm:f>
              <xm:sqref>Q292</xm:sqref>
            </x14:sparkline>
            <x14:sparkline>
              <xm:f>Sheet1!H293:K293</xm:f>
              <xm:sqref>Q293</xm:sqref>
            </x14:sparkline>
            <x14:sparkline>
              <xm:f>Sheet1!H294:K294</xm:f>
              <xm:sqref>Q294</xm:sqref>
            </x14:sparkline>
            <x14:sparkline>
              <xm:f>Sheet1!H295:K295</xm:f>
              <xm:sqref>Q295</xm:sqref>
            </x14:sparkline>
            <x14:sparkline>
              <xm:f>Sheet1!H296:K296</xm:f>
              <xm:sqref>Q296</xm:sqref>
            </x14:sparkline>
            <x14:sparkline>
              <xm:f>Sheet1!H297:K297</xm:f>
              <xm:sqref>Q297</xm:sqref>
            </x14:sparkline>
            <x14:sparkline>
              <xm:f>Sheet1!H298:K298</xm:f>
              <xm:sqref>Q298</xm:sqref>
            </x14:sparkline>
            <x14:sparkline>
              <xm:f>Sheet1!H299:K299</xm:f>
              <xm:sqref>Q299</xm:sqref>
            </x14:sparkline>
            <x14:sparkline>
              <xm:f>Sheet1!H300:K300</xm:f>
              <xm:sqref>Q300</xm:sqref>
            </x14:sparkline>
            <x14:sparkline>
              <xm:f>Sheet1!H301:K301</xm:f>
              <xm:sqref>Q301</xm:sqref>
            </x14:sparkline>
            <x14:sparkline>
              <xm:f>Sheet1!H302:K302</xm:f>
              <xm:sqref>Q302</xm:sqref>
            </x14:sparkline>
            <x14:sparkline>
              <xm:f>Sheet1!H303:K303</xm:f>
              <xm:sqref>Q303</xm:sqref>
            </x14:sparkline>
            <x14:sparkline>
              <xm:f>Sheet1!H304:K304</xm:f>
              <xm:sqref>Q304</xm:sqref>
            </x14:sparkline>
            <x14:sparkline>
              <xm:f>Sheet1!H305:K305</xm:f>
              <xm:sqref>Q305</xm:sqref>
            </x14:sparkline>
            <x14:sparkline>
              <xm:f>Sheet1!H306:K306</xm:f>
              <xm:sqref>Q306</xm:sqref>
            </x14:sparkline>
            <x14:sparkline>
              <xm:f>Sheet1!H307:K307</xm:f>
              <xm:sqref>Q307</xm:sqref>
            </x14:sparkline>
            <x14:sparkline>
              <xm:f>Sheet1!H308:K308</xm:f>
              <xm:sqref>Q308</xm:sqref>
            </x14:sparkline>
            <x14:sparkline>
              <xm:f>Sheet1!H309:K309</xm:f>
              <xm:sqref>Q309</xm:sqref>
            </x14:sparkline>
            <x14:sparkline>
              <xm:f>Sheet1!H310:K310</xm:f>
              <xm:sqref>Q310</xm:sqref>
            </x14:sparkline>
            <x14:sparkline>
              <xm:f>Sheet1!H311:K311</xm:f>
              <xm:sqref>Q311</xm:sqref>
            </x14:sparkline>
            <x14:sparkline>
              <xm:f>Sheet1!H312:K312</xm:f>
              <xm:sqref>Q312</xm:sqref>
            </x14:sparkline>
            <x14:sparkline>
              <xm:f>Sheet1!H313:K313</xm:f>
              <xm:sqref>Q313</xm:sqref>
            </x14:sparkline>
            <x14:sparkline>
              <xm:f>Sheet1!H314:K314</xm:f>
              <xm:sqref>Q314</xm:sqref>
            </x14:sparkline>
            <x14:sparkline>
              <xm:f>Sheet1!H315:K315</xm:f>
              <xm:sqref>Q315</xm:sqref>
            </x14:sparkline>
            <x14:sparkline>
              <xm:f>Sheet1!H316:K316</xm:f>
              <xm:sqref>Q316</xm:sqref>
            </x14:sparkline>
            <x14:sparkline>
              <xm:f>Sheet1!H317:K317</xm:f>
              <xm:sqref>Q317</xm:sqref>
            </x14:sparkline>
            <x14:sparkline>
              <xm:f>Sheet1!H318:K318</xm:f>
              <xm:sqref>Q318</xm:sqref>
            </x14:sparkline>
            <x14:sparkline>
              <xm:f>Sheet1!H319:K319</xm:f>
              <xm:sqref>Q319</xm:sqref>
            </x14:sparkline>
            <x14:sparkline>
              <xm:f>Sheet1!H320:K320</xm:f>
              <xm:sqref>Q320</xm:sqref>
            </x14:sparkline>
            <x14:sparkline>
              <xm:f>Sheet1!H321:K321</xm:f>
              <xm:sqref>Q321</xm:sqref>
            </x14:sparkline>
            <x14:sparkline>
              <xm:f>Sheet1!H322:K322</xm:f>
              <xm:sqref>Q322</xm:sqref>
            </x14:sparkline>
            <x14:sparkline>
              <xm:f>Sheet1!H323:K323</xm:f>
              <xm:sqref>Q323</xm:sqref>
            </x14:sparkline>
            <x14:sparkline>
              <xm:f>Sheet1!H324:K324</xm:f>
              <xm:sqref>Q324</xm:sqref>
            </x14:sparkline>
            <x14:sparkline>
              <xm:f>Sheet1!H325:K325</xm:f>
              <xm:sqref>Q325</xm:sqref>
            </x14:sparkline>
            <x14:sparkline>
              <xm:f>Sheet1!H326:K326</xm:f>
              <xm:sqref>Q326</xm:sqref>
            </x14:sparkline>
            <x14:sparkline>
              <xm:f>Sheet1!H327:K327</xm:f>
              <xm:sqref>Q327</xm:sqref>
            </x14:sparkline>
            <x14:sparkline>
              <xm:f>Sheet1!H328:K328</xm:f>
              <xm:sqref>Q328</xm:sqref>
            </x14:sparkline>
            <x14:sparkline>
              <xm:f>Sheet1!H329:K329</xm:f>
              <xm:sqref>Q329</xm:sqref>
            </x14:sparkline>
            <x14:sparkline>
              <xm:f>Sheet1!H330:K330</xm:f>
              <xm:sqref>Q330</xm:sqref>
            </x14:sparkline>
            <x14:sparkline>
              <xm:f>Sheet1!H331:K331</xm:f>
              <xm:sqref>Q331</xm:sqref>
            </x14:sparkline>
            <x14:sparkline>
              <xm:f>Sheet1!H332:K332</xm:f>
              <xm:sqref>Q332</xm:sqref>
            </x14:sparkline>
            <x14:sparkline>
              <xm:f>Sheet1!H333:K333</xm:f>
              <xm:sqref>Q333</xm:sqref>
            </x14:sparkline>
            <x14:sparkline>
              <xm:f>Sheet1!H334:K334</xm:f>
              <xm:sqref>Q334</xm:sqref>
            </x14:sparkline>
            <x14:sparkline>
              <xm:f>Sheet1!H335:K335</xm:f>
              <xm:sqref>Q335</xm:sqref>
            </x14:sparkline>
            <x14:sparkline>
              <xm:f>Sheet1!H336:K336</xm:f>
              <xm:sqref>Q336</xm:sqref>
            </x14:sparkline>
            <x14:sparkline>
              <xm:f>Sheet1!H337:K337</xm:f>
              <xm:sqref>Q337</xm:sqref>
            </x14:sparkline>
            <x14:sparkline>
              <xm:f>Sheet1!H338:K338</xm:f>
              <xm:sqref>Q338</xm:sqref>
            </x14:sparkline>
            <x14:sparkline>
              <xm:f>Sheet1!H339:K339</xm:f>
              <xm:sqref>Q339</xm:sqref>
            </x14:sparkline>
            <x14:sparkline>
              <xm:f>Sheet1!H340:K340</xm:f>
              <xm:sqref>Q340</xm:sqref>
            </x14:sparkline>
            <x14:sparkline>
              <xm:f>Sheet1!H341:K341</xm:f>
              <xm:sqref>Q341</xm:sqref>
            </x14:sparkline>
            <x14:sparkline>
              <xm:f>Sheet1!H342:K342</xm:f>
              <xm:sqref>Q342</xm:sqref>
            </x14:sparkline>
            <x14:sparkline>
              <xm:f>Sheet1!H343:K343</xm:f>
              <xm:sqref>Q343</xm:sqref>
            </x14:sparkline>
            <x14:sparkline>
              <xm:f>Sheet1!H344:K344</xm:f>
              <xm:sqref>Q344</xm:sqref>
            </x14:sparkline>
            <x14:sparkline>
              <xm:f>Sheet1!H345:K345</xm:f>
              <xm:sqref>Q345</xm:sqref>
            </x14:sparkline>
            <x14:sparkline>
              <xm:f>Sheet1!H346:K346</xm:f>
              <xm:sqref>Q346</xm:sqref>
            </x14:sparkline>
            <x14:sparkline>
              <xm:f>Sheet1!H347:K347</xm:f>
              <xm:sqref>Q347</xm:sqref>
            </x14:sparkline>
            <x14:sparkline>
              <xm:f>Sheet1!H348:K348</xm:f>
              <xm:sqref>Q348</xm:sqref>
            </x14:sparkline>
            <x14:sparkline>
              <xm:f>Sheet1!H349:K349</xm:f>
              <xm:sqref>Q349</xm:sqref>
            </x14:sparkline>
            <x14:sparkline>
              <xm:f>Sheet1!H350:K350</xm:f>
              <xm:sqref>Q350</xm:sqref>
            </x14:sparkline>
            <x14:sparkline>
              <xm:f>Sheet1!H351:K351</xm:f>
              <xm:sqref>Q351</xm:sqref>
            </x14:sparkline>
            <x14:sparkline>
              <xm:f>Sheet1!H352:K352</xm:f>
              <xm:sqref>Q352</xm:sqref>
            </x14:sparkline>
            <x14:sparkline>
              <xm:f>Sheet1!H353:K353</xm:f>
              <xm:sqref>Q353</xm:sqref>
            </x14:sparkline>
            <x14:sparkline>
              <xm:f>Sheet1!H354:K354</xm:f>
              <xm:sqref>Q354</xm:sqref>
            </x14:sparkline>
            <x14:sparkline>
              <xm:f>Sheet1!H355:K355</xm:f>
              <xm:sqref>Q355</xm:sqref>
            </x14:sparkline>
            <x14:sparkline>
              <xm:f>Sheet1!H356:K356</xm:f>
              <xm:sqref>Q356</xm:sqref>
            </x14:sparkline>
            <x14:sparkline>
              <xm:f>Sheet1!H357:K357</xm:f>
              <xm:sqref>Q357</xm:sqref>
            </x14:sparkline>
            <x14:sparkline>
              <xm:f>Sheet1!H358:K358</xm:f>
              <xm:sqref>Q358</xm:sqref>
            </x14:sparkline>
            <x14:sparkline>
              <xm:f>Sheet1!H359:K359</xm:f>
              <xm:sqref>Q359</xm:sqref>
            </x14:sparkline>
            <x14:sparkline>
              <xm:f>Sheet1!H360:K360</xm:f>
              <xm:sqref>Q360</xm:sqref>
            </x14:sparkline>
            <x14:sparkline>
              <xm:f>Sheet1!H361:K361</xm:f>
              <xm:sqref>Q361</xm:sqref>
            </x14:sparkline>
            <x14:sparkline>
              <xm:f>Sheet1!H362:K362</xm:f>
              <xm:sqref>Q362</xm:sqref>
            </x14:sparkline>
            <x14:sparkline>
              <xm:f>Sheet1!H363:K363</xm:f>
              <xm:sqref>Q363</xm:sqref>
            </x14:sparkline>
            <x14:sparkline>
              <xm:f>Sheet1!H364:K364</xm:f>
              <xm:sqref>Q364</xm:sqref>
            </x14:sparkline>
            <x14:sparkline>
              <xm:f>Sheet1!H365:K365</xm:f>
              <xm:sqref>Q365</xm:sqref>
            </x14:sparkline>
            <x14:sparkline>
              <xm:f>Sheet1!H366:K366</xm:f>
              <xm:sqref>Q366</xm:sqref>
            </x14:sparkline>
            <x14:sparkline>
              <xm:f>Sheet1!H367:K367</xm:f>
              <xm:sqref>Q367</xm:sqref>
            </x14:sparkline>
            <x14:sparkline>
              <xm:f>Sheet1!H368:K368</xm:f>
              <xm:sqref>Q368</xm:sqref>
            </x14:sparkline>
            <x14:sparkline>
              <xm:f>Sheet1!H369:K369</xm:f>
              <xm:sqref>Q369</xm:sqref>
            </x14:sparkline>
            <x14:sparkline>
              <xm:f>Sheet1!H370:K370</xm:f>
              <xm:sqref>Q370</xm:sqref>
            </x14:sparkline>
            <x14:sparkline>
              <xm:f>Sheet1!H371:K371</xm:f>
              <xm:sqref>Q371</xm:sqref>
            </x14:sparkline>
            <x14:sparkline>
              <xm:f>Sheet1!H372:K372</xm:f>
              <xm:sqref>Q372</xm:sqref>
            </x14:sparkline>
            <x14:sparkline>
              <xm:f>Sheet1!H373:K373</xm:f>
              <xm:sqref>Q373</xm:sqref>
            </x14:sparkline>
            <x14:sparkline>
              <xm:f>Sheet1!H374:K374</xm:f>
              <xm:sqref>Q374</xm:sqref>
            </x14:sparkline>
            <x14:sparkline>
              <xm:f>Sheet1!H375:K375</xm:f>
              <xm:sqref>Q375</xm:sqref>
            </x14:sparkline>
            <x14:sparkline>
              <xm:f>Sheet1!H376:K376</xm:f>
              <xm:sqref>Q376</xm:sqref>
            </x14:sparkline>
            <x14:sparkline>
              <xm:f>Sheet1!H377:K377</xm:f>
              <xm:sqref>Q377</xm:sqref>
            </x14:sparkline>
            <x14:sparkline>
              <xm:f>Sheet1!H378:K378</xm:f>
              <xm:sqref>Q378</xm:sqref>
            </x14:sparkline>
            <x14:sparkline>
              <xm:f>Sheet1!H379:K379</xm:f>
              <xm:sqref>Q379</xm:sqref>
            </x14:sparkline>
            <x14:sparkline>
              <xm:f>Sheet1!H380:K380</xm:f>
              <xm:sqref>Q380</xm:sqref>
            </x14:sparkline>
            <x14:sparkline>
              <xm:f>Sheet1!H381:K381</xm:f>
              <xm:sqref>Q381</xm:sqref>
            </x14:sparkline>
            <x14:sparkline>
              <xm:f>Sheet1!H382:K382</xm:f>
              <xm:sqref>Q382</xm:sqref>
            </x14:sparkline>
            <x14:sparkline>
              <xm:f>Sheet1!H383:K383</xm:f>
              <xm:sqref>Q383</xm:sqref>
            </x14:sparkline>
            <x14:sparkline>
              <xm:f>Sheet1!H384:K384</xm:f>
              <xm:sqref>Q384</xm:sqref>
            </x14:sparkline>
            <x14:sparkline>
              <xm:f>Sheet1!H385:K385</xm:f>
              <xm:sqref>Q385</xm:sqref>
            </x14:sparkline>
            <x14:sparkline>
              <xm:f>Sheet1!H386:K386</xm:f>
              <xm:sqref>Q386</xm:sqref>
            </x14:sparkline>
            <x14:sparkline>
              <xm:f>Sheet1!H387:K387</xm:f>
              <xm:sqref>Q387</xm:sqref>
            </x14:sparkline>
            <x14:sparkline>
              <xm:f>Sheet1!H388:K388</xm:f>
              <xm:sqref>Q388</xm:sqref>
            </x14:sparkline>
            <x14:sparkline>
              <xm:f>Sheet1!H389:K389</xm:f>
              <xm:sqref>Q389</xm:sqref>
            </x14:sparkline>
            <x14:sparkline>
              <xm:f>Sheet1!H390:K390</xm:f>
              <xm:sqref>Q390</xm:sqref>
            </x14:sparkline>
            <x14:sparkline>
              <xm:f>Sheet1!H391:K391</xm:f>
              <xm:sqref>Q391</xm:sqref>
            </x14:sparkline>
            <x14:sparkline>
              <xm:f>Sheet1!H392:K392</xm:f>
              <xm:sqref>Q392</xm:sqref>
            </x14:sparkline>
            <x14:sparkline>
              <xm:f>Sheet1!H393:K393</xm:f>
              <xm:sqref>Q393</xm:sqref>
            </x14:sparkline>
            <x14:sparkline>
              <xm:f>Sheet1!H394:K394</xm:f>
              <xm:sqref>Q394</xm:sqref>
            </x14:sparkline>
            <x14:sparkline>
              <xm:f>Sheet1!H395:K395</xm:f>
              <xm:sqref>Q395</xm:sqref>
            </x14:sparkline>
            <x14:sparkline>
              <xm:f>Sheet1!H396:K396</xm:f>
              <xm:sqref>Q396</xm:sqref>
            </x14:sparkline>
            <x14:sparkline>
              <xm:f>Sheet1!H397:K397</xm:f>
              <xm:sqref>Q397</xm:sqref>
            </x14:sparkline>
            <x14:sparkline>
              <xm:f>Sheet1!H398:K398</xm:f>
              <xm:sqref>Q398</xm:sqref>
            </x14:sparkline>
            <x14:sparkline>
              <xm:f>Sheet1!H399:K399</xm:f>
              <xm:sqref>Q399</xm:sqref>
            </x14:sparkline>
            <x14:sparkline>
              <xm:f>Sheet1!H400:K400</xm:f>
              <xm:sqref>Q400</xm:sqref>
            </x14:sparkline>
            <x14:sparkline>
              <xm:f>Sheet1!H401:K401</xm:f>
              <xm:sqref>Q401</xm:sqref>
            </x14:sparkline>
            <x14:sparkline>
              <xm:f>Sheet1!H402:K402</xm:f>
              <xm:sqref>Q402</xm:sqref>
            </x14:sparkline>
            <x14:sparkline>
              <xm:f>Sheet1!H403:K403</xm:f>
              <xm:sqref>Q403</xm:sqref>
            </x14:sparkline>
            <x14:sparkline>
              <xm:f>Sheet1!H404:K404</xm:f>
              <xm:sqref>Q404</xm:sqref>
            </x14:sparkline>
            <x14:sparkline>
              <xm:f>Sheet1!H405:K405</xm:f>
              <xm:sqref>Q405</xm:sqref>
            </x14:sparkline>
            <x14:sparkline>
              <xm:f>Sheet1!H406:K406</xm:f>
              <xm:sqref>Q406</xm:sqref>
            </x14:sparkline>
            <x14:sparkline>
              <xm:f>Sheet1!H407:K407</xm:f>
              <xm:sqref>Q407</xm:sqref>
            </x14:sparkline>
            <x14:sparkline>
              <xm:f>Sheet1!H408:K408</xm:f>
              <xm:sqref>Q408</xm:sqref>
            </x14:sparkline>
            <x14:sparkline>
              <xm:f>Sheet1!H409:K409</xm:f>
              <xm:sqref>Q409</xm:sqref>
            </x14:sparkline>
            <x14:sparkline>
              <xm:f>Sheet1!H410:K410</xm:f>
              <xm:sqref>Q410</xm:sqref>
            </x14:sparkline>
            <x14:sparkline>
              <xm:f>Sheet1!H411:K411</xm:f>
              <xm:sqref>Q411</xm:sqref>
            </x14:sparkline>
            <x14:sparkline>
              <xm:f>Sheet1!H412:K412</xm:f>
              <xm:sqref>Q412</xm:sqref>
            </x14:sparkline>
            <x14:sparkline>
              <xm:f>Sheet1!H413:K413</xm:f>
              <xm:sqref>Q413</xm:sqref>
            </x14:sparkline>
            <x14:sparkline>
              <xm:f>Sheet1!H414:K414</xm:f>
              <xm:sqref>Q414</xm:sqref>
            </x14:sparkline>
            <x14:sparkline>
              <xm:f>Sheet1!H415:K415</xm:f>
              <xm:sqref>Q415</xm:sqref>
            </x14:sparkline>
            <x14:sparkline>
              <xm:f>Sheet1!H416:K416</xm:f>
              <xm:sqref>Q416</xm:sqref>
            </x14:sparkline>
            <x14:sparkline>
              <xm:f>Sheet1!H417:K417</xm:f>
              <xm:sqref>Q417</xm:sqref>
            </x14:sparkline>
            <x14:sparkline>
              <xm:f>Sheet1!H418:K418</xm:f>
              <xm:sqref>Q418</xm:sqref>
            </x14:sparkline>
            <x14:sparkline>
              <xm:f>Sheet1!H419:K419</xm:f>
              <xm:sqref>Q419</xm:sqref>
            </x14:sparkline>
            <x14:sparkline>
              <xm:f>Sheet1!H420:K420</xm:f>
              <xm:sqref>Q420</xm:sqref>
            </x14:sparkline>
            <x14:sparkline>
              <xm:f>Sheet1!H421:K421</xm:f>
              <xm:sqref>Q421</xm:sqref>
            </x14:sparkline>
            <x14:sparkline>
              <xm:f>Sheet1!H422:K422</xm:f>
              <xm:sqref>Q422</xm:sqref>
            </x14:sparkline>
            <x14:sparkline>
              <xm:f>Sheet1!H423:K423</xm:f>
              <xm:sqref>Q423</xm:sqref>
            </x14:sparkline>
            <x14:sparkline>
              <xm:f>Sheet1!H424:K424</xm:f>
              <xm:sqref>Q424</xm:sqref>
            </x14:sparkline>
            <x14:sparkline>
              <xm:f>Sheet1!H425:K425</xm:f>
              <xm:sqref>Q425</xm:sqref>
            </x14:sparkline>
            <x14:sparkline>
              <xm:f>Sheet1!H426:K426</xm:f>
              <xm:sqref>Q426</xm:sqref>
            </x14:sparkline>
            <x14:sparkline>
              <xm:f>Sheet1!H427:K427</xm:f>
              <xm:sqref>Q427</xm:sqref>
            </x14:sparkline>
            <x14:sparkline>
              <xm:f>Sheet1!H428:K428</xm:f>
              <xm:sqref>Q428</xm:sqref>
            </x14:sparkline>
            <x14:sparkline>
              <xm:f>Sheet1!H429:K429</xm:f>
              <xm:sqref>Q429</xm:sqref>
            </x14:sparkline>
            <x14:sparkline>
              <xm:f>Sheet1!H430:K430</xm:f>
              <xm:sqref>Q430</xm:sqref>
            </x14:sparkline>
            <x14:sparkline>
              <xm:f>Sheet1!H431:K431</xm:f>
              <xm:sqref>Q431</xm:sqref>
            </x14:sparkline>
            <x14:sparkline>
              <xm:f>Sheet1!H432:K432</xm:f>
              <xm:sqref>Q432</xm:sqref>
            </x14:sparkline>
            <x14:sparkline>
              <xm:f>Sheet1!H433:K433</xm:f>
              <xm:sqref>Q433</xm:sqref>
            </x14:sparkline>
            <x14:sparkline>
              <xm:f>Sheet1!H434:K434</xm:f>
              <xm:sqref>Q434</xm:sqref>
            </x14:sparkline>
            <x14:sparkline>
              <xm:f>Sheet1!H435:K435</xm:f>
              <xm:sqref>Q435</xm:sqref>
            </x14:sparkline>
            <x14:sparkline>
              <xm:f>Sheet1!H436:K436</xm:f>
              <xm:sqref>Q436</xm:sqref>
            </x14:sparkline>
            <x14:sparkline>
              <xm:f>Sheet1!H437:K437</xm:f>
              <xm:sqref>Q437</xm:sqref>
            </x14:sparkline>
            <x14:sparkline>
              <xm:f>Sheet1!H438:K438</xm:f>
              <xm:sqref>Q438</xm:sqref>
            </x14:sparkline>
            <x14:sparkline>
              <xm:f>Sheet1!H439:K439</xm:f>
              <xm:sqref>Q439</xm:sqref>
            </x14:sparkline>
            <x14:sparkline>
              <xm:f>Sheet1!H440:K440</xm:f>
              <xm:sqref>Q440</xm:sqref>
            </x14:sparkline>
            <x14:sparkline>
              <xm:f>Sheet1!H441:K441</xm:f>
              <xm:sqref>Q441</xm:sqref>
            </x14:sparkline>
            <x14:sparkline>
              <xm:f>Sheet1!H442:K442</xm:f>
              <xm:sqref>Q442</xm:sqref>
            </x14:sparkline>
            <x14:sparkline>
              <xm:f>Sheet1!H443:K443</xm:f>
              <xm:sqref>Q443</xm:sqref>
            </x14:sparkline>
            <x14:sparkline>
              <xm:f>Sheet1!H444:K444</xm:f>
              <xm:sqref>Q444</xm:sqref>
            </x14:sparkline>
            <x14:sparkline>
              <xm:f>Sheet1!H445:K445</xm:f>
              <xm:sqref>Q445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ir Ahmed</dc:creator>
  <cp:lastModifiedBy>Yasir Ahmed</cp:lastModifiedBy>
  <dcterms:created xsi:type="dcterms:W3CDTF">2020-01-26T16:47:07Z</dcterms:created>
  <dcterms:modified xsi:type="dcterms:W3CDTF">2020-02-10T06:15:05Z</dcterms:modified>
</cp:coreProperties>
</file>